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7.xml.rels" ContentType="application/vnd.openxmlformats-package.relationships+xml"/>
  <Override PartName="/xl/worksheets/_rels/sheet1.xml.rels" ContentType="application/vnd.openxmlformats-package.relationships+xml"/>
  <Override PartName="/xl/worksheets/_rels/sheet6.xml.rels" ContentType="application/vnd.openxmlformats-package.relationships+xml"/>
  <Override PartName="/xl/worksheets/_rels/sheet5.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_rels/drawing4.xml.rels" ContentType="application/vnd.openxmlformats-package.relationships+xml"/>
  <Override PartName="/xl/drawings/_rels/drawing3.xml.rels" ContentType="application/vnd.openxmlformats-package.relationships+xml"/>
  <Override PartName="/xl/drawings/_rels/drawing2.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ata" sheetId="1" state="visible" r:id="rId2"/>
    <sheet name="Metadata - Countries" sheetId="2" state="visible" r:id="rId3"/>
    <sheet name="Metadata - Indicators" sheetId="3" state="visible" r:id="rId4"/>
    <sheet name="EUandTR" sheetId="4" state="visible" r:id="rId5"/>
    <sheet name="NorthMedAtkinson" sheetId="5" state="visible" r:id="rId6"/>
    <sheet name="hoover" sheetId="6" state="visible" r:id="rId7"/>
    <sheet name="theil" sheetId="7" state="visible" r:id="rId8"/>
    <sheet name="results" sheetId="8" state="visible" r:id="rId9"/>
  </sheets>
  <definedNames>
    <definedName function="false" hidden="true" localSheetId="0" name="_xlnm._FilterDatabase" vbProcedure="false">Data!$A$4:$BN$27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610" uniqueCount="757">
  <si>
    <t xml:space="preserve">Data Source</t>
  </si>
  <si>
    <t xml:space="preserve">World Development Indicators</t>
  </si>
  <si>
    <t xml:space="preserve">Last Updated Date</t>
  </si>
  <si>
    <t xml:space="preserve">Country Name</t>
  </si>
  <si>
    <t xml:space="preserve">Country Code</t>
  </si>
  <si>
    <t xml:space="preserve">Indicator Name</t>
  </si>
  <si>
    <t xml:space="preserve">Indicator Code</t>
  </si>
  <si>
    <t xml:space="preserve">1960</t>
  </si>
  <si>
    <t xml:space="preserve">1961</t>
  </si>
  <si>
    <t xml:space="preserve">1962</t>
  </si>
  <si>
    <t xml:space="preserve">1963</t>
  </si>
  <si>
    <t xml:space="preserve">1964</t>
  </si>
  <si>
    <t xml:space="preserve">1965</t>
  </si>
  <si>
    <t xml:space="preserve">1966</t>
  </si>
  <si>
    <t xml:space="preserve">1967</t>
  </si>
  <si>
    <t xml:space="preserve">1968</t>
  </si>
  <si>
    <t xml:space="preserve">1969</t>
  </si>
  <si>
    <t xml:space="preserve">1970</t>
  </si>
  <si>
    <t xml:space="preserve">1971</t>
  </si>
  <si>
    <t xml:space="preserve">1972</t>
  </si>
  <si>
    <t xml:space="preserve">1973</t>
  </si>
  <si>
    <t xml:space="preserve">1974</t>
  </si>
  <si>
    <t xml:space="preserve">1975</t>
  </si>
  <si>
    <t xml:space="preserve">1976</t>
  </si>
  <si>
    <t xml:space="preserve">1977</t>
  </si>
  <si>
    <t xml:space="preserve">1978</t>
  </si>
  <si>
    <t xml:space="preserve">1979</t>
  </si>
  <si>
    <t xml:space="preserve">1980</t>
  </si>
  <si>
    <t xml:space="preserve">1981</t>
  </si>
  <si>
    <t xml:space="preserve">1982</t>
  </si>
  <si>
    <t xml:space="preserve">1983</t>
  </si>
  <si>
    <t xml:space="preserve">1984</t>
  </si>
  <si>
    <t xml:space="preserve">1985</t>
  </si>
  <si>
    <t xml:space="preserve">1986</t>
  </si>
  <si>
    <t xml:space="preserve">1987</t>
  </si>
  <si>
    <t xml:space="preserve">1988</t>
  </si>
  <si>
    <t xml:space="preserve">1989</t>
  </si>
  <si>
    <t xml:space="preserve">1990</t>
  </si>
  <si>
    <t xml:space="preserve">1991</t>
  </si>
  <si>
    <t xml:space="preserve">1992</t>
  </si>
  <si>
    <t xml:space="preserve">1993</t>
  </si>
  <si>
    <t xml:space="preserve">1994</t>
  </si>
  <si>
    <t xml:space="preserve">1995</t>
  </si>
  <si>
    <t xml:space="preserve">1996</t>
  </si>
  <si>
    <t xml:space="preserve">1997</t>
  </si>
  <si>
    <t xml:space="preserve">1998</t>
  </si>
  <si>
    <t xml:space="preserve">1999</t>
  </si>
  <si>
    <t xml:space="preserve">2000</t>
  </si>
  <si>
    <t xml:space="preserve">2001</t>
  </si>
  <si>
    <t xml:space="preserve">2002</t>
  </si>
  <si>
    <t xml:space="preserve">2003</t>
  </si>
  <si>
    <t xml:space="preserve">2004</t>
  </si>
  <si>
    <t xml:space="preserve">2005</t>
  </si>
  <si>
    <t xml:space="preserve">2006</t>
  </si>
  <si>
    <t xml:space="preserve">2007</t>
  </si>
  <si>
    <t xml:space="preserve">2008</t>
  </si>
  <si>
    <t xml:space="preserve">2009</t>
  </si>
  <si>
    <t xml:space="preserve">2010</t>
  </si>
  <si>
    <t xml:space="preserve">2011</t>
  </si>
  <si>
    <t xml:space="preserve">2012</t>
  </si>
  <si>
    <t xml:space="preserve">2013</t>
  </si>
  <si>
    <t xml:space="preserve">2014</t>
  </si>
  <si>
    <t xml:space="preserve">2015</t>
  </si>
  <si>
    <t xml:space="preserve">2016</t>
  </si>
  <si>
    <t xml:space="preserve">2017</t>
  </si>
  <si>
    <t xml:space="preserve">2018</t>
  </si>
  <si>
    <t xml:space="preserve">2019</t>
  </si>
  <si>
    <t xml:space="preserve">2020</t>
  </si>
  <si>
    <t xml:space="preserve">2021</t>
  </si>
  <si>
    <t xml:space="preserve">Aruba</t>
  </si>
  <si>
    <t xml:space="preserve">ABW</t>
  </si>
  <si>
    <t xml:space="preserve">International tourism, number of arrivals</t>
  </si>
  <si>
    <t xml:space="preserve">ST.INT.ARVL</t>
  </si>
  <si>
    <t xml:space="preserve">Africa Eastern and Southern</t>
  </si>
  <si>
    <t xml:space="preserve">AFE</t>
  </si>
  <si>
    <t xml:space="preserve">Afghanistan</t>
  </si>
  <si>
    <t xml:space="preserve">AFG</t>
  </si>
  <si>
    <t xml:space="preserve">Africa Western and Central</t>
  </si>
  <si>
    <t xml:space="preserve">AFW</t>
  </si>
  <si>
    <t xml:space="preserve">Angola</t>
  </si>
  <si>
    <t xml:space="preserve">AGO</t>
  </si>
  <si>
    <t xml:space="preserve">Albania</t>
  </si>
  <si>
    <t xml:space="preserve">ALB</t>
  </si>
  <si>
    <t xml:space="preserve">Andorra</t>
  </si>
  <si>
    <t xml:space="preserve">AND</t>
  </si>
  <si>
    <t xml:space="preserve">Arab World</t>
  </si>
  <si>
    <t xml:space="preserve">ARB</t>
  </si>
  <si>
    <t xml:space="preserve">United Arab Emirates</t>
  </si>
  <si>
    <t xml:space="preserve">ARE</t>
  </si>
  <si>
    <t xml:space="preserve">Argentina</t>
  </si>
  <si>
    <t xml:space="preserve">ARG</t>
  </si>
  <si>
    <t xml:space="preserve">Armenia</t>
  </si>
  <si>
    <t xml:space="preserve">ARM</t>
  </si>
  <si>
    <t xml:space="preserve">American Samoa</t>
  </si>
  <si>
    <t xml:space="preserve">ASM</t>
  </si>
  <si>
    <t xml:space="preserve">Antigua and Barbuda</t>
  </si>
  <si>
    <t xml:space="preserve">ATG</t>
  </si>
  <si>
    <t xml:space="preserve">Australia</t>
  </si>
  <si>
    <t xml:space="preserve">AUS</t>
  </si>
  <si>
    <t xml:space="preserve">Austria</t>
  </si>
  <si>
    <t xml:space="preserve">AUT</t>
  </si>
  <si>
    <t xml:space="preserve">Azerbaijan</t>
  </si>
  <si>
    <t xml:space="preserve">AZE</t>
  </si>
  <si>
    <t xml:space="preserve">Burundi</t>
  </si>
  <si>
    <t xml:space="preserve">BDI</t>
  </si>
  <si>
    <t xml:space="preserve">Belgium</t>
  </si>
  <si>
    <t xml:space="preserve">BEL</t>
  </si>
  <si>
    <t xml:space="preserve">Benin</t>
  </si>
  <si>
    <t xml:space="preserve">BEN</t>
  </si>
  <si>
    <t xml:space="preserve">Burkina Faso</t>
  </si>
  <si>
    <t xml:space="preserve">BFA</t>
  </si>
  <si>
    <t xml:space="preserve">Bangladesh</t>
  </si>
  <si>
    <t xml:space="preserve">BGD</t>
  </si>
  <si>
    <t xml:space="preserve">Bulgaria</t>
  </si>
  <si>
    <t xml:space="preserve">BGR</t>
  </si>
  <si>
    <t xml:space="preserve">Bahrain</t>
  </si>
  <si>
    <t xml:space="preserve">BHR</t>
  </si>
  <si>
    <t xml:space="preserve">Bahamas, The</t>
  </si>
  <si>
    <t xml:space="preserve">BHS</t>
  </si>
  <si>
    <t xml:space="preserve">Bosnia and Herzegovina</t>
  </si>
  <si>
    <t xml:space="preserve">BIH</t>
  </si>
  <si>
    <t xml:space="preserve">Belarus</t>
  </si>
  <si>
    <t xml:space="preserve">BLR</t>
  </si>
  <si>
    <t xml:space="preserve">Belize</t>
  </si>
  <si>
    <t xml:space="preserve">BLZ</t>
  </si>
  <si>
    <t xml:space="preserve">Bermuda</t>
  </si>
  <si>
    <t xml:space="preserve">BMU</t>
  </si>
  <si>
    <t xml:space="preserve">Bolivia</t>
  </si>
  <si>
    <t xml:space="preserve">BOL</t>
  </si>
  <si>
    <t xml:space="preserve">Brazil</t>
  </si>
  <si>
    <t xml:space="preserve">BRA</t>
  </si>
  <si>
    <t xml:space="preserve">Barbados</t>
  </si>
  <si>
    <t xml:space="preserve">BRB</t>
  </si>
  <si>
    <t xml:space="preserve">Brunei Darussalam</t>
  </si>
  <si>
    <t xml:space="preserve">BRN</t>
  </si>
  <si>
    <t xml:space="preserve">Bhutan</t>
  </si>
  <si>
    <t xml:space="preserve">BTN</t>
  </si>
  <si>
    <t xml:space="preserve">Botswana</t>
  </si>
  <si>
    <t xml:space="preserve">BWA</t>
  </si>
  <si>
    <t xml:space="preserve">Central African Republic</t>
  </si>
  <si>
    <t xml:space="preserve">CAF</t>
  </si>
  <si>
    <t xml:space="preserve">Canada</t>
  </si>
  <si>
    <t xml:space="preserve">CAN</t>
  </si>
  <si>
    <t xml:space="preserve">Central Europe and the Baltics</t>
  </si>
  <si>
    <t xml:space="preserve">CEB</t>
  </si>
  <si>
    <t xml:space="preserve">Switzerland</t>
  </si>
  <si>
    <t xml:space="preserve">CHE</t>
  </si>
  <si>
    <t xml:space="preserve">Channel Islands</t>
  </si>
  <si>
    <t xml:space="preserve">CHI</t>
  </si>
  <si>
    <t xml:space="preserve">Chile</t>
  </si>
  <si>
    <t xml:space="preserve">CHL</t>
  </si>
  <si>
    <t xml:space="preserve">China</t>
  </si>
  <si>
    <t xml:space="preserve">CHN</t>
  </si>
  <si>
    <t xml:space="preserve">Cote d'Ivoire</t>
  </si>
  <si>
    <t xml:space="preserve">CIV</t>
  </si>
  <si>
    <t xml:space="preserve">Cameroon</t>
  </si>
  <si>
    <t xml:space="preserve">CMR</t>
  </si>
  <si>
    <t xml:space="preserve">Congo, Dem. Rep.</t>
  </si>
  <si>
    <t xml:space="preserve">COD</t>
  </si>
  <si>
    <t xml:space="preserve">Congo, Rep.</t>
  </si>
  <si>
    <t xml:space="preserve">COG</t>
  </si>
  <si>
    <t xml:space="preserve">Colombia</t>
  </si>
  <si>
    <t xml:space="preserve">COL</t>
  </si>
  <si>
    <t xml:space="preserve">Comoros</t>
  </si>
  <si>
    <t xml:space="preserve">COM</t>
  </si>
  <si>
    <t xml:space="preserve">Cabo Verde</t>
  </si>
  <si>
    <t xml:space="preserve">CPV</t>
  </si>
  <si>
    <t xml:space="preserve">Costa Rica</t>
  </si>
  <si>
    <t xml:space="preserve">CRI</t>
  </si>
  <si>
    <t xml:space="preserve">Caribbean small states</t>
  </si>
  <si>
    <t xml:space="preserve">CSS</t>
  </si>
  <si>
    <t xml:space="preserve">Cuba</t>
  </si>
  <si>
    <t xml:space="preserve">CUB</t>
  </si>
  <si>
    <t xml:space="preserve">Curacao</t>
  </si>
  <si>
    <t xml:space="preserve">CUW</t>
  </si>
  <si>
    <t xml:space="preserve">Cayman Islands</t>
  </si>
  <si>
    <t xml:space="preserve">CYM</t>
  </si>
  <si>
    <t xml:space="preserve">Cyprus</t>
  </si>
  <si>
    <t xml:space="preserve">CYP</t>
  </si>
  <si>
    <t xml:space="preserve">Czech Republic</t>
  </si>
  <si>
    <t xml:space="preserve">CZE</t>
  </si>
  <si>
    <t xml:space="preserve">Germany</t>
  </si>
  <si>
    <t xml:space="preserve">DEU</t>
  </si>
  <si>
    <t xml:space="preserve">Djibouti</t>
  </si>
  <si>
    <t xml:space="preserve">DJI</t>
  </si>
  <si>
    <t xml:space="preserve">Dominica</t>
  </si>
  <si>
    <t xml:space="preserve">DMA</t>
  </si>
  <si>
    <t xml:space="preserve">Denmark</t>
  </si>
  <si>
    <t xml:space="preserve">DNK</t>
  </si>
  <si>
    <t xml:space="preserve">Dominican Republic</t>
  </si>
  <si>
    <t xml:space="preserve">DOM</t>
  </si>
  <si>
    <t xml:space="preserve">Algeria</t>
  </si>
  <si>
    <t xml:space="preserve">DZA</t>
  </si>
  <si>
    <t xml:space="preserve">East Asia &amp; Pacific (excluding high income)</t>
  </si>
  <si>
    <t xml:space="preserve">EAP</t>
  </si>
  <si>
    <t xml:space="preserve">Early-demographic dividend</t>
  </si>
  <si>
    <t xml:space="preserve">EAR</t>
  </si>
  <si>
    <t xml:space="preserve">East Asia &amp; Pacific</t>
  </si>
  <si>
    <t xml:space="preserve">EAS</t>
  </si>
  <si>
    <t xml:space="preserve">Europe &amp; Central Asia (excluding high income)</t>
  </si>
  <si>
    <t xml:space="preserve">ECA</t>
  </si>
  <si>
    <t xml:space="preserve">Europe &amp; Central Asia</t>
  </si>
  <si>
    <t xml:space="preserve">ECS</t>
  </si>
  <si>
    <t xml:space="preserve">Ecuador</t>
  </si>
  <si>
    <t xml:space="preserve">ECU</t>
  </si>
  <si>
    <t xml:space="preserve">Egypt, Arab Rep.</t>
  </si>
  <si>
    <t xml:space="preserve">EGY</t>
  </si>
  <si>
    <t xml:space="preserve">Euro area</t>
  </si>
  <si>
    <t xml:space="preserve">EMU</t>
  </si>
  <si>
    <t xml:space="preserve">Eritrea</t>
  </si>
  <si>
    <t xml:space="preserve">ERI</t>
  </si>
  <si>
    <t xml:space="preserve">Spain</t>
  </si>
  <si>
    <t xml:space="preserve">ESP</t>
  </si>
  <si>
    <t xml:space="preserve">Estonia</t>
  </si>
  <si>
    <t xml:space="preserve">EST</t>
  </si>
  <si>
    <t xml:space="preserve">Ethiopia</t>
  </si>
  <si>
    <t xml:space="preserve">ETH</t>
  </si>
  <si>
    <t xml:space="preserve">European Union</t>
  </si>
  <si>
    <t xml:space="preserve">EUU</t>
  </si>
  <si>
    <t xml:space="preserve">Fragile and conflict affected situations</t>
  </si>
  <si>
    <t xml:space="preserve">FCS</t>
  </si>
  <si>
    <t xml:space="preserve">Finland</t>
  </si>
  <si>
    <t xml:space="preserve">FIN</t>
  </si>
  <si>
    <t xml:space="preserve">Fiji</t>
  </si>
  <si>
    <t xml:space="preserve">FJI</t>
  </si>
  <si>
    <t xml:space="preserve">France</t>
  </si>
  <si>
    <t xml:space="preserve">FRA</t>
  </si>
  <si>
    <t xml:space="preserve">Faroe Islands</t>
  </si>
  <si>
    <t xml:space="preserve">FRO</t>
  </si>
  <si>
    <t xml:space="preserve">Micronesia, Fed. Sts.</t>
  </si>
  <si>
    <t xml:space="preserve">FSM</t>
  </si>
  <si>
    <t xml:space="preserve">Gabon</t>
  </si>
  <si>
    <t xml:space="preserve">GAB</t>
  </si>
  <si>
    <t xml:space="preserve">United Kingdom</t>
  </si>
  <si>
    <t xml:space="preserve">GBR</t>
  </si>
  <si>
    <t xml:space="preserve">Georgia</t>
  </si>
  <si>
    <t xml:space="preserve">GEO</t>
  </si>
  <si>
    <t xml:space="preserve">Ghana</t>
  </si>
  <si>
    <t xml:space="preserve">GHA</t>
  </si>
  <si>
    <t xml:space="preserve">Gibraltar</t>
  </si>
  <si>
    <t xml:space="preserve">GIB</t>
  </si>
  <si>
    <t xml:space="preserve">Guinea</t>
  </si>
  <si>
    <t xml:space="preserve">GIN</t>
  </si>
  <si>
    <t xml:space="preserve">Gambia, The</t>
  </si>
  <si>
    <t xml:space="preserve">GMB</t>
  </si>
  <si>
    <t xml:space="preserve">Guinea-Bissau</t>
  </si>
  <si>
    <t xml:space="preserve">GNB</t>
  </si>
  <si>
    <t xml:space="preserve">Equatorial Guinea</t>
  </si>
  <si>
    <t xml:space="preserve">GNQ</t>
  </si>
  <si>
    <t xml:space="preserve">Greece</t>
  </si>
  <si>
    <t xml:space="preserve">GRC</t>
  </si>
  <si>
    <t xml:space="preserve">Grenada</t>
  </si>
  <si>
    <t xml:space="preserve">GRD</t>
  </si>
  <si>
    <t xml:space="preserve">Greenland</t>
  </si>
  <si>
    <t xml:space="preserve">GRL</t>
  </si>
  <si>
    <t xml:space="preserve">Guatemala</t>
  </si>
  <si>
    <t xml:space="preserve">GTM</t>
  </si>
  <si>
    <t xml:space="preserve">Guam</t>
  </si>
  <si>
    <t xml:space="preserve">GUM</t>
  </si>
  <si>
    <t xml:space="preserve">Guyana</t>
  </si>
  <si>
    <t xml:space="preserve">GUY</t>
  </si>
  <si>
    <t xml:space="preserve">High income</t>
  </si>
  <si>
    <t xml:space="preserve">HIC</t>
  </si>
  <si>
    <t xml:space="preserve">Hong Kong SAR, China</t>
  </si>
  <si>
    <t xml:space="preserve">HKG</t>
  </si>
  <si>
    <t xml:space="preserve">Honduras</t>
  </si>
  <si>
    <t xml:space="preserve">HND</t>
  </si>
  <si>
    <t xml:space="preserve">Heavily indebted poor countries (HIPC)</t>
  </si>
  <si>
    <t xml:space="preserve">HPC</t>
  </si>
  <si>
    <t xml:space="preserve">Croatia</t>
  </si>
  <si>
    <t xml:space="preserve">HRV</t>
  </si>
  <si>
    <t xml:space="preserve">Haiti</t>
  </si>
  <si>
    <t xml:space="preserve">HTI</t>
  </si>
  <si>
    <t xml:space="preserve">Hungary</t>
  </si>
  <si>
    <t xml:space="preserve">HUN</t>
  </si>
  <si>
    <t xml:space="preserve">IBRD only</t>
  </si>
  <si>
    <t xml:space="preserve">IBD</t>
  </si>
  <si>
    <t xml:space="preserve">IDA &amp; IBRD total</t>
  </si>
  <si>
    <t xml:space="preserve">IBT</t>
  </si>
  <si>
    <t xml:space="preserve">IDA total</t>
  </si>
  <si>
    <t xml:space="preserve">IDA</t>
  </si>
  <si>
    <t xml:space="preserve">IDA blend</t>
  </si>
  <si>
    <t xml:space="preserve">IDB</t>
  </si>
  <si>
    <t xml:space="preserve">Indonesia</t>
  </si>
  <si>
    <t xml:space="preserve">IDN</t>
  </si>
  <si>
    <t xml:space="preserve">IDA only</t>
  </si>
  <si>
    <t xml:space="preserve">IDX</t>
  </si>
  <si>
    <t xml:space="preserve">Isle of Man</t>
  </si>
  <si>
    <t xml:space="preserve">IMN</t>
  </si>
  <si>
    <t xml:space="preserve">India</t>
  </si>
  <si>
    <t xml:space="preserve">IND</t>
  </si>
  <si>
    <t xml:space="preserve">Not classified</t>
  </si>
  <si>
    <t xml:space="preserve">INX</t>
  </si>
  <si>
    <t xml:space="preserve">Ireland</t>
  </si>
  <si>
    <t xml:space="preserve">IRL</t>
  </si>
  <si>
    <t xml:space="preserve">Iran, Islamic Rep.</t>
  </si>
  <si>
    <t xml:space="preserve">IRN</t>
  </si>
  <si>
    <t xml:space="preserve">Iraq</t>
  </si>
  <si>
    <t xml:space="preserve">IRQ</t>
  </si>
  <si>
    <t xml:space="preserve">Iceland</t>
  </si>
  <si>
    <t xml:space="preserve">ISL</t>
  </si>
  <si>
    <t xml:space="preserve">Israel</t>
  </si>
  <si>
    <t xml:space="preserve">ISR</t>
  </si>
  <si>
    <t xml:space="preserve">Italy</t>
  </si>
  <si>
    <t xml:space="preserve">ITA</t>
  </si>
  <si>
    <t xml:space="preserve">Jamaica</t>
  </si>
  <si>
    <t xml:space="preserve">JAM</t>
  </si>
  <si>
    <t xml:space="preserve">Jordan</t>
  </si>
  <si>
    <t xml:space="preserve">JOR</t>
  </si>
  <si>
    <t xml:space="preserve">Japan</t>
  </si>
  <si>
    <t xml:space="preserve">JPN</t>
  </si>
  <si>
    <t xml:space="preserve">Kazakhstan</t>
  </si>
  <si>
    <t xml:space="preserve">KAZ</t>
  </si>
  <si>
    <t xml:space="preserve">Kenya</t>
  </si>
  <si>
    <t xml:space="preserve">KEN</t>
  </si>
  <si>
    <t xml:space="preserve">Kyrgyz Republic</t>
  </si>
  <si>
    <t xml:space="preserve">KGZ</t>
  </si>
  <si>
    <t xml:space="preserve">Cambodia</t>
  </si>
  <si>
    <t xml:space="preserve">KHM</t>
  </si>
  <si>
    <t xml:space="preserve">Kiribati</t>
  </si>
  <si>
    <t xml:space="preserve">KIR</t>
  </si>
  <si>
    <t xml:space="preserve">St. Kitts and Nevis</t>
  </si>
  <si>
    <t xml:space="preserve">KNA</t>
  </si>
  <si>
    <t xml:space="preserve">Korea, Rep.</t>
  </si>
  <si>
    <t xml:space="preserve">KOR</t>
  </si>
  <si>
    <t xml:space="preserve">Kuwait</t>
  </si>
  <si>
    <t xml:space="preserve">KWT</t>
  </si>
  <si>
    <t xml:space="preserve">Latin America &amp; Caribbean (excluding high income)</t>
  </si>
  <si>
    <t xml:space="preserve">LAC</t>
  </si>
  <si>
    <t xml:space="preserve">Lao PDR</t>
  </si>
  <si>
    <t xml:space="preserve">LAO</t>
  </si>
  <si>
    <t xml:space="preserve">Lebanon</t>
  </si>
  <si>
    <t xml:space="preserve">LBN</t>
  </si>
  <si>
    <t xml:space="preserve">Liberia</t>
  </si>
  <si>
    <t xml:space="preserve">LBR</t>
  </si>
  <si>
    <t xml:space="preserve">Libya</t>
  </si>
  <si>
    <t xml:space="preserve">LBY</t>
  </si>
  <si>
    <t xml:space="preserve">St. Lucia</t>
  </si>
  <si>
    <t xml:space="preserve">LCA</t>
  </si>
  <si>
    <t xml:space="preserve">Latin America &amp; Caribbean</t>
  </si>
  <si>
    <t xml:space="preserve">LCN</t>
  </si>
  <si>
    <t xml:space="preserve">Least developed countries: UN classification</t>
  </si>
  <si>
    <t xml:space="preserve">LDC</t>
  </si>
  <si>
    <t xml:space="preserve">Low income</t>
  </si>
  <si>
    <t xml:space="preserve">LIC</t>
  </si>
  <si>
    <t xml:space="preserve">Liechtenstein</t>
  </si>
  <si>
    <t xml:space="preserve">LIE</t>
  </si>
  <si>
    <t xml:space="preserve">Sri Lanka</t>
  </si>
  <si>
    <t xml:space="preserve">LKA</t>
  </si>
  <si>
    <t xml:space="preserve">Lower middle income</t>
  </si>
  <si>
    <t xml:space="preserve">LMC</t>
  </si>
  <si>
    <t xml:space="preserve">Low &amp; middle income</t>
  </si>
  <si>
    <t xml:space="preserve">LMY</t>
  </si>
  <si>
    <t xml:space="preserve">Lesotho</t>
  </si>
  <si>
    <t xml:space="preserve">LSO</t>
  </si>
  <si>
    <t xml:space="preserve">Late-demographic dividend</t>
  </si>
  <si>
    <t xml:space="preserve">LTE</t>
  </si>
  <si>
    <t xml:space="preserve">Lithuania</t>
  </si>
  <si>
    <t xml:space="preserve">LTU</t>
  </si>
  <si>
    <t xml:space="preserve">Luxembourg</t>
  </si>
  <si>
    <t xml:space="preserve">LUX</t>
  </si>
  <si>
    <t xml:space="preserve">Latvia</t>
  </si>
  <si>
    <t xml:space="preserve">LVA</t>
  </si>
  <si>
    <t xml:space="preserve">Macao SAR, China</t>
  </si>
  <si>
    <t xml:space="preserve">MAC</t>
  </si>
  <si>
    <t xml:space="preserve">St. Martin (French part)</t>
  </si>
  <si>
    <t xml:space="preserve">MAF</t>
  </si>
  <si>
    <t xml:space="preserve">Morocco</t>
  </si>
  <si>
    <t xml:space="preserve">MAR</t>
  </si>
  <si>
    <t xml:space="preserve">Monaco</t>
  </si>
  <si>
    <t xml:space="preserve">MCO</t>
  </si>
  <si>
    <t xml:space="preserve">Moldova</t>
  </si>
  <si>
    <t xml:space="preserve">MDA</t>
  </si>
  <si>
    <t xml:space="preserve">Madagascar</t>
  </si>
  <si>
    <t xml:space="preserve">MDG</t>
  </si>
  <si>
    <t xml:space="preserve">Maldives</t>
  </si>
  <si>
    <t xml:space="preserve">MDV</t>
  </si>
  <si>
    <t xml:space="preserve">Middle East &amp; North Africa</t>
  </si>
  <si>
    <t xml:space="preserve">MEA</t>
  </si>
  <si>
    <t xml:space="preserve">Mexico</t>
  </si>
  <si>
    <t xml:space="preserve">MEX</t>
  </si>
  <si>
    <t xml:space="preserve">Marshall Islands</t>
  </si>
  <si>
    <t xml:space="preserve">MHL</t>
  </si>
  <si>
    <t xml:space="preserve">Middle income</t>
  </si>
  <si>
    <t xml:space="preserve">MIC</t>
  </si>
  <si>
    <t xml:space="preserve">North Macedonia</t>
  </si>
  <si>
    <t xml:space="preserve">MKD</t>
  </si>
  <si>
    <t xml:space="preserve">Mali</t>
  </si>
  <si>
    <t xml:space="preserve">MLI</t>
  </si>
  <si>
    <t xml:space="preserve">Malta</t>
  </si>
  <si>
    <t xml:space="preserve">MLT</t>
  </si>
  <si>
    <t xml:space="preserve">Myanmar</t>
  </si>
  <si>
    <t xml:space="preserve">MMR</t>
  </si>
  <si>
    <t xml:space="preserve">Middle East &amp; North Africa (excluding high income)</t>
  </si>
  <si>
    <t xml:space="preserve">MNA</t>
  </si>
  <si>
    <t xml:space="preserve">Montenegro</t>
  </si>
  <si>
    <t xml:space="preserve">MNE</t>
  </si>
  <si>
    <t xml:space="preserve">Mongolia</t>
  </si>
  <si>
    <t xml:space="preserve">MNG</t>
  </si>
  <si>
    <t xml:space="preserve">Northern Mariana Islands</t>
  </si>
  <si>
    <t xml:space="preserve">MNP</t>
  </si>
  <si>
    <t xml:space="preserve">Mozambique</t>
  </si>
  <si>
    <t xml:space="preserve">MOZ</t>
  </si>
  <si>
    <t xml:space="preserve">Mauritania</t>
  </si>
  <si>
    <t xml:space="preserve">MRT</t>
  </si>
  <si>
    <t xml:space="preserve">Mauritius</t>
  </si>
  <si>
    <t xml:space="preserve">MUS</t>
  </si>
  <si>
    <t xml:space="preserve">Malawi</t>
  </si>
  <si>
    <t xml:space="preserve">MWI</t>
  </si>
  <si>
    <t xml:space="preserve">Malaysia</t>
  </si>
  <si>
    <t xml:space="preserve">MYS</t>
  </si>
  <si>
    <t xml:space="preserve">North America</t>
  </si>
  <si>
    <t xml:space="preserve">NAC</t>
  </si>
  <si>
    <t xml:space="preserve">Namibia</t>
  </si>
  <si>
    <t xml:space="preserve">NAM</t>
  </si>
  <si>
    <t xml:space="preserve">New Caledonia</t>
  </si>
  <si>
    <t xml:space="preserve">NCL</t>
  </si>
  <si>
    <t xml:space="preserve">Niger</t>
  </si>
  <si>
    <t xml:space="preserve">NER</t>
  </si>
  <si>
    <t xml:space="preserve">Nigeria</t>
  </si>
  <si>
    <t xml:space="preserve">NGA</t>
  </si>
  <si>
    <t xml:space="preserve">Nicaragua</t>
  </si>
  <si>
    <t xml:space="preserve">NIC</t>
  </si>
  <si>
    <t xml:space="preserve">Netherlands</t>
  </si>
  <si>
    <t xml:space="preserve">NLD</t>
  </si>
  <si>
    <t xml:space="preserve">Norway</t>
  </si>
  <si>
    <t xml:space="preserve">NOR</t>
  </si>
  <si>
    <t xml:space="preserve">Nepal</t>
  </si>
  <si>
    <t xml:space="preserve">NPL</t>
  </si>
  <si>
    <t xml:space="preserve">Nauru</t>
  </si>
  <si>
    <t xml:space="preserve">NRU</t>
  </si>
  <si>
    <t xml:space="preserve">New Zealand</t>
  </si>
  <si>
    <t xml:space="preserve">NZL</t>
  </si>
  <si>
    <t xml:space="preserve">OECD members</t>
  </si>
  <si>
    <t xml:space="preserve">OED</t>
  </si>
  <si>
    <t xml:space="preserve">Oman</t>
  </si>
  <si>
    <t xml:space="preserve">OMN</t>
  </si>
  <si>
    <t xml:space="preserve">Other small states</t>
  </si>
  <si>
    <t xml:space="preserve">OSS</t>
  </si>
  <si>
    <t xml:space="preserve">Pakistan</t>
  </si>
  <si>
    <t xml:space="preserve">PAK</t>
  </si>
  <si>
    <t xml:space="preserve">Panama</t>
  </si>
  <si>
    <t xml:space="preserve">PAN</t>
  </si>
  <si>
    <t xml:space="preserve">Peru</t>
  </si>
  <si>
    <t xml:space="preserve">PER</t>
  </si>
  <si>
    <t xml:space="preserve">Philippines</t>
  </si>
  <si>
    <t xml:space="preserve">PHL</t>
  </si>
  <si>
    <t xml:space="preserve">Palau</t>
  </si>
  <si>
    <t xml:space="preserve">PLW</t>
  </si>
  <si>
    <t xml:space="preserve">Papua New Guinea</t>
  </si>
  <si>
    <t xml:space="preserve">PNG</t>
  </si>
  <si>
    <t xml:space="preserve">Poland</t>
  </si>
  <si>
    <t xml:space="preserve">POL</t>
  </si>
  <si>
    <t xml:space="preserve">Pre-demographic dividend</t>
  </si>
  <si>
    <t xml:space="preserve">PRE</t>
  </si>
  <si>
    <t xml:space="preserve">Puerto Rico</t>
  </si>
  <si>
    <t xml:space="preserve">PRI</t>
  </si>
  <si>
    <t xml:space="preserve">Korea, Dem. People's Rep.</t>
  </si>
  <si>
    <t xml:space="preserve">PRK</t>
  </si>
  <si>
    <t xml:space="preserve">Portugal</t>
  </si>
  <si>
    <t xml:space="preserve">PRT</t>
  </si>
  <si>
    <t xml:space="preserve">Paraguay</t>
  </si>
  <si>
    <t xml:space="preserve">PRY</t>
  </si>
  <si>
    <t xml:space="preserve">West Bank and Gaza</t>
  </si>
  <si>
    <t xml:space="preserve">PSE</t>
  </si>
  <si>
    <t xml:space="preserve">Pacific island small states</t>
  </si>
  <si>
    <t xml:space="preserve">PSS</t>
  </si>
  <si>
    <t xml:space="preserve">Post-demographic dividend</t>
  </si>
  <si>
    <t xml:space="preserve">PST</t>
  </si>
  <si>
    <t xml:space="preserve">French Polynesia</t>
  </si>
  <si>
    <t xml:space="preserve">PYF</t>
  </si>
  <si>
    <t xml:space="preserve">Qatar</t>
  </si>
  <si>
    <t xml:space="preserve">QAT</t>
  </si>
  <si>
    <t xml:space="preserve">Romania</t>
  </si>
  <si>
    <t xml:space="preserve">ROU</t>
  </si>
  <si>
    <t xml:space="preserve">Russian Federation</t>
  </si>
  <si>
    <t xml:space="preserve">RUS</t>
  </si>
  <si>
    <t xml:space="preserve">Rwanda</t>
  </si>
  <si>
    <t xml:space="preserve">RWA</t>
  </si>
  <si>
    <t xml:space="preserve">South Asia</t>
  </si>
  <si>
    <t xml:space="preserve">SAS</t>
  </si>
  <si>
    <t xml:space="preserve">Saudi Arabia</t>
  </si>
  <si>
    <t xml:space="preserve">SAU</t>
  </si>
  <si>
    <t xml:space="preserve">Sudan</t>
  </si>
  <si>
    <t xml:space="preserve">SDN</t>
  </si>
  <si>
    <t xml:space="preserve">Senegal</t>
  </si>
  <si>
    <t xml:space="preserve">SEN</t>
  </si>
  <si>
    <t xml:space="preserve">Singapore</t>
  </si>
  <si>
    <t xml:space="preserve">SGP</t>
  </si>
  <si>
    <t xml:space="preserve">Solomon Islands</t>
  </si>
  <si>
    <t xml:space="preserve">SLB</t>
  </si>
  <si>
    <t xml:space="preserve">Sierra Leone</t>
  </si>
  <si>
    <t xml:space="preserve">SLE</t>
  </si>
  <si>
    <t xml:space="preserve">El Salvador</t>
  </si>
  <si>
    <t xml:space="preserve">SLV</t>
  </si>
  <si>
    <t xml:space="preserve">San Marino</t>
  </si>
  <si>
    <t xml:space="preserve">SMR</t>
  </si>
  <si>
    <t xml:space="preserve">Somalia</t>
  </si>
  <si>
    <t xml:space="preserve">SOM</t>
  </si>
  <si>
    <t xml:space="preserve">Serbia</t>
  </si>
  <si>
    <t xml:space="preserve">SRB</t>
  </si>
  <si>
    <t xml:space="preserve">Sub-Saharan Africa (excluding high income)</t>
  </si>
  <si>
    <t xml:space="preserve">SSA</t>
  </si>
  <si>
    <t xml:space="preserve">South Sudan</t>
  </si>
  <si>
    <t xml:space="preserve">SSD</t>
  </si>
  <si>
    <t xml:space="preserve">Sub-Saharan Africa</t>
  </si>
  <si>
    <t xml:space="preserve">SSF</t>
  </si>
  <si>
    <t xml:space="preserve">Small states</t>
  </si>
  <si>
    <t xml:space="preserve">SST</t>
  </si>
  <si>
    <t xml:space="preserve">Sao Tome and Principe</t>
  </si>
  <si>
    <t xml:space="preserve">STP</t>
  </si>
  <si>
    <t xml:space="preserve">Suriname</t>
  </si>
  <si>
    <t xml:space="preserve">SUR</t>
  </si>
  <si>
    <t xml:space="preserve">Slovak Republic</t>
  </si>
  <si>
    <t xml:space="preserve">SVK</t>
  </si>
  <si>
    <t xml:space="preserve">Slovenia</t>
  </si>
  <si>
    <t xml:space="preserve">SVN</t>
  </si>
  <si>
    <t xml:space="preserve">Sweden</t>
  </si>
  <si>
    <t xml:space="preserve">SWE</t>
  </si>
  <si>
    <t xml:space="preserve">Eswatini</t>
  </si>
  <si>
    <t xml:space="preserve">SWZ</t>
  </si>
  <si>
    <t xml:space="preserve">Sint Maarten (Dutch part)</t>
  </si>
  <si>
    <t xml:space="preserve">SXM</t>
  </si>
  <si>
    <t xml:space="preserve">Seychelles</t>
  </si>
  <si>
    <t xml:space="preserve">SYC</t>
  </si>
  <si>
    <t xml:space="preserve">Syrian Arab Republic</t>
  </si>
  <si>
    <t xml:space="preserve">SYR</t>
  </si>
  <si>
    <t xml:space="preserve">Turks and Caicos Islands</t>
  </si>
  <si>
    <t xml:space="preserve">TCA</t>
  </si>
  <si>
    <t xml:space="preserve">Chad</t>
  </si>
  <si>
    <t xml:space="preserve">TCD</t>
  </si>
  <si>
    <t xml:space="preserve">East Asia &amp; Pacific (IDA &amp; IBRD countries)</t>
  </si>
  <si>
    <t xml:space="preserve">TEA</t>
  </si>
  <si>
    <t xml:space="preserve">Europe &amp; Central Asia (IDA &amp; IBRD countries)</t>
  </si>
  <si>
    <t xml:space="preserve">TEC</t>
  </si>
  <si>
    <t xml:space="preserve">Togo</t>
  </si>
  <si>
    <t xml:space="preserve">TGO</t>
  </si>
  <si>
    <t xml:space="preserve">Thailand</t>
  </si>
  <si>
    <t xml:space="preserve">THA</t>
  </si>
  <si>
    <t xml:space="preserve">Tajikistan</t>
  </si>
  <si>
    <t xml:space="preserve">TJK</t>
  </si>
  <si>
    <t xml:space="preserve">Turkmenistan</t>
  </si>
  <si>
    <t xml:space="preserve">TKM</t>
  </si>
  <si>
    <t xml:space="preserve">Latin America &amp; the Caribbean (IDA &amp; IBRD countries)</t>
  </si>
  <si>
    <t xml:space="preserve">TLA</t>
  </si>
  <si>
    <t xml:space="preserve">Timor-Leste</t>
  </si>
  <si>
    <t xml:space="preserve">TLS</t>
  </si>
  <si>
    <t xml:space="preserve">Middle East &amp; North Africa (IDA &amp; IBRD countries)</t>
  </si>
  <si>
    <t xml:space="preserve">TMN</t>
  </si>
  <si>
    <t xml:space="preserve">Tonga</t>
  </si>
  <si>
    <t xml:space="preserve">TON</t>
  </si>
  <si>
    <t xml:space="preserve">South Asia (IDA &amp; IBRD)</t>
  </si>
  <si>
    <t xml:space="preserve">TSA</t>
  </si>
  <si>
    <t xml:space="preserve">Sub-Saharan Africa (IDA &amp; IBRD countries)</t>
  </si>
  <si>
    <t xml:space="preserve">TSS</t>
  </si>
  <si>
    <t xml:space="preserve">Trinidad and Tobago</t>
  </si>
  <si>
    <t xml:space="preserve">TTO</t>
  </si>
  <si>
    <t xml:space="preserve">Tunisia</t>
  </si>
  <si>
    <t xml:space="preserve">TUN</t>
  </si>
  <si>
    <t xml:space="preserve">Turkiye</t>
  </si>
  <si>
    <t xml:space="preserve">TUR</t>
  </si>
  <si>
    <t xml:space="preserve">Tuvalu</t>
  </si>
  <si>
    <t xml:space="preserve">TUV</t>
  </si>
  <si>
    <t xml:space="preserve">Tanzania</t>
  </si>
  <si>
    <t xml:space="preserve">TZA</t>
  </si>
  <si>
    <t xml:space="preserve">Uganda</t>
  </si>
  <si>
    <t xml:space="preserve">UGA</t>
  </si>
  <si>
    <t xml:space="preserve">Ukraine</t>
  </si>
  <si>
    <t xml:space="preserve">UKR</t>
  </si>
  <si>
    <t xml:space="preserve">Upper middle income</t>
  </si>
  <si>
    <t xml:space="preserve">UMC</t>
  </si>
  <si>
    <t xml:space="preserve">Uruguay</t>
  </si>
  <si>
    <t xml:space="preserve">URY</t>
  </si>
  <si>
    <t xml:space="preserve">United States</t>
  </si>
  <si>
    <t xml:space="preserve">USA</t>
  </si>
  <si>
    <t xml:space="preserve">Uzbekistan</t>
  </si>
  <si>
    <t xml:space="preserve">UZB</t>
  </si>
  <si>
    <t xml:space="preserve">St. Vincent and the Grenadines</t>
  </si>
  <si>
    <t xml:space="preserve">VCT</t>
  </si>
  <si>
    <t xml:space="preserve">Venezuela, RB</t>
  </si>
  <si>
    <t xml:space="preserve">VEN</t>
  </si>
  <si>
    <t xml:space="preserve">British Virgin Islands</t>
  </si>
  <si>
    <t xml:space="preserve">VGB</t>
  </si>
  <si>
    <t xml:space="preserve">Virgin Islands (U.S.)</t>
  </si>
  <si>
    <t xml:space="preserve">VIR</t>
  </si>
  <si>
    <t xml:space="preserve">Vietnam</t>
  </si>
  <si>
    <t xml:space="preserve">VNM</t>
  </si>
  <si>
    <t xml:space="preserve">Vanuatu</t>
  </si>
  <si>
    <t xml:space="preserve">VUT</t>
  </si>
  <si>
    <t xml:space="preserve">World</t>
  </si>
  <si>
    <t xml:space="preserve">WLD</t>
  </si>
  <si>
    <t xml:space="preserve">Samoa</t>
  </si>
  <si>
    <t xml:space="preserve">WSM</t>
  </si>
  <si>
    <t xml:space="preserve">Kosovo</t>
  </si>
  <si>
    <t xml:space="preserve">XKX</t>
  </si>
  <si>
    <t xml:space="preserve">Yemen, Rep.</t>
  </si>
  <si>
    <t xml:space="preserve">YEM</t>
  </si>
  <si>
    <t xml:space="preserve">South Africa</t>
  </si>
  <si>
    <t xml:space="preserve">ZAF</t>
  </si>
  <si>
    <t xml:space="preserve">Zambia</t>
  </si>
  <si>
    <t xml:space="preserve">ZMB</t>
  </si>
  <si>
    <t xml:space="preserve">Zimbabwe</t>
  </si>
  <si>
    <t xml:space="preserve">ZWE</t>
  </si>
  <si>
    <t xml:space="preserve">Region</t>
  </si>
  <si>
    <t xml:space="preserve">IncomeGroup</t>
  </si>
  <si>
    <t xml:space="preserve">SpecialNotes</t>
  </si>
  <si>
    <t xml:space="preserve">TableName</t>
  </si>
  <si>
    <t xml:space="preserve">26 countries, stretching from the Red Sea in the North to the Cape of Good Hope in the South (https://www.worldbank.org/en/region/afr/eastern-and-southern-africa)</t>
  </si>
  <si>
    <t xml:space="preserve">The reporting period for national accounts data is designated as either calendar year basis (CY) or fiscal year basis (FY). For this country, it is fiscal year-based (fiscal year-end: March 20). Also, an estimate (PA.NUS.ATLS) of the exchange rate covers the same period and thus differs from the official exchange rate (CY).
In addition, 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60-2006. Alternative conversion factors are used in the Atlas methodology and elsewhere in World Development Indicators as single-year conversion factors.</t>
  </si>
  <si>
    <t xml:space="preserve">22 countries, stretching from the westernmost point of Africa, across the equator, and partly along the Atlantic Ocean till the Republic of Congo in the South (https://www.worldbank.org/en/region/afr/western-and-central-africa)</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94-2021. Alternative conversion factors are used in the Atlas methodology and elsewhere in World Development Indicators as single-year conversion factors.</t>
  </si>
  <si>
    <t xml:space="preserve">Arab World aggregate. Arab World is composed of members of the League of Arab States.</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71-2018. Alternative conversion factors are used in the Atlas methodology and elsewhere in World Development Indicators as single-year conversion factors.</t>
  </si>
  <si>
    <t xml:space="preserve">The reporting period for national accounts data is designated as either calendar year basis (CY) or fiscal year basis (FY). For this country, it is fiscal year-based (fiscal year-end: June 30). Also, an estimate (PA.NUS.ATLS) of the exchange rate covers the same period and thus differs from the official exchange rate (CY).</t>
  </si>
  <si>
    <t xml:space="preserve">A simple multiplier is used to convert the national currencies of EMU members to euros. The following irrevocable euro conversion rate was adopted by the EU Council on January 1, 1999: 1 euro = 13.7603 Austrian schilling. Please note that historical data before 1999 are not actual euros and are not comparable or suitable for aggregation across countries.</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83-2021. Alternative conversion factors are used in the Atlas methodology and elsewhere in World Development Indicators as single-year conversion factors.</t>
  </si>
  <si>
    <t xml:space="preserve">A simple multiplier is used to convert the national currencies of EMU members to euros. The following irrevocable euro conversion rate was adopted by the EU Council on January 1, 1999: 1 euro = 40.3399 Belgian franc. Please note that historical data before 1999 are not actual euros and are not comparable or suitable for aggregation across countries.</t>
  </si>
  <si>
    <t xml:space="preserve">Data before 2015 were adjusted to reflect the new denomination effective from July 1, 2016 (BYN), a decrease of 10,000 times (1 BYN = 10,000 BYR)</t>
  </si>
  <si>
    <t xml:space="preserve">Fiscal year end: March 31; reporting period for national accounts data: CY.</t>
  </si>
  <si>
    <t xml:space="preserve">Central Europe and the Baltics aggregate.</t>
  </si>
  <si>
    <t xml:space="preserve">On 1 July 1997 China resumed its exercise of sovereignty over Hong Kong, and on 20 December 1999, China resumed its exercise of sovereignty over Macao. Unless otherwise noted, data for China do not include data for Hong Kong SAR, China; Macao SAR, China; or Taiwan, China.
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78-1993. Alternative conversion factors are used in the Atlas methodology and elsewhere in World Development Indicators as single-year conversion factors.</t>
  </si>
  <si>
    <t xml:space="preserve">Côte d'Ivoire</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99-2004. Alternative conversion factors are used in the Atlas methodology and elsewhere in World Development Indicators as single-year conversion factors.</t>
  </si>
  <si>
    <t xml:space="preserve">Curaçao</t>
  </si>
  <si>
    <t xml:space="preserve">A simple multiplier is used to convert the national currencies of EMU members to euros. The following irrevocable euro conversion rate entered into force on January 1, 2008: 1 euro = 0.585274 Cyprus pounds. Please note that historical data are not actual euros and are not comparable or suitable for aggregation across countries.</t>
  </si>
  <si>
    <t xml:space="preserve">A simple multiplier is used to convert the national currencies of EMU members to euros. The following irrevocable euro conversion rate was adopted by the EU Council on January 1, 1999: 1 euro = 1.95583 Deutsche Mark. Please note that historical data before 1999 are not actual euros and are not comparable or suitable for aggregation across countries.</t>
  </si>
  <si>
    <t xml:space="preserve">Early-dividend countries are mostly lower-middle-income countries further along the fertility transition. Fertility rates have fallen below four births per woman and the working-age share of the population is likely rising considerably.</t>
  </si>
  <si>
    <t xml:space="preserve">East Asia and Pacific regional aggregate (includes all income levels).</t>
  </si>
  <si>
    <t xml:space="preserve">Europe and Central Asia regional aggregate (includes all income levels).</t>
  </si>
  <si>
    <t xml:space="preserve">The reporting period for national accounts data is designated as either calendar year basis (CY) or fiscal year basis (FY). For this country, it is fiscal year-based (fiscal year-end: June 30) for the years 1980 and after. The data from 1973 to 1979 refer to the calendar year data. Also, an estimate (PA.NUS.ATLS) of the exchange rate covers the same period and thus differs from the official exchange rate (CY). 
In addition, 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65-2021. Alternative conversion factors are used in the Atlas methodology and elsewhere in World Development Indicators as single-year conversion factors.</t>
  </si>
  <si>
    <t xml:space="preserve">Euro area aggregate.</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92-1997. Alternative conversion factors are used in the Atlas methodology and elsewhere in World Development Indicators as single-year conversion factors.</t>
  </si>
  <si>
    <t xml:space="preserve">A simple multiplier is used to convert the national currencies of EMU members to euros. The following irrevocable euro conversion rate was adopted by the EU Council on January 1, 1999: 1 euro = 166.386 Spanish peseta. Please note that historical data before 1999 are not actual euros and are not comparable or suitable for aggregation across countries.</t>
  </si>
  <si>
    <t xml:space="preserve">The following irrevocable euro conversion rate entered into force on January 1, 2011: 1 euro = 15.6466 Estonian kroon. Please note that historical data are not actual euros and are not comparable or suitable for aggregation across countries.</t>
  </si>
  <si>
    <t xml:space="preserve">The reporting period for national accounts data is designated as either calendar year basis (CY) or fiscal year basis (FY). For this country, it is fiscal year-based (fiscal year-end: July 7). Also, an estimate (PA.NUS.ATLS) of the exchange rate covers the same period and thus differs from the official exchange rate (CY).</t>
  </si>
  <si>
    <t xml:space="preserve">European Union aggregate.</t>
  </si>
  <si>
    <t xml:space="preserve">Fragile and conflict-affected situations aggregate. 
Countries are distinguished based on the nature and severity of issues they face. The classification uses the following categories:
- Countries with high levels of institutional and social fragility, identified based on publicly available indicators that measure the quality of policy and institutions and manifestations of fragility.
- Countries affected by violent conflict, identified based on a threshold number of conflict-related deaths relative to the population. This category includes two sub-categories based on the intensity of violence: countries in high-intensity conflict and countries in medium-intensity conflict.
For more information, please visit https://www.worldbank.org/en/topic/fragilityconflictviolence/brief/harmonized-list-of-fragile-situations.</t>
  </si>
  <si>
    <t xml:space="preserve">A simple multiplier is used to convert the national currencies of EMU members to euros. The following irrevocable euro conversion rate was adopted by the EU Council on January 1, 1999: 1 euro = 5.94573 Finnish markka. Please note that historical data before 1999 are not actual euros and are not comparable or suitable for aggregation across countries.</t>
  </si>
  <si>
    <t xml:space="preserve">The following irrevocable euro conversion rate was adopted by the EU Council on January 1, 1999: 1 euro = 6.55957 French franc. Please note that historical data before 1999 are not actual euros and are not comparable or suitable for aggregation across countries.</t>
  </si>
  <si>
    <t xml:space="preserve">Fiscal year ends on September 30; reporting period for national accounts data: FY. The source for national accounts data is the Pacific and Virgin Islands Training Initiative.</t>
  </si>
  <si>
    <t xml:space="preserve">Includes self-governed areas only, which mostly exclude Abkhazia and South Ossetia, but small areas in Abkhazia and South Ossetia are included before 2008 or 2009 because of the changes in self-governed areas.</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74-1987. Alternative conversion factors are used in the Atlas methodology and elsewhere in World Development Indicators as single-year conversion factors.</t>
  </si>
  <si>
    <t xml:space="preserve">The DEC conversion is not reported when national accounts data are unavailable.</t>
  </si>
  <si>
    <t xml:space="preserve">A simple multiplier is used to convert the national currencies of EMU members to euros. The following irrevocable euro conversion rate was adopted by the EU Council on January 1, 1999: 1 euro = 340.75 Greek drachma. Please note that historical data before 1999 are not actual euros and are not comparable or suitable for aggregation across countries.</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85-2003. Alternative conversion factors are used in the Atlas methodology and elsewhere in World Development Indicators as single-year conversion factors.</t>
  </si>
  <si>
    <t xml:space="preserve">High income group aggregate. High-income economies are those in which 2021 GNI per capita was more than $13,205.</t>
  </si>
  <si>
    <t xml:space="preserve">On 1 July 1997 China resumed its exercise of sovereignty over Hong Kong. Unless otherwise noted, data for China do not include data for Hong Kong SAR, China; Macao SAR, China; or Taiwan, China. Agriculture value added includes mining and quarrying.</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88-1989. Alternative conversion factors are used in the Atlas methodology and elsewhere in World Development Indicators as single-year conversion factors.</t>
  </si>
  <si>
    <t xml:space="preserve">The Heavily Indebted Poor Countries (HIPC) refer to countries that participated in the HIPC Initiative, launched in 1996 by the IMF and World Bank to reduce external debt burdens of the most heavily indebted poor countries at that time to sustainable levels. To date, the majority of the countries completed the program, receiving 76 billion in debt-service relief over time. For more details, visit https://www.imf.org/en/About/Factsheets/Sheets/2016/08/01/16/11/Debt-Relief-Under-the-Heavily-Indebted-Poor-Countries-Initiative.
Data are aggregates for HIPC.</t>
  </si>
  <si>
    <t xml:space="preserve">The reporting period for national accounts data is designated as either calendar year basis (CY) or fiscal year basis (FY). For this country, it is fiscal year-based (fiscal year-end: September 30). Also, an estimate (PA.NUS.ATLS) of the exchange rate covers the same period and thus differs from the official exchange rate (CY).</t>
  </si>
  <si>
    <t xml:space="preserve">IBRD only group aggregate.</t>
  </si>
  <si>
    <t xml:space="preserve">IDA and IBRD total group aggregate (includes IDA only, IDA blend, and IBRD only).</t>
  </si>
  <si>
    <t xml:space="preserve">IDA total group aggregate (includes IDA only and IDA blend).</t>
  </si>
  <si>
    <t xml:space="preserve">IDA blend group aggregate.</t>
  </si>
  <si>
    <t xml:space="preserve">Fiscal year end: March 31; reporting period for national accounts data: CY. Data for Indonesia include Timor-Leste through 1999 unless otherwise noted.</t>
  </si>
  <si>
    <t xml:space="preserve">IDA only group aggregate.</t>
  </si>
  <si>
    <t xml:space="preserve">Classification for years after 2012 was adjusted and figures were re-estimated by the World Bank, based on the detailed data published by the Cabinet Office, and are not consistent with data for 2011 and before.</t>
  </si>
  <si>
    <t xml:space="preserve">The reporting period for national accounts data is designated as either calendar year basis (CY) or fiscal year basis (FY). For this country, it is fiscal year-based (fiscal year-end: March 31). Also, an estimate (PA.NUS.ATLS) of the exchange rate covers the same period and thus differs from the official exchange rate (CY).</t>
  </si>
  <si>
    <t xml:space="preserve">A simple multiplier is used to convert the national currencies of EMU members to euros. The following irrevocable euro conversion rate was adopted by the EU Council on January 1, 1999: 1 euro = 0.787564 Irish pound. Please note that historical data before 1999 are not actual euros and are not comparable or suitable for aggregation across countries.</t>
  </si>
  <si>
    <t xml:space="preserve">The reporting period for national accounts data is designated as either calendar year basis (CY) or fiscal year basis (FY). For this country, it is fiscal year-based (fiscal year-end: March 20).  
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1972-2021. Alternative conversion factors are used in the Atlas methodology and elsewhere in World Development Indicators as single-year conversion factors.</t>
  </si>
  <si>
    <t xml:space="preserve">A simple multiplier is used to convert the national currencies of EMU members to euros. The following irrevocable euro conversion rate was adopted by the EU Council on January 1, 1999: 1 euro = 1936.27 Italian lira. Please note that historical data before 1999 are not actual euros and are not comparable or suitable for aggregation across countries.</t>
  </si>
  <si>
    <t xml:space="preserve">Fiscal year end: June 30; reporting period for national accounts data: CY.</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63-2004. Alternative conversion factors are used in the Atlas methodology and elsewhere in World Development Indicators as single-year conversion factors.</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60-2020. Alternative conversion factors are used in the Atlas methodology and elsewhere in World Development Indicators as single-year conversion factors.</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84-2021. Alternative conversion factors are used in the Atlas methodology and elsewhere in World Development Indicators as single-year conversion factors.</t>
  </si>
  <si>
    <t xml:space="preserve">National accounts data are provided in the US dollar.</t>
  </si>
  <si>
    <t xml:space="preserve">Low income group aggregate. Low-income economies are those in which 2021 GNI per capita was $1,085 or less.</t>
  </si>
  <si>
    <t xml:space="preserve">Lower middle income group aggregate. Lower-middle-income economies are those in which 2021 GNI per capita was between $1,086 and $4,255.</t>
  </si>
  <si>
    <t xml:space="preserve">Low and middle-income group aggregate. Low and middle-income economies are those in which 2021 GNI per capita was less than $13,205.</t>
  </si>
  <si>
    <t xml:space="preserve">Late-dividend countries are mostly upper middle-income countries. Fertility rates are typically above replacement levels of 2.1 births per woman but continue to decline with shrinking working-age shares and rapid aging.</t>
  </si>
  <si>
    <t xml:space="preserve">A simple multiplier is used to convert the national currencies of EMU members to euros. The following irrevocable euro conversion rate entered into force on January 1, 2015: 1 euro = 3.45280 Lithuanian litas. Please note that historical data are not actual euros and are not comparable or suitable for aggregation across countries.</t>
  </si>
  <si>
    <t xml:space="preserve">A simple multiplier is used to convert the national currencies of EMU members to euros. The following irrevocable euro conversion rate was adopted by the EU Council on January 1, 1999: 1 euro = 40.3399 Luxembourg franc. Please note that historical data before 1999 are not actual euros and are not comparable or suitable for aggregation across countries.</t>
  </si>
  <si>
    <t xml:space="preserve">A simple multiplier is used to convert the national currencies of EMU members to euros. The following irrevocable euro conversion rate entered into force on January 1, 2014: 1 euro = 0.702804 Latvian lats. Please note that historical data are not actual euros and are not comparable or suitable for aggregation across countries. Based on data from EUROSTAT, the new reference year is 2010.</t>
  </si>
  <si>
    <t xml:space="preserve">On 20 December 1999 China resumed its exercise of sovereignty over Macao. Unless otherwise noted, data for China do not include data for Hong Kong SAR, China; Macao SAR, China; or Taiwan, China.</t>
  </si>
  <si>
    <t xml:space="preserve">Excluding Transnistria. For 1950-94, World Bank estimates using UN World Population Prospects' growth rates of whole Moldova.</t>
  </si>
  <si>
    <t xml:space="preserve">Middle East and North Africa regional aggregate (includes all income levels).</t>
  </si>
  <si>
    <t xml:space="preserve">Fiscal year ends on September 30; reporting period for national accounts data: FY.</t>
  </si>
  <si>
    <t xml:space="preserve">Middle income group aggregate. Middle-income economies are those in which 2021 GNI per capita was between $1,086 and $13,205.</t>
  </si>
  <si>
    <t xml:space="preserve">A simple multiplier is used to convert the national currencies of EMU members to euros. The following irrevocable euro conversion rate entered into force on January 1, 2008: 1 euro = 0.4293 Maltese lira. Please note that historical data are not actual euros and are not comparable or suitable for aggregation across countries. National accounts data source from 1995 to 2015 is Eurostat; prior to 1995 is UN.</t>
  </si>
  <si>
    <t xml:space="preserve">The reporting period for national accounts data is designated as either calendar year basis (CY) or fiscal year basis (FY). For this country, it is fiscal year-based (fiscal year-end: September 30). Also, an estimate (PA.NUS.ATLS) of the exchange rate covers the same period and thus differs from the official exchange rate (CY). 	  
In addition, 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60-2014. Alternative conversion factors are used in the Atlas methodology and elsewhere in World Development Indicators as single-year conversion factors.</t>
  </si>
  <si>
    <t xml:space="preserve">Montenegro declared independence from Serbia and Montenegro on June 3, 2006. Where available, data for each country are shown separately. However, for Serbia, some indicators continue to include data for Montenegro through 2005.</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91-2004. Alternative conversion factors are used in the Atlas methodology and elsewhere in World Development Indicators as single-year conversion factors.</t>
  </si>
  <si>
    <t xml:space="preserve">National account data were adjusted to reflect the new banknote (1 new ouguiya = 10 old ouguiya)</t>
  </si>
  <si>
    <t xml:space="preserve">North America regional aggregate. There are no economies in North America classified as low or middle income.</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1970-2020. Alternative conversion factors are used in the Atlas methodology and elsewhere in World Development Indicators as single-year conversion factors.</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88-2006. Alternative conversion factors are used in the Atlas methodology and elsewhere in World Development Indicators as single-year conversion factors.</t>
  </si>
  <si>
    <t xml:space="preserve">A simple multiplier is used to convert the national currencies of EMU members to euros. The following irrevocable euro conversion rate was adopted by the EU Council on January 1, 1999: 1 euro = 2.20371 Netherlands guilder. Please note that historical data before 1999 are not actual euros and are not comparable or suitable for aggregation across countries.</t>
  </si>
  <si>
    <t xml:space="preserve">The reporting period for national accounts data is designated as either calendar year basis (CY) or fiscal year basis (FY). For this country, it is fiscal year-based (fiscal year-end: July 14). Also, an estimate (PA.NUS.ATLS) of the exchange rate covers the same period and thus differs from the official exchange rate (CY).</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88-2009. Alternative conversion factors are used in the Atlas methodology and elsewhere in World Development Indicators as single-year conversion factors.</t>
  </si>
  <si>
    <t xml:space="preserve">Pre-dividend countries are mostly low-income countries, lagging in key human development indicators and with current fertility levels above four births per woman. They face very rapid population growth.</t>
  </si>
  <si>
    <t xml:space="preserve">Fiscal year end: June 30; reporting period for national accounts data: FY.</t>
  </si>
  <si>
    <t xml:space="preserve">A simple multiplier is used to convert the national currencies of EMU members to euros. The following irrevocable euro conversion rate was adopted by the EU Council on January 1, 1999: 1 euro = 200.482 Portuguese escudo. Please note that historical data before 1999 are not actual euros and are not comparable or suitable for aggregation across countries.</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82-1988. Alternative conversion factors are used in the Atlas methodology and elsewhere in World Development Indicators as single-year conversion factors.</t>
  </si>
  <si>
    <t xml:space="preserve">Pacific island small states aggregate.</t>
  </si>
  <si>
    <t xml:space="preserve">Post-dividend countries are mostly high-income countries where fertility has transitioned below replacement levels.</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87-1992. Alternative conversion factors are used in the Atlas methodology and elsewhere in World Development Indicators as single-year conversion factors.</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2018-2020. Alternative conversion factors are used in the Atlas methodology and elsewhere in World Development Indicators as single-year conversion factors.</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1977-2017. Alternative conversion factors are used in the Atlas methodology and elsewhere in World Development Indicators as single-year conversion factors.</t>
  </si>
  <si>
    <t xml:space="preserve">Montenegro declared independence from Serbia and Montenegro on June 3, 2006. Where available, data for each country are shown separately. However, for Serbia, some indicators, such as those series for which data appear only for Serbia and not Montenegro--e.g., aid, environment, external debt, balance of payments, various social indicators excluding population--continue to include data for Montenegro through 2005. Moreover, data from 1999 onward for Serbia for most indicators exclude data for Kosovo, 1999 being the year when Kosovo became a territory under international administration pursuant to UN Security Council Resolution 1244 (1999); any exceptions are noted. Kosovo became a World Bank member on June 29, 2009; available data are shown separately for Kosovo. In 2011, the Statistical Office of Serbia improved the methodology of national accounts data for 2003 onward. Specifically, the classification of sectors was revised.</t>
  </si>
  <si>
    <t xml:space="preserve">Sub-Saharan Africa regional aggregate (includes all income levels).</t>
  </si>
  <si>
    <t xml:space="preserve">Small states (members of the Small States Forum) aggregate.</t>
  </si>
  <si>
    <t xml:space="preserve">National account data were adjusted to reflect the new banknote (1 new Dobra STN = 1000 old Dobra STD)</t>
  </si>
  <si>
    <t xml:space="preserve">São Tomé and Principe</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1989-2021. Alternative conversion factors are used in the Atlas methodology and elsewhere in World Development Indicators as single-year conversion factors.</t>
  </si>
  <si>
    <t xml:space="preserve">A simple multiplier is used to convert the national currencies of EMU members to euros. The following irrevocable euro conversion rate entered into force on January 1, 2009: 1 euro = 30.126 Slovak koruna. Please note that historical data are not actual euros and are not comparable or suitable for aggregation across countries.</t>
  </si>
  <si>
    <t xml:space="preserve">A simple multiplier is used to convert the national currencies of EMU members to euros. The following irrevocable euro conversion rate entered into force on January 1, 2007: 1 euro = 239.64 Slovenian tolar. Please note that historical data are not actual euros and are not comparable or suitable for aggregation across countries.</t>
  </si>
  <si>
    <t xml:space="preserve">Fiscal year end: March 31; reporting period for national accounts data: CY. Authorities revised national accounts from 1999 to 2015.</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2011-2017. Alternative conversion factors are used in the Atlas methodology and elsewhere in World Development Indicators as single-year conversion factors.</t>
  </si>
  <si>
    <t xml:space="preserve">East Asia &amp; Pacific (IDA &amp; IBRD countries) aggregate.</t>
  </si>
  <si>
    <t xml:space="preserve">East Asia &amp; Pacific (IDA &amp; IBRD)</t>
  </si>
  <si>
    <t xml:space="preserve">Europe &amp; Central Asia (IDA &amp; IBRD countries) aggregate.</t>
  </si>
  <si>
    <t xml:space="preserve">Europe &amp; Central Asia (IDA &amp; IBRD)</t>
  </si>
  <si>
    <t xml:space="preserve">Fiscal year end: September 30; reporting period for national accounts data: CY.</t>
  </si>
  <si>
    <t xml:space="preserve">Latin America &amp; the Caribbean (IDA &amp; IBRD countries) aggregate.</t>
  </si>
  <si>
    <t xml:space="preserve">Latin America &amp; Caribbean (IDA &amp; IBRD)</t>
  </si>
  <si>
    <t xml:space="preserve">Middle East &amp; North Africa (IDA &amp; IBRD countries) aggregate.</t>
  </si>
  <si>
    <t xml:space="preserve">Middle East &amp; North Africa (IDA &amp; IBRD)</t>
  </si>
  <si>
    <t xml:space="preserve">South Asia (IDA &amp; IBRD countries) aggregate.</t>
  </si>
  <si>
    <t xml:space="preserve">Sub-Saharan Africa (IDA &amp; IBRD countries) aggregate.</t>
  </si>
  <si>
    <t xml:space="preserve">Sub-Saharan Africa (IDA &amp; IBRD)</t>
  </si>
  <si>
    <t xml:space="preserve">Türkiye</t>
  </si>
  <si>
    <t xml:space="preserve">The reporting period for national accounts data is designated as either calendar year basis (CY) or fiscal year basis (FY). For this country, it is fiscal year-based (fiscal year-end: June 30). Also, an estimate (PA.NUS.ATLS) of the exchange rate covers the same period and thus differs from the official exchange rate (CY). 	
In addition, 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1960-2009. Alternative conversion factors are used in the Atlas methodology and elsewhere in World Development Indicators as single-year conversion factors.</t>
  </si>
  <si>
    <t xml:space="preserve">Upper middle income group aggregate. Upper-middle-income economies are those in which 2021 GNI per capita was between $4,256 and $13,205.</t>
  </si>
  <si>
    <t xml:space="preserve">World aggregate.</t>
  </si>
  <si>
    <t xml:space="preserve">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1990-2019. Alternative conversion factors are used in the Atlas methodology and elsewhere in World Development Indicators as single-year conversion factors.</t>
  </si>
  <si>
    <t xml:space="preserve">National accounts data were rebased to reflect the January 1, 2013, introduction of the new Zambian kwacha at a rate of 1,000 old kwacha = 1 new kwacha.</t>
  </si>
  <si>
    <t xml:space="preserve">National Accounts data are reported in Zimbabwean Dollar (ZWL). Before 2017, one ZWL is set to be equal to one USD.
The World Bank systematically assesses the appropriateness of official exchange rates as conversion factors. In this country, multiple or dual exchange rate activity exists and must be accounted for appropriately in underlying statistics. An alternative estimate (“alternative conversion factor” - PA.NUS.ATLS) is thus calculated as a weighted average of the different exchange rates in use in the country. Doing so better reflects economic reality and leads to more accurate cross-country comparisons and country classifications by income level. For this country, this applies to the period 2017-2020. Alternative conversion factors are used in the Atlas methodology and elsewhere in World Development Indicators as single-year conversion factors.</t>
  </si>
  <si>
    <t xml:space="preserve">INDICATOR_CODE</t>
  </si>
  <si>
    <t xml:space="preserve">INDICATOR_NAME</t>
  </si>
  <si>
    <t xml:space="preserve">SOURCE_NOTE</t>
  </si>
  <si>
    <t xml:space="preserve">SOURCE_ORGANIZATION</t>
  </si>
  <si>
    <t xml:space="preserve">International inbound tourists (overnight visitors) are the number of tourists who travel to a country other than that in which they have their usual residence, but outside their usual environment, for a period not exceeding 12 months and whose main purpose in visiting is other than an activity remunerated from within the country visited. When data on number of tourists are not available, the number of visitors, which includes tourists, same-day visitors, cruise passengers, and crew members, is shown instead. Sources and collection methods for arrivals differ across countries. In some cases data are from border statistics (police, immigration, and the like) and supplemented by border surveys. In other cases data are from tourism accommodation establishments. For some countries number of arrivals is limited to arrivals by air and for others to arrivals staying in hotels. Some countries include arrivals of nationals residing abroad while others do not. Caution should thus be used in comparing arrivals across countries. The data on inbound tourists refer to the number of arrivals, not to the number of people traveling. Thus a person who makes several trips to a country during a given period is counted each time as a new arrival.</t>
  </si>
  <si>
    <t xml:space="preserve">World Tourism Organization, Yearbook of Tourism Statistics, Compendium of Tourism Statistics and data files.</t>
  </si>
  <si>
    <t xml:space="preserve">Country</t>
  </si>
  <si>
    <t xml:space="preserve">Area</t>
  </si>
  <si>
    <t xml:space="preserve">Total</t>
  </si>
  <si>
    <t xml:space="preserve">Atkinson xi</t>
  </si>
  <si>
    <t xml:space="preserve">atkinson n</t>
  </si>
  <si>
    <t xml:space="preserve">atkinson f(xi)</t>
  </si>
  <si>
    <t xml:space="preserve">e=</t>
  </si>
  <si>
    <t xml:space="preserve">atkinson (xi/n)^(1-e)</t>
  </si>
  <si>
    <t xml:space="preserve">atkinson (xi/n)^(1-e) . f(xi)</t>
  </si>
  <si>
    <t xml:space="preserve">Total^(1/(1-e))</t>
  </si>
  <si>
    <t xml:space="preserve">Atkinson 1-Total^(1/(1-e))</t>
  </si>
  <si>
    <t xml:space="preserve">ai</t>
  </si>
  <si>
    <t xml:space="preserve">ti</t>
  </si>
  <si>
    <t xml:space="preserve">abs diff.</t>
  </si>
  <si>
    <t xml:space="preserve">hoover=50*Total(abs diff.)</t>
  </si>
  <si>
    <t xml:space="preserve">yi</t>
  </si>
  <si>
    <t xml:space="preserve">xi</t>
  </si>
  <si>
    <t xml:space="preserve">Years</t>
  </si>
  <si>
    <t xml:space="preserve">Theil</t>
  </si>
  <si>
    <t xml:space="preserve">Years/Country</t>
  </si>
  <si>
    <t xml:space="preserve">Atkinson</t>
  </si>
  <si>
    <t xml:space="preserve">Hoover</t>
  </si>
  <si>
    <t xml:space="preserve">Theil(T)</t>
  </si>
  <si>
    <t xml:space="preserve">Area (Km2)</t>
  </si>
</sst>
</file>

<file path=xl/styles.xml><?xml version="1.0" encoding="utf-8"?>
<styleSheet xmlns="http://schemas.openxmlformats.org/spreadsheetml/2006/main">
  <numFmts count="7">
    <numFmt numFmtId="164" formatCode="General"/>
    <numFmt numFmtId="165" formatCode="[$-409]m/d/yyyy"/>
    <numFmt numFmtId="166" formatCode="_(* #,##0.00_);_(* \(#,##0.00\);_(* \-??_);_(@_)"/>
    <numFmt numFmtId="167" formatCode="_(* #,##0_);_(* \(#,##0\);_(* \-??_);_(@_)"/>
    <numFmt numFmtId="168" formatCode="_(* #,##0.0000_);_(* \(#,##0.0000\);_(* \-??_);_(@_)"/>
    <numFmt numFmtId="169" formatCode="_(* #,##0.0_);_(* \(#,##0.0\);_(* \-??_);_(@_)"/>
    <numFmt numFmtId="170" formatCode="_-* #,##0.0000_-;\-* #,##0.0000_-;_-* \-????_-;_-@_-"/>
  </numFmts>
  <fonts count="22">
    <font>
      <sz val="11"/>
      <color rgb="FF000000"/>
      <name val="Calibri"/>
      <family val="2"/>
      <charset val="162"/>
    </font>
    <font>
      <sz val="10"/>
      <name val="Arial"/>
      <family val="0"/>
    </font>
    <font>
      <sz val="10"/>
      <name val="Arial"/>
      <family val="0"/>
    </font>
    <font>
      <sz val="10"/>
      <name val="Arial"/>
      <family val="0"/>
    </font>
    <font>
      <sz val="11"/>
      <color rgb="FFFFFFFF"/>
      <name val="Calibri"/>
      <family val="2"/>
      <charset val="162"/>
    </font>
    <font>
      <sz val="11"/>
      <color rgb="FF800080"/>
      <name val="Calibri"/>
      <family val="2"/>
      <charset val="162"/>
    </font>
    <font>
      <b val="true"/>
      <sz val="11"/>
      <color rgb="FFFF9900"/>
      <name val="Calibri"/>
      <family val="2"/>
      <charset val="162"/>
    </font>
    <font>
      <b val="true"/>
      <sz val="11"/>
      <color rgb="FFFFFFFF"/>
      <name val="Calibri"/>
      <family val="2"/>
      <charset val="162"/>
    </font>
    <font>
      <i val="true"/>
      <sz val="11"/>
      <color rgb="FF808080"/>
      <name val="Calibri"/>
      <family val="2"/>
      <charset val="162"/>
    </font>
    <font>
      <sz val="11"/>
      <color rgb="FF008000"/>
      <name val="Calibri"/>
      <family val="2"/>
      <charset val="162"/>
    </font>
    <font>
      <b val="true"/>
      <sz val="15"/>
      <color rgb="FF666699"/>
      <name val="Calibri"/>
      <family val="2"/>
      <charset val="162"/>
    </font>
    <font>
      <b val="true"/>
      <sz val="13"/>
      <color rgb="FF666699"/>
      <name val="Calibri"/>
      <family val="2"/>
      <charset val="162"/>
    </font>
    <font>
      <b val="true"/>
      <sz val="11"/>
      <color rgb="FF666699"/>
      <name val="Calibri"/>
      <family val="2"/>
      <charset val="162"/>
    </font>
    <font>
      <sz val="11"/>
      <color rgb="FF333399"/>
      <name val="Calibri"/>
      <family val="2"/>
      <charset val="162"/>
    </font>
    <font>
      <sz val="11"/>
      <color rgb="FFFF9900"/>
      <name val="Calibri"/>
      <family val="2"/>
      <charset val="162"/>
    </font>
    <font>
      <sz val="11"/>
      <color rgb="FF993300"/>
      <name val="Calibri"/>
      <family val="2"/>
      <charset val="162"/>
    </font>
    <font>
      <b val="true"/>
      <sz val="11"/>
      <color rgb="FF333333"/>
      <name val="Calibri"/>
      <family val="2"/>
      <charset val="162"/>
    </font>
    <font>
      <b val="true"/>
      <sz val="18"/>
      <color rgb="FF666699"/>
      <name val="Calibri Light"/>
      <family val="1"/>
      <charset val="162"/>
    </font>
    <font>
      <b val="true"/>
      <sz val="11"/>
      <color rgb="FF000000"/>
      <name val="Calibri"/>
      <family val="2"/>
      <charset val="162"/>
    </font>
    <font>
      <sz val="11"/>
      <color rgb="FFFF0000"/>
      <name val="Calibri"/>
      <family val="2"/>
      <charset val="162"/>
    </font>
    <font>
      <sz val="14"/>
      <color rgb="FF333333"/>
      <name val="Calibri"/>
      <family val="2"/>
    </font>
    <font>
      <sz val="9"/>
      <color rgb="FF333333"/>
      <name val="Calibri"/>
      <family val="2"/>
    </font>
  </fonts>
  <fills count="20">
    <fill>
      <patternFill patternType="none"/>
    </fill>
    <fill>
      <patternFill patternType="gray125"/>
    </fill>
    <fill>
      <patternFill patternType="solid">
        <fgColor rgb="FFCCFFFF"/>
        <bgColor rgb="FFCCFFFF"/>
      </patternFill>
    </fill>
    <fill>
      <patternFill patternType="solid">
        <fgColor rgb="FFFFCC99"/>
        <bgColor rgb="FFC0C0C0"/>
      </patternFill>
    </fill>
    <fill>
      <patternFill patternType="solid">
        <fgColor rgb="FFFFFFFF"/>
        <bgColor rgb="FFFFFFCC"/>
      </patternFill>
    </fill>
    <fill>
      <patternFill patternType="solid">
        <fgColor rgb="FFFFFFCC"/>
        <bgColor rgb="FFFFFFFF"/>
      </patternFill>
    </fill>
    <fill>
      <patternFill patternType="solid">
        <fgColor rgb="FFCCCCFF"/>
        <bgColor rgb="FFC0C0C0"/>
      </patternFill>
    </fill>
    <fill>
      <patternFill patternType="solid">
        <fgColor rgb="FFCCFFCC"/>
        <bgColor rgb="FFCCFFFF"/>
      </patternFill>
    </fill>
    <fill>
      <patternFill patternType="solid">
        <fgColor rgb="FF99CCFF"/>
        <bgColor rgb="FFCCCCFF"/>
      </patternFill>
    </fill>
    <fill>
      <patternFill patternType="solid">
        <fgColor rgb="FFC0C0C0"/>
        <bgColor rgb="FFCCCCFF"/>
      </patternFill>
    </fill>
    <fill>
      <patternFill patternType="solid">
        <fgColor rgb="FFFFFF99"/>
        <bgColor rgb="FFFFFFCC"/>
      </patternFill>
    </fill>
    <fill>
      <patternFill patternType="solid">
        <fgColor rgb="FF33CCCC"/>
        <bgColor rgb="FF00CCFF"/>
      </patternFill>
    </fill>
    <fill>
      <patternFill patternType="solid">
        <fgColor rgb="FF339966"/>
        <bgColor rgb="FF008080"/>
      </patternFill>
    </fill>
    <fill>
      <patternFill patternType="solid">
        <fgColor rgb="FFFF6600"/>
        <bgColor rgb="FFFF9900"/>
      </patternFill>
    </fill>
    <fill>
      <patternFill patternType="solid">
        <fgColor rgb="FF969696"/>
        <bgColor rgb="FF808080"/>
      </patternFill>
    </fill>
    <fill>
      <patternFill patternType="solid">
        <fgColor rgb="FFFFCC00"/>
        <bgColor rgb="FFFFFF00"/>
      </patternFill>
    </fill>
    <fill>
      <patternFill patternType="solid">
        <fgColor rgb="FF333399"/>
        <bgColor rgb="FF003366"/>
      </patternFill>
    </fill>
    <fill>
      <patternFill patternType="solid">
        <fgColor rgb="FFFF99CC"/>
        <bgColor rgb="FFFF8080"/>
      </patternFill>
    </fill>
    <fill>
      <patternFill patternType="solid">
        <fgColor rgb="FFFFFF00"/>
        <bgColor rgb="FFFFFF00"/>
      </patternFill>
    </fill>
    <fill>
      <patternFill patternType="solid">
        <fgColor rgb="FFFF0000"/>
        <bgColor rgb="FF993300"/>
      </patternFill>
    </fill>
  </fills>
  <borders count="12">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CCCC"/>
      </bottom>
      <diagonal/>
    </border>
    <border diagonalUp="false" diagonalDown="false">
      <left/>
      <right/>
      <top/>
      <bottom style="thick">
        <color rgb="FF99CCFF"/>
      </bottom>
      <diagonal/>
    </border>
    <border diagonalUp="false" diagonalDown="false">
      <left/>
      <right/>
      <top/>
      <bottom style="medium">
        <color rgb="FF99CCFF"/>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CCCC"/>
      </top>
      <bottom style="double">
        <color rgb="FF33CCCC"/>
      </bottom>
      <diagonal/>
    </border>
    <border diagonalUp="false" diagonalDown="false">
      <left style="thin"/>
      <right style="thin"/>
      <top style="thin"/>
      <bottom style="thin"/>
      <diagonal/>
    </border>
    <border diagonalUp="false" diagonalDown="false">
      <left style="thin"/>
      <right/>
      <top style="thin"/>
      <bottom style="thin"/>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6"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3"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8" borderId="0" applyFont="true" applyBorder="false" applyAlignment="false" applyProtection="false"/>
    <xf numFmtId="164" fontId="0" fillId="10" borderId="0" applyFont="true" applyBorder="false" applyAlignment="false" applyProtection="false"/>
    <xf numFmtId="164" fontId="4" fillId="8" borderId="0" applyFont="true" applyBorder="false" applyAlignment="false" applyProtection="false"/>
    <xf numFmtId="164" fontId="4" fillId="3"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1" borderId="0" applyFont="true" applyBorder="false" applyAlignment="false" applyProtection="false"/>
    <xf numFmtId="164" fontId="4" fillId="12" borderId="0" applyFont="true" applyBorder="false" applyAlignment="false" applyProtection="false"/>
    <xf numFmtId="164" fontId="4" fillId="11"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4" fillId="16" borderId="0" applyFont="true" applyBorder="false" applyAlignment="false" applyProtection="false"/>
    <xf numFmtId="164" fontId="4" fillId="12" borderId="0" applyFont="true" applyBorder="false" applyAlignment="false" applyProtection="false"/>
    <xf numFmtId="164" fontId="5" fillId="17" borderId="0" applyFont="true" applyBorder="false" applyAlignment="false" applyProtection="false"/>
    <xf numFmtId="164" fontId="6" fillId="9" borderId="1" applyFont="true" applyBorder="true" applyAlignment="false" applyProtection="false"/>
    <xf numFmtId="164" fontId="7" fillId="14" borderId="2" applyFont="true" applyBorder="true" applyAlignment="false" applyProtection="false"/>
    <xf numFmtId="164" fontId="8" fillId="0" borderId="0" applyFont="true" applyBorder="false" applyAlignment="false" applyProtection="false"/>
    <xf numFmtId="164" fontId="9" fillId="7" borderId="0" applyFont="true" applyBorder="false" applyAlignment="false" applyProtection="false"/>
    <xf numFmtId="164" fontId="10" fillId="0" borderId="3" applyFont="true" applyBorder="true" applyAlignment="false" applyProtection="false"/>
    <xf numFmtId="164" fontId="11" fillId="0" borderId="4" applyFont="true" applyBorder="true" applyAlignment="false" applyProtection="false"/>
    <xf numFmtId="164" fontId="12" fillId="0" borderId="5" applyFont="true" applyBorder="true" applyAlignment="false" applyProtection="false"/>
    <xf numFmtId="164" fontId="12" fillId="0" borderId="0" applyFont="true" applyBorder="false" applyAlignment="false" applyProtection="false"/>
    <xf numFmtId="164" fontId="13" fillId="3" borderId="1" applyFont="true" applyBorder="true" applyAlignment="false" applyProtection="false"/>
    <xf numFmtId="164" fontId="14" fillId="0" borderId="6" applyFont="true" applyBorder="true" applyAlignment="false" applyProtection="false"/>
    <xf numFmtId="164" fontId="15" fillId="10" borderId="0" applyFont="true" applyBorder="false" applyAlignment="false" applyProtection="false"/>
    <xf numFmtId="164" fontId="0" fillId="5" borderId="7" applyFont="true" applyBorder="true" applyAlignment="false" applyProtection="false"/>
    <xf numFmtId="164" fontId="16" fillId="9" borderId="8" applyFont="true" applyBorder="true" applyAlignment="false" applyProtection="false"/>
    <xf numFmtId="164" fontId="17" fillId="0" borderId="0" applyFont="true" applyBorder="false" applyAlignment="false" applyProtection="false"/>
    <xf numFmtId="164" fontId="18" fillId="0" borderId="9" applyFont="true" applyBorder="true" applyAlignment="false" applyProtection="false"/>
    <xf numFmtId="164" fontId="19" fillId="0" borderId="0" applyFont="true" applyBorder="false" applyAlignment="false" applyProtection="false"/>
  </cellStyleXfs>
  <cellXfs count="50">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18"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19" borderId="0" xfId="0" applyFont="true" applyBorder="false" applyAlignment="false" applyProtection="false">
      <alignment horizontal="general" vertical="bottom" textRotation="0" wrapText="false" indent="0" shrinkToFit="false"/>
      <protection locked="true" hidden="false"/>
    </xf>
    <xf numFmtId="167" fontId="18" fillId="0" borderId="0" xfId="15" applyFont="true" applyBorder="true" applyAlignment="true" applyProtection="true">
      <alignment horizontal="general" vertical="bottom" textRotation="0" wrapText="false" indent="0" shrinkToFit="false"/>
      <protection locked="true" hidden="false"/>
    </xf>
    <xf numFmtId="167" fontId="0" fillId="0" borderId="0" xfId="15" applyFont="true" applyBorder="true" applyAlignment="true" applyProtection="true">
      <alignment horizontal="general" vertical="bottom" textRotation="0" wrapText="false" indent="0"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xf numFmtId="167" fontId="18" fillId="0" borderId="0" xfId="15" applyFont="true" applyBorder="true" applyAlignment="true" applyProtection="true">
      <alignment horizontal="center" vertical="bottom" textRotation="0" wrapText="false" indent="0" shrinkToFit="false"/>
      <protection locked="true" hidden="false"/>
    </xf>
    <xf numFmtId="167" fontId="19" fillId="0" borderId="0" xfId="15" applyFont="true" applyBorder="true" applyAlignment="true" applyProtection="tru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8" fontId="0" fillId="0" borderId="0" xfId="15" applyFont="true" applyBorder="true" applyAlignment="true" applyProtection="true">
      <alignment horizontal="general" vertical="bottom" textRotation="0" wrapText="false" indent="0" shrinkToFit="false"/>
      <protection locked="true" hidden="false"/>
    </xf>
    <xf numFmtId="169" fontId="18" fillId="0" borderId="0" xfId="15" applyFont="true" applyBorder="true" applyAlignment="true" applyProtection="true">
      <alignment horizontal="general" vertical="bottom" textRotation="0" wrapText="false" indent="0" shrinkToFit="false"/>
      <protection locked="true" hidden="false"/>
    </xf>
    <xf numFmtId="168" fontId="18" fillId="0" borderId="0" xfId="15" applyFont="true" applyBorder="true" applyAlignment="true" applyProtection="true">
      <alignment horizontal="general" vertical="bottom" textRotation="0" wrapText="false" indent="0" shrinkToFit="false"/>
      <protection locked="true" hidden="false"/>
    </xf>
    <xf numFmtId="166" fontId="0" fillId="0" borderId="0" xfId="15" applyFont="true" applyBorder="true" applyAlignment="true" applyProtection="true">
      <alignment horizontal="general" vertical="bottom" textRotation="0" wrapText="false" indent="0" shrinkToFit="false"/>
      <protection locked="true" hidden="false"/>
    </xf>
    <xf numFmtId="169" fontId="0" fillId="0" borderId="0" xfId="15" applyFont="true" applyBorder="true" applyAlignment="true" applyProtection="tru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7" fontId="18" fillId="0" borderId="0" xfId="15" applyFont="true" applyBorder="true" applyAlignment="true" applyProtection="true">
      <alignment horizontal="center" vertical="center" textRotation="0" wrapText="false" indent="0" shrinkToFit="false"/>
      <protection locked="true" hidden="false"/>
    </xf>
    <xf numFmtId="168" fontId="0" fillId="0" borderId="0" xfId="15" applyFont="true" applyBorder="true" applyAlignment="true" applyProtection="true">
      <alignment horizontal="center" vertical="center"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7" fontId="0" fillId="0" borderId="0" xfId="15" applyFont="true" applyBorder="true" applyAlignment="true" applyProtection="true">
      <alignment horizontal="center" vertical="center"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true" applyProtection="false">
      <alignment horizontal="left" vertical="bottom" textRotation="0" wrapText="false" indent="0"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xf numFmtId="170" fontId="18" fillId="0" borderId="0" xfId="0" applyFont="true" applyBorder="false" applyAlignment="true" applyProtection="false">
      <alignment horizontal="center"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18" fillId="4" borderId="0" xfId="0" applyFont="true" applyBorder="false" applyAlignment="false" applyProtection="false">
      <alignment horizontal="general" vertical="bottom" textRotation="0" wrapText="false" indent="0" shrinkToFit="false"/>
      <protection locked="true" hidden="false"/>
    </xf>
    <xf numFmtId="164" fontId="0" fillId="4" borderId="0" xfId="0" applyFont="false" applyBorder="true" applyAlignment="false" applyProtection="false">
      <alignment horizontal="general" vertical="bottom" textRotation="0" wrapText="false" indent="0" shrinkToFit="false"/>
      <protection locked="true" hidden="false"/>
    </xf>
    <xf numFmtId="166" fontId="0" fillId="4" borderId="0" xfId="15" applyFont="true" applyBorder="true" applyAlignment="true" applyProtection="true">
      <alignment horizontal="general" vertical="bottom" textRotation="0" wrapText="false" indent="0" shrinkToFit="false"/>
      <protection locked="true" hidden="false"/>
    </xf>
    <xf numFmtId="164" fontId="0" fillId="4" borderId="0" xfId="0" applyFont="false" applyBorder="false" applyAlignment="true" applyProtection="false">
      <alignment horizontal="general" vertical="bottom" textRotation="90" wrapText="true" indent="0" shrinkToFit="false"/>
      <protection locked="true" hidden="false"/>
    </xf>
    <xf numFmtId="164" fontId="18" fillId="4" borderId="10" xfId="0" applyFont="true" applyBorder="true" applyAlignment="true" applyProtection="false">
      <alignment horizontal="center" vertical="bottom" textRotation="90" wrapText="true" indent="0" shrinkToFit="false"/>
      <protection locked="true" hidden="false"/>
    </xf>
    <xf numFmtId="164" fontId="18" fillId="4" borderId="11" xfId="0" applyFont="true" applyBorder="true" applyAlignment="true" applyProtection="false">
      <alignment horizontal="center" vertical="bottom" textRotation="90" wrapText="true" indent="0" shrinkToFit="false"/>
      <protection locked="true" hidden="false"/>
    </xf>
    <xf numFmtId="164" fontId="18" fillId="4" borderId="0" xfId="0" applyFont="true" applyBorder="true" applyAlignment="true" applyProtection="false">
      <alignment horizontal="center" vertical="bottom" textRotation="90" wrapText="true" indent="0" shrinkToFit="false"/>
      <protection locked="true" hidden="false"/>
    </xf>
    <xf numFmtId="166" fontId="18" fillId="4" borderId="10" xfId="15" applyFont="true" applyBorder="true" applyAlignment="true" applyProtection="true">
      <alignment horizontal="center" vertical="bottom" textRotation="90" wrapText="true" indent="0" shrinkToFit="false"/>
      <protection locked="true" hidden="false"/>
    </xf>
    <xf numFmtId="164" fontId="18" fillId="4" borderId="0" xfId="0" applyFont="true" applyBorder="false" applyAlignment="true" applyProtection="false">
      <alignment horizontal="general" vertical="bottom" textRotation="90" wrapText="true" indent="0" shrinkToFit="false"/>
      <protection locked="true" hidden="false"/>
    </xf>
    <xf numFmtId="166" fontId="0" fillId="4" borderId="0" xfId="15" applyFont="true" applyBorder="true" applyAlignment="true" applyProtection="true">
      <alignment horizontal="general" vertical="bottom" textRotation="90" wrapText="true" indent="0" shrinkToFit="false"/>
      <protection locked="true" hidden="false"/>
    </xf>
    <xf numFmtId="164" fontId="18" fillId="4" borderId="10" xfId="0" applyFont="true" applyBorder="true" applyAlignment="true" applyProtection="false">
      <alignment horizontal="center" vertical="bottom" textRotation="0" wrapText="false" indent="0" shrinkToFit="false"/>
      <protection locked="true" hidden="false"/>
    </xf>
    <xf numFmtId="164" fontId="18" fillId="4" borderId="11" xfId="0" applyFont="true" applyBorder="true" applyAlignment="true" applyProtection="false">
      <alignment horizontal="center" vertical="bottom" textRotation="0" wrapText="false" indent="0" shrinkToFit="false"/>
      <protection locked="true" hidden="false"/>
    </xf>
    <xf numFmtId="164" fontId="18" fillId="4" borderId="0" xfId="0" applyFont="true" applyBorder="true" applyAlignment="true" applyProtection="false">
      <alignment horizontal="center" vertical="bottom" textRotation="0" wrapText="false" indent="0" shrinkToFit="false"/>
      <protection locked="true" hidden="false"/>
    </xf>
    <xf numFmtId="166" fontId="18" fillId="4" borderId="0" xfId="15" applyFont="true" applyBorder="true" applyAlignment="true" applyProtection="true">
      <alignment horizontal="general" vertical="bottom" textRotation="0" wrapText="false" indent="0" shrinkToFit="false"/>
      <protection locked="true" hidden="false"/>
    </xf>
    <xf numFmtId="164" fontId="0" fillId="4" borderId="10" xfId="0" applyFont="false" applyBorder="true" applyAlignment="true" applyProtection="false">
      <alignment horizontal="center" vertical="bottom" textRotation="0" wrapText="false" indent="0" shrinkToFit="false"/>
      <protection locked="true" hidden="false"/>
    </xf>
    <xf numFmtId="164" fontId="0" fillId="4" borderId="11" xfId="0" applyFont="false" applyBorder="true" applyAlignment="true" applyProtection="false">
      <alignment horizontal="center" vertical="bottom" textRotation="0" wrapText="false" indent="0" shrinkToFit="false"/>
      <protection locked="true" hidden="false"/>
    </xf>
    <xf numFmtId="164" fontId="0" fillId="4" borderId="0" xfId="0" applyFont="false" applyBorder="true" applyAlignment="true" applyProtection="false">
      <alignment horizontal="center" vertical="bottom" textRotation="0" wrapText="false" indent="0" shrinkToFit="false"/>
      <protection locked="true" hidden="false"/>
    </xf>
    <xf numFmtId="166" fontId="0" fillId="4" borderId="10" xfId="15" applyFont="true" applyBorder="true" applyAlignment="true" applyProtection="true">
      <alignment horizontal="general" vertical="bottom" textRotation="0" wrapText="false" indent="0" shrinkToFit="false"/>
      <protection locked="true" hidden="false"/>
    </xf>
    <xf numFmtId="169" fontId="0" fillId="4" borderId="10" xfId="15" applyFont="true" applyBorder="true" applyAlignment="true" applyProtection="true">
      <alignment horizontal="general" vertical="bottom" textRotation="0" wrapText="false" indent="0" shrinkToFit="false"/>
      <protection locked="true" hidden="false"/>
    </xf>
    <xf numFmtId="164" fontId="18" fillId="4" borderId="10" xfId="0" applyFont="true" applyBorder="true" applyAlignment="false" applyProtection="false">
      <alignment horizontal="general" vertical="bottom" textRotation="0" wrapText="false" indent="0" shrinkToFit="false"/>
      <protection locked="true" hidden="false"/>
    </xf>
    <xf numFmtId="166" fontId="18" fillId="4" borderId="10" xfId="15" applyFont="true" applyBorder="true" applyAlignment="true" applyProtection="tru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dxfs count="3">
    <dxf>
      <fill>
        <patternFill patternType="solid">
          <fgColor rgb="FFFFFF00"/>
        </patternFill>
      </fill>
    </dxf>
    <dxf>
      <fill>
        <patternFill patternType="solid">
          <fgColor rgb="00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400" spc="-1" strike="noStrike">
                <a:solidFill>
                  <a:srgbClr val="333333"/>
                </a:solidFill>
                <a:latin typeface="Calibri"/>
              </a:defRPr>
            </a:pPr>
            <a:r>
              <a:rPr b="0" sz="1400" spc="-1" strike="noStrike">
                <a:solidFill>
                  <a:srgbClr val="333333"/>
                </a:solidFill>
                <a:latin typeface="Calibri"/>
              </a:rPr>
              <a:t>Chart Title</a:t>
            </a:r>
          </a:p>
        </c:rich>
      </c:tx>
      <c:layout>
        <c:manualLayout>
          <c:xMode val="edge"/>
          <c:yMode val="edge"/>
          <c:x val="0.432263116679718"/>
          <c:y val="0.0297292179511456"/>
        </c:manualLayout>
      </c:layout>
      <c:overlay val="0"/>
      <c:spPr>
        <a:noFill/>
        <a:ln w="0">
          <a:noFill/>
        </a:ln>
      </c:spPr>
    </c:title>
    <c:autoTitleDeleted val="0"/>
    <c:plotArea>
      <c:layout>
        <c:manualLayout>
          <c:xMode val="edge"/>
          <c:yMode val="edge"/>
          <c:x val="0.0171299921691464"/>
          <c:y val="0.0934482105661807"/>
          <c:w val="0.97239624119029"/>
          <c:h val="0.885343684908161"/>
        </c:manualLayout>
      </c:layout>
      <c:lineChart>
        <c:grouping val="standard"/>
        <c:varyColors val="0"/>
        <c:ser>
          <c:idx val="0"/>
          <c:order val="0"/>
          <c:spPr>
            <a:solidFill>
              <a:srgbClr val="33cccc"/>
            </a:solidFill>
            <a:ln w="25200">
              <a:solidFill>
                <a:srgbClr val="33cccc"/>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NorthMedAtkinson!$C$82:$S$82</c:f>
              <c:strCache>
                <c:ptCount val="17"/>
                <c:pt idx="0">
                  <c:v> 2004 </c:v>
                </c:pt>
                <c:pt idx="1">
                  <c:v> 2005 </c:v>
                </c:pt>
                <c:pt idx="2">
                  <c:v> 2006 </c:v>
                </c:pt>
                <c:pt idx="3">
                  <c:v> 2007 </c:v>
                </c:pt>
                <c:pt idx="4">
                  <c:v> 2008 </c:v>
                </c:pt>
                <c:pt idx="5">
                  <c:v> 2009 </c:v>
                </c:pt>
                <c:pt idx="6">
                  <c:v> 2010 </c:v>
                </c:pt>
                <c:pt idx="7">
                  <c:v> 2011 </c:v>
                </c:pt>
                <c:pt idx="8">
                  <c:v> 2012 </c:v>
                </c:pt>
                <c:pt idx="9">
                  <c:v> 2013 </c:v>
                </c:pt>
                <c:pt idx="10">
                  <c:v> 2014 </c:v>
                </c:pt>
                <c:pt idx="11">
                  <c:v> 2015 </c:v>
                </c:pt>
                <c:pt idx="12">
                  <c:v> 2016 </c:v>
                </c:pt>
                <c:pt idx="13">
                  <c:v> 2017 </c:v>
                </c:pt>
                <c:pt idx="14">
                  <c:v> 2018 </c:v>
                </c:pt>
                <c:pt idx="15">
                  <c:v> 2019 </c:v>
                </c:pt>
                <c:pt idx="16">
                  <c:v> 2020 </c:v>
                </c:pt>
              </c:strCache>
            </c:strRef>
          </c:cat>
          <c:val>
            <c:numRef>
              <c:f>NorthMedAtkinson!$C$83:$S$83</c:f>
              <c:numCache>
                <c:formatCode>General</c:formatCode>
                <c:ptCount val="17"/>
                <c:pt idx="0">
                  <c:v>0.741960107674745</c:v>
                </c:pt>
                <c:pt idx="1">
                  <c:v>0.719060718019816</c:v>
                </c:pt>
                <c:pt idx="2">
                  <c:v>0.710450601913007</c:v>
                </c:pt>
                <c:pt idx="3">
                  <c:v>0.67302240339533</c:v>
                </c:pt>
                <c:pt idx="4">
                  <c:v>0.657810843187605</c:v>
                </c:pt>
                <c:pt idx="5">
                  <c:v>0.657717076765802</c:v>
                </c:pt>
                <c:pt idx="6">
                  <c:v>0.630937007046077</c:v>
                </c:pt>
                <c:pt idx="7">
                  <c:v>0.621579457235855</c:v>
                </c:pt>
                <c:pt idx="8">
                  <c:v>0.599720524927483</c:v>
                </c:pt>
                <c:pt idx="9">
                  <c:v>0.571318290192176</c:v>
                </c:pt>
                <c:pt idx="10">
                  <c:v>0.573086941190411</c:v>
                </c:pt>
                <c:pt idx="11">
                  <c:v>0.542357666534014</c:v>
                </c:pt>
                <c:pt idx="12">
                  <c:v>0.576861027800935</c:v>
                </c:pt>
                <c:pt idx="13">
                  <c:v>0.536111427986436</c:v>
                </c:pt>
                <c:pt idx="14">
                  <c:v>0.494818855144154</c:v>
                </c:pt>
                <c:pt idx="15">
                  <c:v>0.467108591540834</c:v>
                </c:pt>
                <c:pt idx="16">
                  <c:v>0.634568687432526</c:v>
                </c:pt>
              </c:numCache>
            </c:numRef>
          </c:val>
          <c:smooth val="0"/>
        </c:ser>
        <c:hiLowLines>
          <c:spPr>
            <a:ln w="0">
              <a:noFill/>
            </a:ln>
          </c:spPr>
        </c:hiLowLines>
        <c:marker val="0"/>
        <c:axId val="4534891"/>
        <c:axId val="26277687"/>
      </c:lineChart>
      <c:catAx>
        <c:axId val="4534891"/>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26277687"/>
        <c:crossesAt val="0"/>
        <c:auto val="1"/>
        <c:lblAlgn val="ctr"/>
        <c:lblOffset val="100"/>
        <c:noMultiLvlLbl val="0"/>
      </c:catAx>
      <c:valAx>
        <c:axId val="26277687"/>
        <c:scaling>
          <c:orientation val="minMax"/>
        </c:scaling>
        <c:delete val="0"/>
        <c:axPos val="l"/>
        <c:majorGridlines>
          <c:spPr>
            <a:ln w="0">
              <a:solidFill>
                <a:srgbClr val="c0c0c0"/>
              </a:solidFill>
            </a:ln>
          </c:spPr>
        </c:majorGridlines>
        <c:numFmt formatCode="_(* #,##0.00_);_(* \(#,##0.00\);_(* \-??_);_(@_)"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4534891"/>
        <c:crossesAt val="1"/>
        <c:crossBetween val="midCat"/>
      </c:valAx>
      <c:spPr>
        <a:noFill/>
        <a:ln w="12600">
          <a:noFill/>
        </a:ln>
      </c:spPr>
    </c:plotArea>
    <c:plotVisOnly val="1"/>
    <c:dispBlanksAs val="gap"/>
  </c:chart>
  <c:spPr>
    <a:solidFill>
      <a:srgbClr val="ffffff"/>
    </a:solidFill>
    <a:ln w="0">
      <a:solidFill>
        <a:srgbClr val="c0c0c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400" spc="-1" strike="noStrike">
                <a:solidFill>
                  <a:srgbClr val="333333"/>
                </a:solidFill>
                <a:latin typeface="Calibri"/>
              </a:defRPr>
            </a:pPr>
            <a:r>
              <a:rPr b="0" sz="1400" spc="-1" strike="noStrike">
                <a:solidFill>
                  <a:srgbClr val="333333"/>
                </a:solidFill>
                <a:latin typeface="Calibri"/>
              </a:rPr>
              <a:t>Chart Title</a:t>
            </a:r>
          </a:p>
        </c:rich>
      </c:tx>
      <c:layout>
        <c:manualLayout>
          <c:xMode val="edge"/>
          <c:yMode val="edge"/>
          <c:x val="0.427963241783916"/>
          <c:y val="0.027969520394442"/>
        </c:manualLayout>
      </c:layout>
      <c:overlay val="0"/>
      <c:spPr>
        <a:noFill/>
        <a:ln w="0">
          <a:noFill/>
        </a:ln>
      </c:spPr>
    </c:title>
    <c:autoTitleDeleted val="0"/>
    <c:plotArea>
      <c:layout>
        <c:manualLayout>
          <c:xMode val="edge"/>
          <c:yMode val="edge"/>
          <c:x val="0.00835885987228078"/>
          <c:y val="0.0895562528014343"/>
          <c:w val="0.976325216759254"/>
          <c:h val="0.910443747198566"/>
        </c:manualLayout>
      </c:layout>
      <c:lineChart>
        <c:grouping val="standard"/>
        <c:varyColors val="0"/>
        <c:ser>
          <c:idx val="0"/>
          <c:order val="0"/>
          <c:spPr>
            <a:solidFill>
              <a:srgbClr val="33cccc"/>
            </a:solidFill>
            <a:ln w="25200">
              <a:solidFill>
                <a:srgbClr val="33cccc"/>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hoover!$C$47:$S$47</c:f>
              <c:strCache>
                <c:ptCount val="17"/>
                <c:pt idx="0">
                  <c:v> 2004 </c:v>
                </c:pt>
                <c:pt idx="1">
                  <c:v> 2005 </c:v>
                </c:pt>
                <c:pt idx="2">
                  <c:v> 2006 </c:v>
                </c:pt>
                <c:pt idx="3">
                  <c:v> 2007 </c:v>
                </c:pt>
                <c:pt idx="4">
                  <c:v> 2008 </c:v>
                </c:pt>
                <c:pt idx="5">
                  <c:v> 2009 </c:v>
                </c:pt>
                <c:pt idx="6">
                  <c:v> 2010 </c:v>
                </c:pt>
                <c:pt idx="7">
                  <c:v> 2011 </c:v>
                </c:pt>
                <c:pt idx="8">
                  <c:v> 2012 </c:v>
                </c:pt>
                <c:pt idx="9">
                  <c:v> 2013 </c:v>
                </c:pt>
                <c:pt idx="10">
                  <c:v> 2014 </c:v>
                </c:pt>
                <c:pt idx="11">
                  <c:v> 2015 </c:v>
                </c:pt>
                <c:pt idx="12">
                  <c:v> 2016 </c:v>
                </c:pt>
                <c:pt idx="13">
                  <c:v> 2017 </c:v>
                </c:pt>
                <c:pt idx="14">
                  <c:v> 2018 </c:v>
                </c:pt>
                <c:pt idx="15">
                  <c:v> 2019 </c:v>
                </c:pt>
                <c:pt idx="16">
                  <c:v> 2020 </c:v>
                </c:pt>
              </c:strCache>
            </c:strRef>
          </c:cat>
          <c:val>
            <c:numRef>
              <c:f>hoover!$C$48:$S$48</c:f>
              <c:numCache>
                <c:formatCode>General</c:formatCode>
                <c:ptCount val="17"/>
                <c:pt idx="0">
                  <c:v>32.3377352412112</c:v>
                </c:pt>
                <c:pt idx="1">
                  <c:v>31.2224303977936</c:v>
                </c:pt>
                <c:pt idx="2">
                  <c:v>31.5654004127701</c:v>
                </c:pt>
                <c:pt idx="3">
                  <c:v>30.0857333384791</c:v>
                </c:pt>
                <c:pt idx="4">
                  <c:v>29.1275342531891</c:v>
                </c:pt>
                <c:pt idx="5">
                  <c:v>28.6197057007671</c:v>
                </c:pt>
                <c:pt idx="6">
                  <c:v>28.2107473328432</c:v>
                </c:pt>
                <c:pt idx="7">
                  <c:v>27.7182230406677</c:v>
                </c:pt>
                <c:pt idx="8">
                  <c:v>27.2492746799724</c:v>
                </c:pt>
                <c:pt idx="9">
                  <c:v>27.1665675290519</c:v>
                </c:pt>
                <c:pt idx="10">
                  <c:v>26.3340972764508</c:v>
                </c:pt>
                <c:pt idx="11">
                  <c:v>26.1442870315605</c:v>
                </c:pt>
                <c:pt idx="12">
                  <c:v>27.6195302444207</c:v>
                </c:pt>
                <c:pt idx="13">
                  <c:v>26.5213988633346</c:v>
                </c:pt>
                <c:pt idx="14">
                  <c:v>25.2039036410415</c:v>
                </c:pt>
                <c:pt idx="15">
                  <c:v>24.3984018774388</c:v>
                </c:pt>
                <c:pt idx="16">
                  <c:v>34.0959382338419</c:v>
                </c:pt>
              </c:numCache>
            </c:numRef>
          </c:val>
          <c:smooth val="0"/>
        </c:ser>
        <c:hiLowLines>
          <c:spPr>
            <a:ln w="0">
              <a:noFill/>
            </a:ln>
          </c:spPr>
        </c:hiLowLines>
        <c:marker val="0"/>
        <c:axId val="64630313"/>
        <c:axId val="84266460"/>
      </c:lineChart>
      <c:catAx>
        <c:axId val="64630313"/>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84266460"/>
        <c:crossesAt val="0"/>
        <c:auto val="1"/>
        <c:lblAlgn val="ctr"/>
        <c:lblOffset val="100"/>
        <c:noMultiLvlLbl val="0"/>
      </c:catAx>
      <c:valAx>
        <c:axId val="84266460"/>
        <c:scaling>
          <c:orientation val="minMax"/>
        </c:scaling>
        <c:delete val="0"/>
        <c:axPos val="l"/>
        <c:majorGridlines>
          <c:spPr>
            <a:ln w="0">
              <a:solidFill>
                <a:srgbClr val="c0c0c0"/>
              </a:solidFill>
            </a:ln>
          </c:spPr>
        </c:majorGridlines>
        <c:numFmt formatCode="_(* #,##0_);_(* \(#,##0\);_(* \-??_);_(@_)"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64630313"/>
        <c:crossesAt val="1"/>
        <c:crossBetween val="midCat"/>
      </c:valAx>
      <c:spPr>
        <a:noFill/>
        <a:ln w="12600">
          <a:noFill/>
        </a:ln>
      </c:spPr>
    </c:plotArea>
    <c:plotVisOnly val="1"/>
    <c:dispBlanksAs val="gap"/>
  </c:chart>
  <c:spPr>
    <a:solidFill>
      <a:srgbClr val="ffffff"/>
    </a:solidFill>
    <a:ln w="0">
      <a:solidFill>
        <a:srgbClr val="c0c0c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400" spc="-1" strike="noStrike">
                <a:solidFill>
                  <a:srgbClr val="333333"/>
                </a:solidFill>
                <a:latin typeface="Calibri"/>
              </a:defRPr>
            </a:pPr>
            <a:r>
              <a:rPr b="0" sz="1400" spc="-1" strike="noStrike">
                <a:solidFill>
                  <a:srgbClr val="333333"/>
                </a:solidFill>
                <a:latin typeface="Calibri"/>
              </a:rPr>
              <a:t>Chart Title</a:t>
            </a:r>
          </a:p>
        </c:rich>
      </c:tx>
      <c:layout>
        <c:manualLayout>
          <c:xMode val="edge"/>
          <c:yMode val="edge"/>
          <c:x val="0.428906210199195"/>
          <c:y val="0.0284703962281259"/>
        </c:manualLayout>
      </c:layout>
      <c:overlay val="0"/>
      <c:spPr>
        <a:noFill/>
        <a:ln w="0">
          <a:noFill/>
        </a:ln>
      </c:spPr>
    </c:title>
    <c:autoTitleDeleted val="0"/>
    <c:plotArea>
      <c:layout>
        <c:manualLayout>
          <c:xMode val="edge"/>
          <c:yMode val="edge"/>
          <c:x val="0.0158948494574354"/>
          <c:y val="0.0904887115785656"/>
          <c:w val="0.969942432115747"/>
          <c:h val="0.909511288421434"/>
        </c:manualLayout>
      </c:layout>
      <c:lineChart>
        <c:grouping val="standard"/>
        <c:varyColors val="0"/>
        <c:ser>
          <c:idx val="0"/>
          <c:order val="0"/>
          <c:spPr>
            <a:solidFill>
              <a:srgbClr val="33cccc"/>
            </a:solidFill>
            <a:ln w="25200">
              <a:solidFill>
                <a:srgbClr val="33cccc"/>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heil!$C$46:$S$46</c:f>
              <c:strCache>
                <c:ptCount val="17"/>
                <c:pt idx="0">
                  <c:v> 2004 </c:v>
                </c:pt>
                <c:pt idx="1">
                  <c:v> 2005 </c:v>
                </c:pt>
                <c:pt idx="2">
                  <c:v> 2006 </c:v>
                </c:pt>
                <c:pt idx="3">
                  <c:v> 2007 </c:v>
                </c:pt>
                <c:pt idx="4">
                  <c:v> 2008 </c:v>
                </c:pt>
                <c:pt idx="5">
                  <c:v> 2009 </c:v>
                </c:pt>
                <c:pt idx="6">
                  <c:v> 2010 </c:v>
                </c:pt>
                <c:pt idx="7">
                  <c:v> 2011 </c:v>
                </c:pt>
                <c:pt idx="8">
                  <c:v> 2012 </c:v>
                </c:pt>
                <c:pt idx="9">
                  <c:v> 2013 </c:v>
                </c:pt>
                <c:pt idx="10">
                  <c:v> 2014 </c:v>
                </c:pt>
                <c:pt idx="11">
                  <c:v> 2015 </c:v>
                </c:pt>
                <c:pt idx="12">
                  <c:v> 2016 </c:v>
                </c:pt>
                <c:pt idx="13">
                  <c:v> 2017 </c:v>
                </c:pt>
                <c:pt idx="14">
                  <c:v> 2018 </c:v>
                </c:pt>
                <c:pt idx="15">
                  <c:v> 2019 </c:v>
                </c:pt>
                <c:pt idx="16">
                  <c:v> 2020 </c:v>
                </c:pt>
              </c:strCache>
            </c:strRef>
          </c:cat>
          <c:val>
            <c:numRef>
              <c:f>theil!$C$47:$S$47</c:f>
              <c:numCache>
                <c:formatCode>General</c:formatCode>
                <c:ptCount val="17"/>
                <c:pt idx="0">
                  <c:v>0.235746471986734</c:v>
                </c:pt>
                <c:pt idx="1">
                  <c:v>0.210382386656736</c:v>
                </c:pt>
                <c:pt idx="2">
                  <c:v>0.220493034762537</c:v>
                </c:pt>
                <c:pt idx="3">
                  <c:v>0.185190818740209</c:v>
                </c:pt>
                <c:pt idx="4">
                  <c:v>0.168568429074423</c:v>
                </c:pt>
                <c:pt idx="5">
                  <c:v>0.162365034506219</c:v>
                </c:pt>
                <c:pt idx="6">
                  <c:v>0.156642199223124</c:v>
                </c:pt>
                <c:pt idx="7">
                  <c:v>0.147924274090421</c:v>
                </c:pt>
                <c:pt idx="8">
                  <c:v>0.142281127047793</c:v>
                </c:pt>
                <c:pt idx="9">
                  <c:v>0.138388668520691</c:v>
                </c:pt>
                <c:pt idx="10">
                  <c:v>0.135817565922988</c:v>
                </c:pt>
                <c:pt idx="11">
                  <c:v>0.137473105838706</c:v>
                </c:pt>
                <c:pt idx="12">
                  <c:v>0.168325224843731</c:v>
                </c:pt>
                <c:pt idx="13">
                  <c:v>0.148625771237715</c:v>
                </c:pt>
                <c:pt idx="14">
                  <c:v>0.12880301368667</c:v>
                </c:pt>
                <c:pt idx="15">
                  <c:v>0.119598001061126</c:v>
                </c:pt>
                <c:pt idx="16">
                  <c:v>0.179599457361117</c:v>
                </c:pt>
              </c:numCache>
            </c:numRef>
          </c:val>
          <c:smooth val="0"/>
        </c:ser>
        <c:hiLowLines>
          <c:spPr>
            <a:ln w="0">
              <a:noFill/>
            </a:ln>
          </c:spPr>
        </c:hiLowLines>
        <c:marker val="0"/>
        <c:axId val="29092466"/>
        <c:axId val="961590"/>
      </c:lineChart>
      <c:catAx>
        <c:axId val="29092466"/>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961590"/>
        <c:crossesAt val="0"/>
        <c:auto val="1"/>
        <c:lblAlgn val="ctr"/>
        <c:lblOffset val="100"/>
        <c:noMultiLvlLbl val="0"/>
      </c:catAx>
      <c:valAx>
        <c:axId val="961590"/>
        <c:scaling>
          <c:orientation val="minMax"/>
        </c:scaling>
        <c:delete val="0"/>
        <c:axPos val="l"/>
        <c:majorGridlines>
          <c:spPr>
            <a:ln w="0">
              <a:solidFill>
                <a:srgbClr val="c0c0c0"/>
              </a:solidFill>
            </a:ln>
          </c:spPr>
        </c:majorGridlines>
        <c:numFmt formatCode="_-* #,##0.0000_-;\-* #,##0.0000_-;_-* \-????_-;_-@_-"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29092466"/>
        <c:crossesAt val="1"/>
        <c:crossBetween val="midCat"/>
      </c:valAx>
      <c:spPr>
        <a:noFill/>
        <a:ln w="12600">
          <a:noFill/>
        </a:ln>
      </c:spPr>
    </c:plotArea>
    <c:plotVisOnly val="1"/>
    <c:dispBlanksAs val="gap"/>
  </c:chart>
  <c:spPr>
    <a:solidFill>
      <a:srgbClr val="ffffff"/>
    </a:solidFill>
    <a:ln w="0">
      <a:solidFill>
        <a:srgbClr val="c0c0c0"/>
      </a:solidFill>
    </a:ln>
  </c:spPr>
</c:chartSpace>
</file>

<file path=xl/drawings/_rels/drawing2.xml.rels><?xml version="1.0" encoding="UTF-8"?>
<Relationships xmlns="http://schemas.openxmlformats.org/package/2006/relationships"><Relationship Id="rId1" Type="http://schemas.openxmlformats.org/officeDocument/2006/relationships/chart" Target="../charts/chart1.xml"/>
</Relationships>
</file>

<file path=xl/drawings/_rels/drawing3.xml.rels><?xml version="1.0" encoding="UTF-8"?>
<Relationships xmlns="http://schemas.openxmlformats.org/package/2006/relationships"><Relationship Id="rId1" Type="http://schemas.openxmlformats.org/officeDocument/2006/relationships/chart" Target="../charts/chart2.xml"/>
</Relationships>
</file>

<file path=xl/drawings/_rels/drawing4.xml.rels><?xml version="1.0" encoding="UTF-8"?>
<Relationships xmlns="http://schemas.openxmlformats.org/package/2006/relationships"><Relationship Id="rId1" Type="http://schemas.openxmlformats.org/officeDocument/2006/relationships/chart" Target="../charts/chart3.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610200</xdr:colOff>
      <xdr:row>47</xdr:row>
      <xdr:rowOff>7920</xdr:rowOff>
    </xdr:from>
    <xdr:to>
      <xdr:col>12</xdr:col>
      <xdr:colOff>78840</xdr:colOff>
      <xdr:row>67</xdr:row>
      <xdr:rowOff>152280</xdr:rowOff>
    </xdr:to>
    <xdr:graphicFrame>
      <xdr:nvGraphicFramePr>
        <xdr:cNvPr id="0" name="Grafik 2"/>
        <xdr:cNvGraphicFramePr/>
      </xdr:nvGraphicFramePr>
      <xdr:xfrm>
        <a:off x="3787200" y="8603280"/>
        <a:ext cx="7355160" cy="38019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132480</xdr:colOff>
      <xdr:row>13</xdr:row>
      <xdr:rowOff>7920</xdr:rowOff>
    </xdr:from>
    <xdr:to>
      <xdr:col>14</xdr:col>
      <xdr:colOff>55800</xdr:colOff>
      <xdr:row>34</xdr:row>
      <xdr:rowOff>182880</xdr:rowOff>
    </xdr:to>
    <xdr:graphicFrame>
      <xdr:nvGraphicFramePr>
        <xdr:cNvPr id="1" name="Grafik 1"/>
        <xdr:cNvGraphicFramePr/>
      </xdr:nvGraphicFramePr>
      <xdr:xfrm>
        <a:off x="5993640" y="2385360"/>
        <a:ext cx="6933600" cy="40154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7</xdr:col>
      <xdr:colOff>313200</xdr:colOff>
      <xdr:row>21</xdr:row>
      <xdr:rowOff>122040</xdr:rowOff>
    </xdr:from>
    <xdr:to>
      <xdr:col>15</xdr:col>
      <xdr:colOff>369000</xdr:colOff>
      <xdr:row>43</xdr:row>
      <xdr:rowOff>68760</xdr:rowOff>
    </xdr:to>
    <xdr:graphicFrame>
      <xdr:nvGraphicFramePr>
        <xdr:cNvPr id="2" name="Grafik 1"/>
        <xdr:cNvGraphicFramePr/>
      </xdr:nvGraphicFramePr>
      <xdr:xfrm>
        <a:off x="6878520" y="3962520"/>
        <a:ext cx="7066080" cy="3970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5.xml.rels><?xml version="1.0" encoding="UTF-8"?>
<Relationships xmlns="http://schemas.openxmlformats.org/package/2006/relationships"><Relationship Id="rId1" Type="http://schemas.openxmlformats.org/officeDocument/2006/relationships/drawing" Target="../drawings/drawing2.xml"/>
</Relationships>
</file>

<file path=xl/worksheets/_rels/sheet6.xml.rels><?xml version="1.0" encoding="UTF-8"?>
<Relationships xmlns="http://schemas.openxmlformats.org/package/2006/relationships"><Relationship Id="rId1" Type="http://schemas.openxmlformats.org/officeDocument/2006/relationships/drawing" Target="../drawings/drawing3.xml"/>
</Relationships>
</file>

<file path=xl/worksheets/_rels/sheet7.xml.rels><?xml version="1.0" encoding="UTF-8"?>
<Relationships xmlns="http://schemas.openxmlformats.org/package/2006/relationships"><Relationship Id="rId1" Type="http://schemas.openxmlformats.org/officeDocument/2006/relationships/drawing" Target="../drawings/drawing4.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N27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274" activeCellId="0" sqref="B274"/>
    </sheetView>
  </sheetViews>
  <sheetFormatPr defaultColWidth="10.9921875" defaultRowHeight="13.8" zeroHeight="false" outlineLevelRow="0" outlineLevelCol="0"/>
  <cols>
    <col collapsed="false" customWidth="true" hidden="false" outlineLevel="0" max="39" min="5" style="0" width="7.21"/>
    <col collapsed="false" customWidth="true" hidden="false" outlineLevel="0" max="65" min="40" style="0" width="11.99"/>
    <col collapsed="false" customWidth="true" hidden="false" outlineLevel="0" max="66" min="66" style="0" width="7.21"/>
  </cols>
  <sheetData>
    <row r="1" customFormat="false" ht="13.8" hidden="false" customHeight="true" outlineLevel="0" collapsed="false">
      <c r="A1" s="0" t="s">
        <v>0</v>
      </c>
      <c r="B1" s="0" t="s">
        <v>1</v>
      </c>
    </row>
    <row r="2" customFormat="false" ht="13.8" hidden="false" customHeight="true" outlineLevel="0" collapsed="false">
      <c r="A2" s="0" t="s">
        <v>2</v>
      </c>
      <c r="B2" s="1" t="n">
        <v>44820</v>
      </c>
    </row>
    <row r="4" customFormat="false" ht="13.8" hidden="false" customHeight="true" outlineLevel="0" collapsed="false">
      <c r="A4" s="2" t="s">
        <v>3</v>
      </c>
      <c r="B4" s="2" t="s">
        <v>4</v>
      </c>
      <c r="C4" s="2" t="s">
        <v>5</v>
      </c>
      <c r="D4" s="2" t="s">
        <v>6</v>
      </c>
      <c r="E4" s="2" t="s">
        <v>7</v>
      </c>
      <c r="F4" s="2" t="s">
        <v>8</v>
      </c>
      <c r="G4" s="2" t="s">
        <v>9</v>
      </c>
      <c r="H4" s="2" t="s">
        <v>10</v>
      </c>
      <c r="I4" s="2" t="s">
        <v>11</v>
      </c>
      <c r="J4" s="2" t="s">
        <v>12</v>
      </c>
      <c r="K4" s="2" t="s">
        <v>13</v>
      </c>
      <c r="L4" s="2" t="s">
        <v>14</v>
      </c>
      <c r="M4" s="2" t="s">
        <v>15</v>
      </c>
      <c r="N4" s="2" t="s">
        <v>16</v>
      </c>
      <c r="O4" s="2" t="s">
        <v>17</v>
      </c>
      <c r="P4" s="2" t="s">
        <v>18</v>
      </c>
      <c r="Q4" s="2" t="s">
        <v>19</v>
      </c>
      <c r="R4" s="2" t="s">
        <v>20</v>
      </c>
      <c r="S4" s="2" t="s">
        <v>21</v>
      </c>
      <c r="T4" s="2" t="s">
        <v>22</v>
      </c>
      <c r="U4" s="2" t="s">
        <v>23</v>
      </c>
      <c r="V4" s="2" t="s">
        <v>24</v>
      </c>
      <c r="W4" s="2" t="s">
        <v>25</v>
      </c>
      <c r="X4" s="2" t="s">
        <v>26</v>
      </c>
      <c r="Y4" s="2" t="s">
        <v>27</v>
      </c>
      <c r="Z4" s="2" t="s">
        <v>28</v>
      </c>
      <c r="AA4" s="2" t="s">
        <v>29</v>
      </c>
      <c r="AB4" s="2" t="s">
        <v>30</v>
      </c>
      <c r="AC4" s="2" t="s">
        <v>31</v>
      </c>
      <c r="AD4" s="2" t="s">
        <v>32</v>
      </c>
      <c r="AE4" s="2" t="s">
        <v>33</v>
      </c>
      <c r="AF4" s="2" t="s">
        <v>34</v>
      </c>
      <c r="AG4" s="2" t="s">
        <v>35</v>
      </c>
      <c r="AH4" s="2" t="s">
        <v>36</v>
      </c>
      <c r="AI4" s="2" t="s">
        <v>37</v>
      </c>
      <c r="AJ4" s="2" t="s">
        <v>38</v>
      </c>
      <c r="AK4" s="2" t="s">
        <v>39</v>
      </c>
      <c r="AL4" s="2" t="s">
        <v>40</v>
      </c>
      <c r="AM4" s="2" t="s">
        <v>41</v>
      </c>
      <c r="AN4" s="2" t="s">
        <v>42</v>
      </c>
      <c r="AO4" s="2" t="s">
        <v>43</v>
      </c>
      <c r="AP4" s="2" t="s">
        <v>44</v>
      </c>
      <c r="AQ4" s="2" t="s">
        <v>45</v>
      </c>
      <c r="AR4" s="2" t="s">
        <v>46</v>
      </c>
      <c r="AS4" s="2" t="s">
        <v>47</v>
      </c>
      <c r="AT4" s="2" t="s">
        <v>48</v>
      </c>
      <c r="AU4" s="2" t="s">
        <v>49</v>
      </c>
      <c r="AV4" s="2" t="s">
        <v>50</v>
      </c>
      <c r="AW4" s="2" t="s">
        <v>51</v>
      </c>
      <c r="AX4" s="2" t="s">
        <v>52</v>
      </c>
      <c r="AY4" s="2" t="s">
        <v>53</v>
      </c>
      <c r="AZ4" s="2" t="s">
        <v>54</v>
      </c>
      <c r="BA4" s="2" t="s">
        <v>55</v>
      </c>
      <c r="BB4" s="2" t="s">
        <v>56</v>
      </c>
      <c r="BC4" s="2" t="s">
        <v>57</v>
      </c>
      <c r="BD4" s="2" t="s">
        <v>58</v>
      </c>
      <c r="BE4" s="2" t="s">
        <v>59</v>
      </c>
      <c r="BF4" s="2" t="s">
        <v>60</v>
      </c>
      <c r="BG4" s="2" t="s">
        <v>61</v>
      </c>
      <c r="BH4" s="2" t="s">
        <v>62</v>
      </c>
      <c r="BI4" s="2" t="s">
        <v>63</v>
      </c>
      <c r="BJ4" s="2" t="s">
        <v>64</v>
      </c>
      <c r="BK4" s="2" t="s">
        <v>65</v>
      </c>
      <c r="BL4" s="2" t="s">
        <v>66</v>
      </c>
      <c r="BM4" s="2" t="s">
        <v>67</v>
      </c>
      <c r="BN4" s="2" t="s">
        <v>68</v>
      </c>
    </row>
    <row r="5" customFormat="false" ht="14.4" hidden="false" customHeight="true" outlineLevel="0" collapsed="false">
      <c r="A5" s="0" t="s">
        <v>69</v>
      </c>
      <c r="B5" s="0" t="s">
        <v>70</v>
      </c>
      <c r="C5" s="0" t="s">
        <v>71</v>
      </c>
      <c r="D5" s="0" t="s">
        <v>72</v>
      </c>
      <c r="AN5" s="0" t="n">
        <v>912000</v>
      </c>
      <c r="AO5" s="0" t="n">
        <v>957000</v>
      </c>
      <c r="AP5" s="0" t="n">
        <v>947000</v>
      </c>
      <c r="AQ5" s="0" t="n">
        <v>906000</v>
      </c>
      <c r="AR5" s="0" t="n">
        <v>972000</v>
      </c>
      <c r="AS5" s="0" t="n">
        <v>1211000</v>
      </c>
      <c r="AT5" s="0" t="n">
        <v>1178000</v>
      </c>
      <c r="AU5" s="0" t="n">
        <v>1225000</v>
      </c>
      <c r="AV5" s="0" t="n">
        <v>1184000</v>
      </c>
      <c r="AW5" s="0" t="n">
        <v>1304000</v>
      </c>
      <c r="AX5" s="0" t="n">
        <v>1286000</v>
      </c>
      <c r="AY5" s="0" t="n">
        <v>1285000</v>
      </c>
      <c r="AZ5" s="0" t="n">
        <v>1254000</v>
      </c>
      <c r="BA5" s="0" t="n">
        <v>1383000</v>
      </c>
      <c r="BB5" s="0" t="n">
        <v>1420000</v>
      </c>
      <c r="BC5" s="0" t="n">
        <v>1394000</v>
      </c>
      <c r="BD5" s="0" t="n">
        <v>1469000</v>
      </c>
      <c r="BE5" s="0" t="n">
        <v>1481000</v>
      </c>
      <c r="BF5" s="0" t="n">
        <v>1667000</v>
      </c>
      <c r="BG5" s="0" t="n">
        <v>1739000</v>
      </c>
      <c r="BH5" s="0" t="n">
        <v>1832000</v>
      </c>
      <c r="BI5" s="0" t="n">
        <v>1758000</v>
      </c>
      <c r="BJ5" s="0" t="n">
        <v>1863000</v>
      </c>
      <c r="BK5" s="0" t="n">
        <v>1897000</v>
      </c>
      <c r="BL5" s="0" t="n">
        <v>1951000</v>
      </c>
    </row>
    <row r="6" customFormat="false" ht="14.4" hidden="false" customHeight="true" outlineLevel="0" collapsed="false">
      <c r="A6" s="0" t="s">
        <v>73</v>
      </c>
      <c r="B6" s="0" t="s">
        <v>74</v>
      </c>
      <c r="C6" s="0" t="s">
        <v>71</v>
      </c>
      <c r="D6" s="0" t="s">
        <v>72</v>
      </c>
      <c r="AN6" s="0" t="n">
        <v>11583544.7058296</v>
      </c>
      <c r="AO6" s="0" t="n">
        <v>13088654.2040979</v>
      </c>
      <c r="AP6" s="0" t="n">
        <v>13456245.9733439</v>
      </c>
      <c r="AQ6" s="0" t="n">
        <v>14403851.8325464</v>
      </c>
      <c r="AR6" s="0" t="n">
        <v>15309377.8420342</v>
      </c>
      <c r="AS6" s="0" t="n">
        <v>15353177.301305</v>
      </c>
      <c r="AT6" s="0" t="n">
        <v>15854696.2860028</v>
      </c>
      <c r="AU6" s="0" t="n">
        <v>17383375.4157474</v>
      </c>
      <c r="AV6" s="0" t="n">
        <v>17844385.2820236</v>
      </c>
      <c r="AW6" s="0" t="n">
        <v>18745951.1627553</v>
      </c>
      <c r="AX6" s="0" t="n">
        <v>19917566.3729011</v>
      </c>
      <c r="AY6" s="0" t="n">
        <v>22650320.8799121</v>
      </c>
      <c r="AZ6" s="0" t="n">
        <v>25114898.4367538</v>
      </c>
      <c r="BA6" s="0" t="n">
        <v>25413098.2674515</v>
      </c>
      <c r="BB6" s="0" t="n">
        <v>25964418.0695383</v>
      </c>
      <c r="BC6" s="0" t="n">
        <v>29071500.5114406</v>
      </c>
      <c r="BD6" s="0" t="n">
        <v>31650243.8841427</v>
      </c>
      <c r="BE6" s="0" t="n">
        <v>32748552.3906752</v>
      </c>
      <c r="BF6" s="0" t="n">
        <v>34426632.6796927</v>
      </c>
      <c r="BG6" s="0" t="n">
        <v>35738392.2140136</v>
      </c>
      <c r="BH6" s="0" t="n">
        <v>35318681.4645499</v>
      </c>
      <c r="BI6" s="0" t="n">
        <v>37645887.774466</v>
      </c>
      <c r="BJ6" s="0" t="n">
        <v>38258347.875597</v>
      </c>
      <c r="BK6" s="0" t="n">
        <v>41189145.2687099</v>
      </c>
      <c r="BL6" s="0" t="n">
        <v>39826701.4025489</v>
      </c>
    </row>
    <row r="7" customFormat="false" ht="14.4" hidden="false" customHeight="true" outlineLevel="0" collapsed="false">
      <c r="A7" s="0" t="s">
        <v>75</v>
      </c>
      <c r="B7" s="0" t="s">
        <v>76</v>
      </c>
      <c r="C7" s="0" t="s">
        <v>71</v>
      </c>
      <c r="D7" s="0" t="s">
        <v>72</v>
      </c>
    </row>
    <row r="8" customFormat="false" ht="14.4" hidden="false" customHeight="true" outlineLevel="0" collapsed="false">
      <c r="A8" s="0" t="s">
        <v>77</v>
      </c>
      <c r="B8" s="0" t="s">
        <v>78</v>
      </c>
      <c r="C8" s="0" t="s">
        <v>71</v>
      </c>
      <c r="D8" s="0" t="s">
        <v>72</v>
      </c>
      <c r="AN8" s="0" t="n">
        <v>2670705.93365591</v>
      </c>
      <c r="AO8" s="0" t="n">
        <v>3027134.7330724</v>
      </c>
      <c r="AP8" s="0" t="n">
        <v>3243144.34732534</v>
      </c>
      <c r="AQ8" s="0" t="n">
        <v>3422652.33694757</v>
      </c>
      <c r="AR8" s="0" t="n">
        <v>3897975.03054576</v>
      </c>
      <c r="AS8" s="0" t="n">
        <v>4162850.00307587</v>
      </c>
      <c r="AT8" s="0" t="n">
        <v>4615887.34170828</v>
      </c>
      <c r="AU8" s="0" t="n">
        <v>4697120.10955494</v>
      </c>
      <c r="AV8" s="0" t="n">
        <v>5013049.70972226</v>
      </c>
      <c r="AW8" s="0" t="n">
        <v>5839376.58498229</v>
      </c>
      <c r="AX8" s="0" t="n">
        <v>6320831.90878145</v>
      </c>
      <c r="AY8" s="0" t="n">
        <v>6955607.10540814</v>
      </c>
      <c r="AZ8" s="0" t="n">
        <v>9389591.49388354</v>
      </c>
      <c r="BA8" s="0" t="n">
        <v>10157585.7759999</v>
      </c>
      <c r="BB8" s="0" t="n">
        <v>10569712.6444844</v>
      </c>
      <c r="BC8" s="0" t="n">
        <v>11070796.4548825</v>
      </c>
      <c r="BD8" s="0" t="n">
        <v>8902380.17844765</v>
      </c>
      <c r="BE8" s="0" t="n">
        <v>10221030.3977021</v>
      </c>
      <c r="BF8" s="0" t="n">
        <v>10085818.9405127</v>
      </c>
      <c r="BG8" s="0" t="n">
        <v>10544624.002472</v>
      </c>
      <c r="BH8" s="0" t="n">
        <v>13311681.7254405</v>
      </c>
      <c r="BI8" s="0" t="n">
        <v>13150775.3380124</v>
      </c>
    </row>
    <row r="9" customFormat="false" ht="14.4" hidden="false" customHeight="true" outlineLevel="0" collapsed="false">
      <c r="A9" s="0" t="s">
        <v>79</v>
      </c>
      <c r="B9" s="0" t="s">
        <v>80</v>
      </c>
      <c r="C9" s="0" t="s">
        <v>71</v>
      </c>
      <c r="D9" s="0" t="s">
        <v>72</v>
      </c>
      <c r="AN9" s="0" t="n">
        <v>9000</v>
      </c>
      <c r="AO9" s="0" t="n">
        <v>21000</v>
      </c>
      <c r="AP9" s="0" t="n">
        <v>45000</v>
      </c>
      <c r="AQ9" s="0" t="n">
        <v>52000</v>
      </c>
      <c r="AR9" s="0" t="n">
        <v>45000</v>
      </c>
      <c r="AS9" s="0" t="n">
        <v>51000</v>
      </c>
      <c r="AT9" s="0" t="n">
        <v>67000</v>
      </c>
      <c r="AU9" s="0" t="n">
        <v>91000</v>
      </c>
      <c r="AV9" s="0" t="n">
        <v>107000</v>
      </c>
      <c r="AW9" s="0" t="n">
        <v>194000</v>
      </c>
      <c r="AX9" s="0" t="n">
        <v>210000</v>
      </c>
      <c r="AY9" s="0" t="n">
        <v>121000</v>
      </c>
      <c r="AZ9" s="0" t="n">
        <v>195000</v>
      </c>
      <c r="BA9" s="0" t="n">
        <v>294000</v>
      </c>
      <c r="BB9" s="0" t="n">
        <v>366000</v>
      </c>
      <c r="BC9" s="0" t="n">
        <v>425000</v>
      </c>
      <c r="BD9" s="0" t="n">
        <v>481000</v>
      </c>
      <c r="BE9" s="0" t="n">
        <v>528000</v>
      </c>
      <c r="BF9" s="0" t="n">
        <v>650000</v>
      </c>
      <c r="BG9" s="0" t="n">
        <v>595000</v>
      </c>
      <c r="BH9" s="0" t="n">
        <v>592000</v>
      </c>
      <c r="BI9" s="0" t="n">
        <v>397000</v>
      </c>
      <c r="BJ9" s="0" t="n">
        <v>261000</v>
      </c>
      <c r="BK9" s="0" t="n">
        <v>218000</v>
      </c>
      <c r="BL9" s="0" t="n">
        <v>218000</v>
      </c>
    </row>
    <row r="10" customFormat="false" ht="14.4" hidden="false" customHeight="true" outlineLevel="0" collapsed="false">
      <c r="A10" s="0" t="s">
        <v>81</v>
      </c>
      <c r="B10" s="0" t="s">
        <v>82</v>
      </c>
      <c r="C10" s="0" t="s">
        <v>71</v>
      </c>
      <c r="D10" s="0" t="s">
        <v>72</v>
      </c>
      <c r="AN10" s="0" t="n">
        <v>304000</v>
      </c>
      <c r="AO10" s="0" t="n">
        <v>287000</v>
      </c>
      <c r="AP10" s="0" t="n">
        <v>119000</v>
      </c>
      <c r="AQ10" s="0" t="n">
        <v>184000</v>
      </c>
      <c r="AR10" s="0" t="n">
        <v>371000</v>
      </c>
      <c r="AS10" s="0" t="n">
        <v>317000</v>
      </c>
      <c r="AT10" s="0" t="n">
        <v>354000</v>
      </c>
      <c r="AU10" s="0" t="n">
        <v>470000</v>
      </c>
      <c r="AV10" s="0" t="n">
        <v>557000</v>
      </c>
      <c r="AW10" s="0" t="n">
        <v>645000</v>
      </c>
      <c r="AX10" s="0" t="n">
        <v>748000</v>
      </c>
      <c r="AY10" s="0" t="n">
        <v>937000</v>
      </c>
      <c r="AZ10" s="0" t="n">
        <v>1127000</v>
      </c>
      <c r="BA10" s="0" t="n">
        <v>1420000</v>
      </c>
      <c r="BB10" s="0" t="n">
        <v>1856000</v>
      </c>
      <c r="BC10" s="0" t="n">
        <v>2417000</v>
      </c>
      <c r="BD10" s="0" t="n">
        <v>2932000</v>
      </c>
      <c r="BE10" s="0" t="n">
        <v>3514000</v>
      </c>
      <c r="BF10" s="0" t="n">
        <v>3256000</v>
      </c>
      <c r="BG10" s="0" t="n">
        <v>3673000</v>
      </c>
      <c r="BH10" s="0" t="n">
        <v>4131000</v>
      </c>
      <c r="BI10" s="0" t="n">
        <v>4736000</v>
      </c>
      <c r="BJ10" s="0" t="n">
        <v>5118000</v>
      </c>
      <c r="BK10" s="0" t="n">
        <v>5927000</v>
      </c>
      <c r="BL10" s="0" t="n">
        <v>6406000</v>
      </c>
      <c r="BM10" s="0" t="n">
        <v>2658000</v>
      </c>
    </row>
    <row r="11" customFormat="false" ht="14.4" hidden="false" customHeight="true" outlineLevel="0" collapsed="false">
      <c r="A11" s="0" t="s">
        <v>83</v>
      </c>
      <c r="B11" s="0" t="s">
        <v>84</v>
      </c>
      <c r="C11" s="0" t="s">
        <v>71</v>
      </c>
      <c r="D11" s="0" t="s">
        <v>72</v>
      </c>
      <c r="AR11" s="0" t="n">
        <v>9422000</v>
      </c>
      <c r="AS11" s="0" t="n">
        <v>10991000</v>
      </c>
      <c r="AT11" s="0" t="n">
        <v>11351000</v>
      </c>
      <c r="AU11" s="0" t="n">
        <v>11507000</v>
      </c>
      <c r="AV11" s="0" t="n">
        <v>11601000</v>
      </c>
      <c r="AW11" s="0" t="n">
        <v>11668000</v>
      </c>
      <c r="AX11" s="0" t="n">
        <v>11049000</v>
      </c>
      <c r="AY11" s="0" t="n">
        <v>10737000</v>
      </c>
      <c r="AZ11" s="0" t="n">
        <v>10743000</v>
      </c>
      <c r="BA11" s="0" t="n">
        <v>10194000</v>
      </c>
      <c r="BB11" s="0" t="n">
        <v>9112000</v>
      </c>
      <c r="BC11" s="0" t="n">
        <v>8551000</v>
      </c>
      <c r="BD11" s="0" t="n">
        <v>7983000</v>
      </c>
      <c r="BE11" s="0" t="n">
        <v>7900000</v>
      </c>
      <c r="BF11" s="0" t="n">
        <v>7676000</v>
      </c>
      <c r="BG11" s="0" t="n">
        <v>7797000</v>
      </c>
      <c r="BH11" s="0" t="n">
        <v>7850000</v>
      </c>
      <c r="BI11" s="0" t="n">
        <v>8025000</v>
      </c>
      <c r="BJ11" s="0" t="n">
        <v>8152000</v>
      </c>
      <c r="BK11" s="0" t="n">
        <v>8328000</v>
      </c>
      <c r="BL11" s="0" t="n">
        <v>8235000</v>
      </c>
      <c r="BM11" s="0" t="n">
        <v>5207000</v>
      </c>
    </row>
    <row r="12" customFormat="false" ht="14.4" hidden="false" customHeight="true" outlineLevel="0" collapsed="false">
      <c r="A12" s="0" t="s">
        <v>85</v>
      </c>
      <c r="B12" s="0" t="s">
        <v>86</v>
      </c>
      <c r="C12" s="0" t="s">
        <v>71</v>
      </c>
      <c r="D12" s="0" t="s">
        <v>72</v>
      </c>
      <c r="AW12" s="0" t="n">
        <v>80985285.3012514</v>
      </c>
      <c r="AX12" s="0" t="n">
        <v>82979842.6266383</v>
      </c>
      <c r="AY12" s="0" t="n">
        <v>89387603.6153019</v>
      </c>
      <c r="AZ12" s="0" t="n">
        <v>99187198.0437057</v>
      </c>
      <c r="BA12" s="0" t="n">
        <v>115508623.576591</v>
      </c>
      <c r="BB12" s="0" t="n">
        <v>113944262.080253</v>
      </c>
      <c r="BC12" s="0" t="n">
        <v>130381603.794372</v>
      </c>
      <c r="BD12" s="0" t="n">
        <v>109790026.216047</v>
      </c>
      <c r="BE12" s="0" t="n">
        <v>122650455.800156</v>
      </c>
      <c r="BF12" s="0" t="n">
        <v>122579989.796455</v>
      </c>
      <c r="BG12" s="0" t="n">
        <v>130620704.114</v>
      </c>
      <c r="BH12" s="0" t="n">
        <v>122563985.747808</v>
      </c>
      <c r="BI12" s="0" t="n">
        <v>115219915.34879</v>
      </c>
      <c r="BJ12" s="0" t="n">
        <v>122153139.690839</v>
      </c>
      <c r="BK12" s="0" t="n">
        <v>131892640.892491</v>
      </c>
      <c r="BL12" s="0" t="n">
        <v>142447574.174804</v>
      </c>
    </row>
    <row r="13" customFormat="false" ht="14.4" hidden="false" customHeight="true" outlineLevel="0" collapsed="false">
      <c r="A13" s="0" t="s">
        <v>87</v>
      </c>
      <c r="B13" s="0" t="s">
        <v>88</v>
      </c>
      <c r="C13" s="0" t="s">
        <v>71</v>
      </c>
      <c r="D13" s="0" t="s">
        <v>72</v>
      </c>
      <c r="BH13" s="0" t="n">
        <v>19313000</v>
      </c>
      <c r="BI13" s="0" t="n">
        <v>20894000</v>
      </c>
      <c r="BJ13" s="0" t="n">
        <v>21805000</v>
      </c>
      <c r="BK13" s="0" t="n">
        <v>23092000</v>
      </c>
      <c r="BL13" s="0" t="n">
        <v>25282000</v>
      </c>
      <c r="BM13" s="0" t="n">
        <v>8084000</v>
      </c>
    </row>
    <row r="14" customFormat="false" ht="14.4" hidden="false" customHeight="true" outlineLevel="0" collapsed="false">
      <c r="A14" s="0" t="s">
        <v>89</v>
      </c>
      <c r="B14" s="0" t="s">
        <v>90</v>
      </c>
      <c r="C14" s="0" t="s">
        <v>71</v>
      </c>
      <c r="D14" s="0" t="s">
        <v>72</v>
      </c>
      <c r="AN14" s="0" t="n">
        <v>2289000</v>
      </c>
      <c r="AO14" s="0" t="n">
        <v>2614000</v>
      </c>
      <c r="AP14" s="0" t="n">
        <v>2764000</v>
      </c>
      <c r="AQ14" s="0" t="n">
        <v>3012000</v>
      </c>
      <c r="AR14" s="0" t="n">
        <v>2898000</v>
      </c>
      <c r="AS14" s="0" t="n">
        <v>2909000</v>
      </c>
      <c r="AT14" s="0" t="n">
        <v>2620000</v>
      </c>
      <c r="AU14" s="0" t="n">
        <v>2820000</v>
      </c>
      <c r="AV14" s="0" t="n">
        <v>2995000</v>
      </c>
      <c r="AW14" s="0" t="n">
        <v>3457000</v>
      </c>
      <c r="AX14" s="0" t="n">
        <v>3823000</v>
      </c>
      <c r="AY14" s="0" t="n">
        <v>4173000</v>
      </c>
      <c r="AZ14" s="0" t="n">
        <v>4562000</v>
      </c>
      <c r="BA14" s="0" t="n">
        <v>4700000</v>
      </c>
      <c r="BB14" s="0" t="n">
        <v>4308000</v>
      </c>
      <c r="BC14" s="0" t="n">
        <v>6800000</v>
      </c>
      <c r="BD14" s="0" t="n">
        <v>6703000</v>
      </c>
      <c r="BE14" s="0" t="n">
        <v>6497000</v>
      </c>
      <c r="BF14" s="0" t="n">
        <v>6510000</v>
      </c>
      <c r="BG14" s="0" t="n">
        <v>7165000</v>
      </c>
      <c r="BH14" s="0" t="n">
        <v>6816000</v>
      </c>
      <c r="BI14" s="0" t="n">
        <v>6668000</v>
      </c>
      <c r="BJ14" s="0" t="n">
        <v>6711000</v>
      </c>
      <c r="BK14" s="0" t="n">
        <v>6942000</v>
      </c>
      <c r="BL14" s="0" t="n">
        <v>7399000</v>
      </c>
    </row>
    <row r="15" customFormat="false" ht="14.4" hidden="false" customHeight="true" outlineLevel="0" collapsed="false">
      <c r="A15" s="0" t="s">
        <v>91</v>
      </c>
      <c r="B15" s="0" t="s">
        <v>92</v>
      </c>
      <c r="C15" s="0" t="s">
        <v>71</v>
      </c>
      <c r="D15" s="0" t="s">
        <v>72</v>
      </c>
      <c r="AN15" s="0" t="n">
        <v>12000</v>
      </c>
      <c r="AO15" s="0" t="n">
        <v>13000</v>
      </c>
      <c r="AP15" s="0" t="n">
        <v>23000</v>
      </c>
      <c r="AQ15" s="0" t="n">
        <v>32000</v>
      </c>
      <c r="AR15" s="0" t="n">
        <v>41000</v>
      </c>
      <c r="AS15" s="0" t="n">
        <v>45000</v>
      </c>
      <c r="AT15" s="0" t="n">
        <v>123000</v>
      </c>
      <c r="AU15" s="0" t="n">
        <v>162000</v>
      </c>
      <c r="AV15" s="0" t="n">
        <v>206000</v>
      </c>
      <c r="AW15" s="0" t="n">
        <v>263000</v>
      </c>
      <c r="AX15" s="0" t="n">
        <v>319000</v>
      </c>
      <c r="AY15" s="0" t="n">
        <v>382000</v>
      </c>
      <c r="AZ15" s="0" t="n">
        <v>511000</v>
      </c>
      <c r="BA15" s="0" t="n">
        <v>558000</v>
      </c>
      <c r="BB15" s="0" t="n">
        <v>575000</v>
      </c>
      <c r="BC15" s="0" t="n">
        <v>684000</v>
      </c>
      <c r="BD15" s="0" t="n">
        <v>758000</v>
      </c>
      <c r="BE15" s="0" t="n">
        <v>963000</v>
      </c>
      <c r="BF15" s="0" t="n">
        <v>1084000</v>
      </c>
      <c r="BG15" s="0" t="n">
        <v>1204000</v>
      </c>
      <c r="BH15" s="0" t="n">
        <v>1192000</v>
      </c>
      <c r="BI15" s="0" t="n">
        <v>1260000</v>
      </c>
      <c r="BJ15" s="0" t="n">
        <v>1495000</v>
      </c>
      <c r="BK15" s="0" t="n">
        <v>1652000</v>
      </c>
      <c r="BL15" s="0" t="n">
        <v>1894000</v>
      </c>
      <c r="BM15" s="0" t="n">
        <v>375000</v>
      </c>
    </row>
    <row r="16" customFormat="false" ht="14.4" hidden="false" customHeight="true" outlineLevel="0" collapsed="false">
      <c r="A16" s="0" t="s">
        <v>93</v>
      </c>
      <c r="B16" s="0" t="s">
        <v>94</v>
      </c>
      <c r="C16" s="0" t="s">
        <v>71</v>
      </c>
      <c r="D16" s="0" t="s">
        <v>72</v>
      </c>
      <c r="AN16" s="0" t="n">
        <v>34000</v>
      </c>
      <c r="AO16" s="0" t="n">
        <v>35000</v>
      </c>
      <c r="AP16" s="0" t="n">
        <v>26000</v>
      </c>
      <c r="AQ16" s="0" t="n">
        <v>36000</v>
      </c>
      <c r="AR16" s="0" t="n">
        <v>41000</v>
      </c>
      <c r="AS16" s="0" t="n">
        <v>44000</v>
      </c>
      <c r="AT16" s="0" t="n">
        <v>36000</v>
      </c>
      <c r="AX16" s="0" t="n">
        <v>24500</v>
      </c>
      <c r="AY16" s="0" t="n">
        <v>25299.9992370605</v>
      </c>
      <c r="AZ16" s="0" t="n">
        <v>24100.0003814697</v>
      </c>
      <c r="BA16" s="0" t="n">
        <v>24299.9992370605</v>
      </c>
      <c r="BB16" s="0" t="n">
        <v>23500</v>
      </c>
      <c r="BC16" s="0" t="n">
        <v>23100.0003814697</v>
      </c>
      <c r="BD16" s="0" t="n">
        <v>22600.0003814697</v>
      </c>
      <c r="BE16" s="0" t="n">
        <v>22600.0003814697</v>
      </c>
      <c r="BF16" s="0" t="n">
        <v>20799.9992370605</v>
      </c>
      <c r="BG16" s="0" t="n">
        <v>21600.0003814697</v>
      </c>
      <c r="BH16" s="0" t="n">
        <v>20299.9992370605</v>
      </c>
      <c r="BI16" s="0" t="n">
        <v>20100.0003814697</v>
      </c>
      <c r="BJ16" s="0" t="n">
        <v>20000</v>
      </c>
      <c r="BK16" s="0" t="n">
        <v>20200.0007629395</v>
      </c>
      <c r="BL16" s="0" t="n">
        <v>19200.0007629395</v>
      </c>
      <c r="BM16" s="0" t="n">
        <v>899.999976158142</v>
      </c>
    </row>
    <row r="17" customFormat="false" ht="14.4" hidden="false" customHeight="true" outlineLevel="0" collapsed="false">
      <c r="A17" s="0" t="s">
        <v>95</v>
      </c>
      <c r="B17" s="0" t="s">
        <v>96</v>
      </c>
      <c r="C17" s="0" t="s">
        <v>71</v>
      </c>
      <c r="D17" s="0" t="s">
        <v>72</v>
      </c>
      <c r="AN17" s="0" t="n">
        <v>447000</v>
      </c>
      <c r="AO17" s="0" t="n">
        <v>498000</v>
      </c>
      <c r="AP17" s="0" t="n">
        <v>526000</v>
      </c>
      <c r="AQ17" s="0" t="n">
        <v>570000</v>
      </c>
      <c r="AR17" s="0" t="n">
        <v>560000</v>
      </c>
      <c r="AS17" s="0" t="n">
        <v>634000</v>
      </c>
      <c r="AT17" s="0" t="n">
        <v>624000</v>
      </c>
      <c r="AU17" s="0" t="n">
        <v>528000</v>
      </c>
      <c r="AV17" s="0" t="n">
        <v>623000</v>
      </c>
      <c r="AW17" s="0" t="n">
        <v>769000</v>
      </c>
      <c r="AX17" s="0" t="n">
        <v>712000</v>
      </c>
      <c r="AY17" s="0" t="n">
        <v>838000</v>
      </c>
      <c r="AZ17" s="0" t="n">
        <v>935000</v>
      </c>
      <c r="BA17" s="0" t="n">
        <v>863000</v>
      </c>
      <c r="BB17" s="0" t="n">
        <v>944000</v>
      </c>
      <c r="BC17" s="0" t="n">
        <v>788000</v>
      </c>
      <c r="BD17" s="0" t="n">
        <v>848000</v>
      </c>
      <c r="BE17" s="0" t="n">
        <v>819000</v>
      </c>
      <c r="BF17" s="0" t="n">
        <v>777000</v>
      </c>
      <c r="BG17" s="0" t="n">
        <v>771000</v>
      </c>
      <c r="BH17" s="0" t="n">
        <v>894000</v>
      </c>
      <c r="BI17" s="0" t="n">
        <v>874000</v>
      </c>
      <c r="BJ17" s="0" t="n">
        <v>1040000</v>
      </c>
      <c r="BK17" s="0" t="n">
        <v>1064000</v>
      </c>
      <c r="BL17" s="0" t="n">
        <v>1035000</v>
      </c>
      <c r="BM17" s="0" t="n">
        <v>384500</v>
      </c>
    </row>
    <row r="18" customFormat="false" ht="14.4" hidden="false" customHeight="true" outlineLevel="0" collapsed="false">
      <c r="A18" s="0" t="s">
        <v>97</v>
      </c>
      <c r="B18" s="0" t="s">
        <v>98</v>
      </c>
      <c r="C18" s="0" t="s">
        <v>71</v>
      </c>
      <c r="D18" s="0" t="s">
        <v>72</v>
      </c>
      <c r="AN18" s="0" t="n">
        <v>3726000</v>
      </c>
      <c r="AO18" s="0" t="n">
        <v>4165000</v>
      </c>
      <c r="AP18" s="0" t="n">
        <v>4318000</v>
      </c>
      <c r="AQ18" s="0" t="n">
        <v>4167000</v>
      </c>
      <c r="AR18" s="0" t="n">
        <v>4459000</v>
      </c>
      <c r="AS18" s="0" t="n">
        <v>4931000</v>
      </c>
      <c r="AT18" s="0" t="n">
        <v>4856000</v>
      </c>
      <c r="AU18" s="0" t="n">
        <v>4841000</v>
      </c>
      <c r="AV18" s="0" t="n">
        <v>4746000</v>
      </c>
      <c r="AW18" s="0" t="n">
        <v>5215000</v>
      </c>
      <c r="AX18" s="0" t="n">
        <v>5499000</v>
      </c>
      <c r="AY18" s="0" t="n">
        <v>5532000</v>
      </c>
      <c r="AZ18" s="0" t="n">
        <v>5644000</v>
      </c>
      <c r="BA18" s="0" t="n">
        <v>5586000</v>
      </c>
      <c r="BB18" s="0" t="n">
        <v>5490000</v>
      </c>
      <c r="BC18" s="0" t="n">
        <v>5790000</v>
      </c>
      <c r="BD18" s="0" t="n">
        <v>5771000</v>
      </c>
      <c r="BE18" s="0" t="n">
        <v>6032000</v>
      </c>
      <c r="BF18" s="0" t="n">
        <v>6482000</v>
      </c>
      <c r="BG18" s="0" t="n">
        <v>6922000</v>
      </c>
      <c r="BH18" s="0" t="n">
        <v>7449000</v>
      </c>
      <c r="BI18" s="0" t="n">
        <v>8269000</v>
      </c>
      <c r="BJ18" s="0" t="n">
        <v>8815000</v>
      </c>
      <c r="BK18" s="0" t="n">
        <v>9246000</v>
      </c>
      <c r="BL18" s="0" t="n">
        <v>9466000</v>
      </c>
      <c r="BM18" s="0" t="n">
        <v>1828000</v>
      </c>
    </row>
    <row r="19" customFormat="false" ht="14.4" hidden="false" customHeight="true" outlineLevel="0" collapsed="false">
      <c r="A19" s="3" t="s">
        <v>99</v>
      </c>
      <c r="B19" s="0" t="s">
        <v>100</v>
      </c>
      <c r="C19" s="0" t="s">
        <v>71</v>
      </c>
      <c r="D19" s="0" t="s">
        <v>72</v>
      </c>
      <c r="AN19" s="0" t="n">
        <v>17173000</v>
      </c>
      <c r="AO19" s="0" t="n">
        <v>17090000</v>
      </c>
      <c r="AP19" s="0" t="n">
        <v>16647000</v>
      </c>
      <c r="AQ19" s="0" t="n">
        <v>17352000</v>
      </c>
      <c r="AR19" s="0" t="n">
        <v>17467000</v>
      </c>
      <c r="AS19" s="0" t="n">
        <v>17982000</v>
      </c>
      <c r="AT19" s="0" t="n">
        <v>18180000</v>
      </c>
      <c r="AU19" s="0" t="n">
        <v>18611000</v>
      </c>
      <c r="AV19" s="0" t="n">
        <v>19078000</v>
      </c>
      <c r="AW19" s="0" t="n">
        <v>19374000</v>
      </c>
      <c r="AX19" s="0" t="n">
        <v>19952000</v>
      </c>
      <c r="AY19" s="0" t="n">
        <v>20269000</v>
      </c>
      <c r="AZ19" s="0" t="n">
        <v>20773000</v>
      </c>
      <c r="BA19" s="0" t="n">
        <v>21935000</v>
      </c>
      <c r="BB19" s="0" t="n">
        <v>21355000</v>
      </c>
      <c r="BC19" s="0" t="n">
        <v>22004000</v>
      </c>
      <c r="BD19" s="0" t="n">
        <v>23012000</v>
      </c>
      <c r="BE19" s="0" t="n">
        <v>24151000</v>
      </c>
      <c r="BF19" s="0" t="n">
        <v>24813000</v>
      </c>
      <c r="BG19" s="0" t="n">
        <v>25291000</v>
      </c>
      <c r="BH19" s="0" t="n">
        <v>26728000</v>
      </c>
      <c r="BI19" s="0" t="n">
        <v>28121000</v>
      </c>
      <c r="BJ19" s="0" t="n">
        <v>29460000</v>
      </c>
      <c r="BK19" s="0" t="n">
        <v>30816000</v>
      </c>
      <c r="BL19" s="0" t="n">
        <v>31884000</v>
      </c>
      <c r="BM19" s="0" t="n">
        <v>15091000</v>
      </c>
    </row>
    <row r="20" customFormat="false" ht="14.4" hidden="false" customHeight="true" outlineLevel="0" collapsed="false">
      <c r="A20" s="0" t="s">
        <v>101</v>
      </c>
      <c r="B20" s="0" t="s">
        <v>102</v>
      </c>
      <c r="C20" s="0" t="s">
        <v>71</v>
      </c>
      <c r="D20" s="0" t="s">
        <v>72</v>
      </c>
      <c r="AN20" s="0" t="n">
        <v>93000</v>
      </c>
      <c r="AO20" s="0" t="n">
        <v>210000</v>
      </c>
      <c r="AP20" s="0" t="n">
        <v>306000</v>
      </c>
      <c r="AQ20" s="0" t="n">
        <v>483000</v>
      </c>
      <c r="AR20" s="0" t="n">
        <v>602000</v>
      </c>
      <c r="AS20" s="0" t="n">
        <v>681000</v>
      </c>
      <c r="AT20" s="0" t="n">
        <v>767000</v>
      </c>
      <c r="AU20" s="0" t="n">
        <v>834000</v>
      </c>
      <c r="AV20" s="0" t="n">
        <v>1038000</v>
      </c>
      <c r="AW20" s="0" t="n">
        <v>1279000</v>
      </c>
      <c r="AX20" s="0" t="n">
        <v>1177000</v>
      </c>
      <c r="AY20" s="0" t="n">
        <v>1194000</v>
      </c>
      <c r="AZ20" s="0" t="n">
        <v>1333000</v>
      </c>
      <c r="BA20" s="0" t="n">
        <v>1899000</v>
      </c>
      <c r="BB20" s="0" t="n">
        <v>1830000</v>
      </c>
      <c r="BC20" s="0" t="n">
        <v>1963000</v>
      </c>
      <c r="BD20" s="0" t="n">
        <v>2239000</v>
      </c>
      <c r="BE20" s="0" t="n">
        <v>2484000</v>
      </c>
      <c r="BF20" s="0" t="n">
        <v>2509000</v>
      </c>
      <c r="BG20" s="0" t="n">
        <v>2298000</v>
      </c>
      <c r="BH20" s="0" t="n">
        <v>2006000</v>
      </c>
      <c r="BI20" s="0" t="n">
        <v>2249000</v>
      </c>
      <c r="BJ20" s="0" t="n">
        <v>2697000</v>
      </c>
      <c r="BK20" s="0" t="n">
        <v>2850000</v>
      </c>
      <c r="BL20" s="0" t="n">
        <v>3170000</v>
      </c>
      <c r="BM20" s="0" t="n">
        <v>796000</v>
      </c>
    </row>
    <row r="21" customFormat="false" ht="14.4" hidden="false" customHeight="true" outlineLevel="0" collapsed="false">
      <c r="A21" s="0" t="s">
        <v>103</v>
      </c>
      <c r="B21" s="0" t="s">
        <v>104</v>
      </c>
      <c r="C21" s="0" t="s">
        <v>71</v>
      </c>
      <c r="D21" s="0" t="s">
        <v>72</v>
      </c>
      <c r="AN21" s="0" t="n">
        <v>34000</v>
      </c>
      <c r="AO21" s="0" t="n">
        <v>27000</v>
      </c>
      <c r="AP21" s="0" t="n">
        <v>11000</v>
      </c>
      <c r="AQ21" s="0" t="n">
        <v>15000</v>
      </c>
      <c r="AR21" s="0" t="n">
        <v>26000</v>
      </c>
      <c r="AS21" s="0" t="n">
        <v>29000</v>
      </c>
      <c r="AT21" s="0" t="n">
        <v>36000</v>
      </c>
      <c r="AU21" s="0" t="n">
        <v>74000</v>
      </c>
      <c r="AV21" s="0" t="n">
        <v>74000</v>
      </c>
      <c r="AW21" s="0" t="n">
        <v>133000</v>
      </c>
      <c r="AX21" s="0" t="n">
        <v>148000</v>
      </c>
      <c r="AY21" s="0" t="n">
        <v>214000</v>
      </c>
      <c r="AZ21" s="0" t="n">
        <v>192000</v>
      </c>
      <c r="BA21" s="0" t="n">
        <v>202000</v>
      </c>
      <c r="BB21" s="0" t="n">
        <v>212000</v>
      </c>
      <c r="BC21" s="0" t="n">
        <v>142000</v>
      </c>
      <c r="BD21" s="0" t="n">
        <v>144000</v>
      </c>
      <c r="BE21" s="0" t="n">
        <v>147000</v>
      </c>
      <c r="BF21" s="0" t="n">
        <v>234000</v>
      </c>
      <c r="BG21" s="0" t="n">
        <v>235000</v>
      </c>
      <c r="BH21" s="0" t="n">
        <v>131000</v>
      </c>
      <c r="BI21" s="0" t="n">
        <v>187000</v>
      </c>
      <c r="BJ21" s="0" t="n">
        <v>299000</v>
      </c>
    </row>
    <row r="22" customFormat="false" ht="14.4" hidden="false" customHeight="true" outlineLevel="0" collapsed="false">
      <c r="A22" s="3" t="s">
        <v>105</v>
      </c>
      <c r="B22" s="0" t="s">
        <v>106</v>
      </c>
      <c r="C22" s="0" t="s">
        <v>71</v>
      </c>
      <c r="D22" s="0" t="s">
        <v>72</v>
      </c>
      <c r="AN22" s="0" t="n">
        <v>5560000</v>
      </c>
      <c r="AO22" s="0" t="n">
        <v>5829000</v>
      </c>
      <c r="AP22" s="0" t="n">
        <v>6037000</v>
      </c>
      <c r="AQ22" s="0" t="n">
        <v>6179000</v>
      </c>
      <c r="AR22" s="0" t="n">
        <v>6369000</v>
      </c>
      <c r="AS22" s="0" t="n">
        <v>6457000</v>
      </c>
      <c r="AT22" s="0" t="n">
        <v>6452000</v>
      </c>
      <c r="AU22" s="0" t="n">
        <v>6720000</v>
      </c>
      <c r="AV22" s="0" t="n">
        <v>6690000</v>
      </c>
      <c r="AW22" s="0" t="n">
        <v>6710000</v>
      </c>
      <c r="AX22" s="0" t="n">
        <v>6747000</v>
      </c>
      <c r="AY22" s="0" t="n">
        <v>6995000</v>
      </c>
      <c r="AZ22" s="0" t="n">
        <v>7045000</v>
      </c>
      <c r="BA22" s="0" t="n">
        <v>7165000</v>
      </c>
      <c r="BB22" s="0" t="n">
        <v>6815000</v>
      </c>
      <c r="BC22" s="0" t="n">
        <v>7186000</v>
      </c>
      <c r="BD22" s="0" t="n">
        <v>7494000</v>
      </c>
      <c r="BE22" s="0" t="n">
        <v>7560000</v>
      </c>
      <c r="BF22" s="0" t="n">
        <v>7684000</v>
      </c>
      <c r="BG22" s="0" t="n">
        <v>7887000</v>
      </c>
      <c r="BH22" s="0" t="n">
        <v>8355000</v>
      </c>
      <c r="BI22" s="0" t="n">
        <v>7481000</v>
      </c>
      <c r="BJ22" s="0" t="n">
        <v>8385000</v>
      </c>
      <c r="BK22" s="0" t="n">
        <v>9119000</v>
      </c>
      <c r="BL22" s="0" t="n">
        <v>9343000</v>
      </c>
      <c r="BM22" s="0" t="n">
        <v>2584000</v>
      </c>
    </row>
    <row r="23" customFormat="false" ht="14.4" hidden="false" customHeight="true" outlineLevel="0" collapsed="false">
      <c r="A23" s="0" t="s">
        <v>107</v>
      </c>
      <c r="B23" s="0" t="s">
        <v>108</v>
      </c>
      <c r="C23" s="0" t="s">
        <v>71</v>
      </c>
      <c r="D23" s="0" t="s">
        <v>72</v>
      </c>
      <c r="AN23" s="0" t="n">
        <v>580000</v>
      </c>
      <c r="AO23" s="0" t="n">
        <v>516000</v>
      </c>
      <c r="AP23" s="0" t="n">
        <v>541000</v>
      </c>
      <c r="AQ23" s="0" t="n">
        <v>575000</v>
      </c>
      <c r="AR23" s="0" t="n">
        <v>941000</v>
      </c>
      <c r="AS23" s="0" t="n">
        <v>1068000</v>
      </c>
      <c r="AT23" s="0" t="n">
        <v>1155000</v>
      </c>
      <c r="AU23" s="0" t="n">
        <v>853000</v>
      </c>
      <c r="AV23" s="0" t="n">
        <v>850000</v>
      </c>
      <c r="AW23" s="0" t="n">
        <v>845000</v>
      </c>
      <c r="AX23" s="0" t="n">
        <v>960000</v>
      </c>
      <c r="AY23" s="0" t="n">
        <v>975000</v>
      </c>
      <c r="AZ23" s="0" t="n">
        <v>1010000</v>
      </c>
      <c r="BA23" s="0" t="n">
        <v>1027000</v>
      </c>
      <c r="BD23" s="0" t="n">
        <v>222000</v>
      </c>
      <c r="BE23" s="0" t="n">
        <v>232000</v>
      </c>
      <c r="BF23" s="0" t="n">
        <v>252000</v>
      </c>
      <c r="BG23" s="0" t="n">
        <v>265000</v>
      </c>
      <c r="BH23" s="0" t="n">
        <v>279000</v>
      </c>
      <c r="BI23" s="0" t="n">
        <v>292000</v>
      </c>
      <c r="BJ23" s="0" t="n">
        <v>307000</v>
      </c>
      <c r="BK23" s="0" t="n">
        <v>322000</v>
      </c>
      <c r="BL23" s="0" t="n">
        <v>337000</v>
      </c>
    </row>
    <row r="24" customFormat="false" ht="14.4" hidden="false" customHeight="true" outlineLevel="0" collapsed="false">
      <c r="A24" s="0" t="s">
        <v>109</v>
      </c>
      <c r="B24" s="0" t="s">
        <v>110</v>
      </c>
      <c r="C24" s="0" t="s">
        <v>71</v>
      </c>
      <c r="D24" s="0" t="s">
        <v>72</v>
      </c>
      <c r="AN24" s="0" t="n">
        <v>124000</v>
      </c>
      <c r="AO24" s="0" t="n">
        <v>131000</v>
      </c>
      <c r="AP24" s="0" t="n">
        <v>138000</v>
      </c>
      <c r="AQ24" s="0" t="n">
        <v>160000</v>
      </c>
      <c r="AR24" s="0" t="n">
        <v>117000</v>
      </c>
      <c r="AS24" s="0" t="n">
        <v>126000</v>
      </c>
      <c r="AT24" s="0" t="n">
        <v>128000</v>
      </c>
      <c r="AU24" s="0" t="n">
        <v>150000</v>
      </c>
      <c r="AV24" s="0" t="n">
        <v>163000</v>
      </c>
      <c r="AW24" s="0" t="n">
        <v>222000</v>
      </c>
      <c r="AX24" s="0" t="n">
        <v>245000</v>
      </c>
      <c r="AY24" s="0" t="n">
        <v>264000</v>
      </c>
      <c r="AZ24" s="0" t="n">
        <v>289000</v>
      </c>
      <c r="BA24" s="0" t="n">
        <v>272000</v>
      </c>
      <c r="BB24" s="0" t="n">
        <v>269000</v>
      </c>
      <c r="BC24" s="0" t="n">
        <v>274000</v>
      </c>
      <c r="BD24" s="0" t="n">
        <v>238000</v>
      </c>
      <c r="BE24" s="0" t="n">
        <v>237000</v>
      </c>
      <c r="BF24" s="0" t="n">
        <v>218000</v>
      </c>
      <c r="BG24" s="0" t="n">
        <v>191000</v>
      </c>
      <c r="BH24" s="0" t="n">
        <v>163000</v>
      </c>
      <c r="BI24" s="0" t="n">
        <v>152000</v>
      </c>
      <c r="BJ24" s="0" t="n">
        <v>143000</v>
      </c>
      <c r="BK24" s="0" t="n">
        <v>144000</v>
      </c>
      <c r="BL24" s="0" t="n">
        <v>143000</v>
      </c>
      <c r="BM24" s="0" t="n">
        <v>67000</v>
      </c>
    </row>
    <row r="25" customFormat="false" ht="14.4" hidden="false" customHeight="true" outlineLevel="0" collapsed="false">
      <c r="A25" s="0" t="s">
        <v>111</v>
      </c>
      <c r="B25" s="0" t="s">
        <v>112</v>
      </c>
      <c r="C25" s="0" t="s">
        <v>71</v>
      </c>
      <c r="D25" s="0" t="s">
        <v>72</v>
      </c>
      <c r="AN25" s="0" t="n">
        <v>156000</v>
      </c>
      <c r="AO25" s="0" t="n">
        <v>166000</v>
      </c>
      <c r="AP25" s="0" t="n">
        <v>182000</v>
      </c>
      <c r="AQ25" s="0" t="n">
        <v>172000</v>
      </c>
      <c r="AR25" s="0" t="n">
        <v>173000</v>
      </c>
      <c r="AS25" s="0" t="n">
        <v>199000</v>
      </c>
      <c r="AT25" s="0" t="n">
        <v>207000</v>
      </c>
      <c r="AU25" s="0" t="n">
        <v>207000</v>
      </c>
      <c r="AV25" s="0" t="n">
        <v>245000</v>
      </c>
      <c r="AW25" s="0" t="n">
        <v>271000</v>
      </c>
      <c r="AX25" s="0" t="n">
        <v>208000</v>
      </c>
      <c r="AY25" s="0" t="n">
        <v>200000</v>
      </c>
      <c r="AZ25" s="0" t="n">
        <v>289000</v>
      </c>
      <c r="BA25" s="0" t="n">
        <v>467000</v>
      </c>
      <c r="BB25" s="0" t="n">
        <v>267000</v>
      </c>
      <c r="BC25" s="0" t="n">
        <v>139000</v>
      </c>
      <c r="BD25" s="0" t="n">
        <v>157000</v>
      </c>
      <c r="BE25" s="0" t="n">
        <v>160000</v>
      </c>
      <c r="BF25" s="0" t="n">
        <v>104000</v>
      </c>
      <c r="BG25" s="0" t="n">
        <v>134000</v>
      </c>
      <c r="BH25" s="0" t="n">
        <v>126000</v>
      </c>
      <c r="BI25" s="0" t="n">
        <v>182000</v>
      </c>
      <c r="BJ25" s="0" t="n">
        <v>237000</v>
      </c>
      <c r="BK25" s="0" t="n">
        <v>267000</v>
      </c>
      <c r="BL25" s="0" t="n">
        <v>323000</v>
      </c>
    </row>
    <row r="26" customFormat="false" ht="14.4" hidden="false" customHeight="true" outlineLevel="0" collapsed="false">
      <c r="A26" s="3" t="s">
        <v>113</v>
      </c>
      <c r="B26" s="0" t="s">
        <v>114</v>
      </c>
      <c r="C26" s="0" t="s">
        <v>71</v>
      </c>
      <c r="D26" s="0" t="s">
        <v>72</v>
      </c>
      <c r="AN26" s="0" t="n">
        <v>8005000</v>
      </c>
      <c r="AO26" s="0" t="n">
        <v>6811000</v>
      </c>
      <c r="AP26" s="0" t="n">
        <v>7543000</v>
      </c>
      <c r="AQ26" s="0" t="n">
        <v>5240000</v>
      </c>
      <c r="AR26" s="0" t="n">
        <v>5056000</v>
      </c>
      <c r="AS26" s="0" t="n">
        <v>4922000</v>
      </c>
      <c r="AT26" s="0" t="n">
        <v>5104000</v>
      </c>
      <c r="AU26" s="0" t="n">
        <v>5563000</v>
      </c>
      <c r="AV26" s="0" t="n">
        <v>6241000</v>
      </c>
      <c r="AW26" s="0" t="n">
        <v>6982000</v>
      </c>
      <c r="AX26" s="0" t="n">
        <v>7282000</v>
      </c>
      <c r="AY26" s="0" t="n">
        <v>7499000</v>
      </c>
      <c r="AZ26" s="0" t="n">
        <v>7726000</v>
      </c>
      <c r="BA26" s="0" t="n">
        <v>8533000</v>
      </c>
      <c r="BB26" s="0" t="n">
        <v>7873000</v>
      </c>
      <c r="BC26" s="0" t="n">
        <v>8374000</v>
      </c>
      <c r="BD26" s="0" t="n">
        <v>8713000</v>
      </c>
      <c r="BE26" s="0" t="n">
        <v>8867000</v>
      </c>
      <c r="BF26" s="0" t="n">
        <v>9192000</v>
      </c>
      <c r="BG26" s="0" t="n">
        <v>9409000</v>
      </c>
      <c r="BH26" s="0" t="n">
        <v>9317000</v>
      </c>
      <c r="BI26" s="0" t="n">
        <v>10604000</v>
      </c>
      <c r="BJ26" s="0" t="n">
        <v>11596000</v>
      </c>
      <c r="BK26" s="0" t="n">
        <v>12368000</v>
      </c>
      <c r="BL26" s="0" t="n">
        <v>12552000</v>
      </c>
      <c r="BM26" s="0" t="n">
        <v>4973000</v>
      </c>
    </row>
    <row r="27" customFormat="false" ht="14.4" hidden="false" customHeight="true" outlineLevel="0" collapsed="false">
      <c r="A27" s="0" t="s">
        <v>115</v>
      </c>
      <c r="B27" s="0" t="s">
        <v>116</v>
      </c>
      <c r="C27" s="0" t="s">
        <v>71</v>
      </c>
      <c r="D27" s="0" t="s">
        <v>72</v>
      </c>
      <c r="AN27" s="0" t="n">
        <v>2311000</v>
      </c>
      <c r="AO27" s="0" t="n">
        <v>1988000</v>
      </c>
      <c r="AP27" s="0" t="n">
        <v>2600000</v>
      </c>
      <c r="AQ27" s="0" t="n">
        <v>2898000</v>
      </c>
      <c r="AR27" s="0" t="n">
        <v>3280000</v>
      </c>
      <c r="AS27" s="0" t="n">
        <v>3869000</v>
      </c>
      <c r="AT27" s="0" t="n">
        <v>4388000</v>
      </c>
      <c r="AU27" s="0" t="n">
        <v>4831000</v>
      </c>
      <c r="AV27" s="0" t="n">
        <v>4844000</v>
      </c>
      <c r="AW27" s="0" t="n">
        <v>5667000</v>
      </c>
      <c r="AX27" s="0" t="n">
        <v>6313000</v>
      </c>
      <c r="AY27" s="0" t="n">
        <v>7289000</v>
      </c>
      <c r="AZ27" s="0" t="n">
        <v>7833000</v>
      </c>
      <c r="BA27" s="0" t="n">
        <v>8631000</v>
      </c>
      <c r="BB27" s="0" t="n">
        <v>8861000</v>
      </c>
      <c r="BC27" s="0" t="n">
        <v>11952000</v>
      </c>
      <c r="BD27" s="0" t="n">
        <v>6732000</v>
      </c>
      <c r="BE27" s="0" t="n">
        <v>8062000</v>
      </c>
      <c r="BF27" s="0" t="n">
        <v>9163000</v>
      </c>
      <c r="BG27" s="0" t="n">
        <v>10452000</v>
      </c>
      <c r="BH27" s="0" t="n">
        <v>9670000</v>
      </c>
      <c r="BI27" s="0" t="n">
        <v>10158000</v>
      </c>
      <c r="BJ27" s="0" t="n">
        <v>11374000</v>
      </c>
      <c r="BK27" s="0" t="n">
        <v>12045000</v>
      </c>
      <c r="BL27" s="0" t="n">
        <v>11061000</v>
      </c>
      <c r="BM27" s="0" t="n">
        <v>1909000</v>
      </c>
    </row>
    <row r="28" customFormat="false" ht="14.4" hidden="false" customHeight="true" outlineLevel="0" collapsed="false">
      <c r="A28" s="0" t="s">
        <v>117</v>
      </c>
      <c r="B28" s="0" t="s">
        <v>118</v>
      </c>
      <c r="C28" s="0" t="s">
        <v>71</v>
      </c>
      <c r="D28" s="0" t="s">
        <v>72</v>
      </c>
      <c r="AN28" s="0" t="n">
        <v>3239000</v>
      </c>
      <c r="AO28" s="0" t="n">
        <v>3416000</v>
      </c>
      <c r="AP28" s="0" t="n">
        <v>3446000</v>
      </c>
      <c r="AQ28" s="0" t="n">
        <v>3348000</v>
      </c>
      <c r="AR28" s="0" t="n">
        <v>3648000</v>
      </c>
      <c r="AS28" s="0" t="n">
        <v>4204000</v>
      </c>
      <c r="AT28" s="0" t="n">
        <v>4183000</v>
      </c>
      <c r="AU28" s="0" t="n">
        <v>4406000</v>
      </c>
      <c r="AV28" s="0" t="n">
        <v>4594000</v>
      </c>
      <c r="AW28" s="0" t="n">
        <v>5004000</v>
      </c>
      <c r="AX28" s="0" t="n">
        <v>4779000</v>
      </c>
      <c r="AY28" s="0" t="n">
        <v>4731000</v>
      </c>
      <c r="AZ28" s="0" t="n">
        <v>4601000</v>
      </c>
      <c r="BA28" s="0" t="n">
        <v>4394000</v>
      </c>
      <c r="BB28" s="0" t="n">
        <v>4645000</v>
      </c>
      <c r="BC28" s="0" t="n">
        <v>5255000</v>
      </c>
      <c r="BD28" s="0" t="n">
        <v>5588000</v>
      </c>
      <c r="BE28" s="0" t="n">
        <v>5940000</v>
      </c>
      <c r="BF28" s="0" t="n">
        <v>6151000</v>
      </c>
      <c r="BG28" s="0" t="n">
        <v>6320000</v>
      </c>
      <c r="BH28" s="0" t="n">
        <v>6112000</v>
      </c>
      <c r="BI28" s="0" t="n">
        <v>6265000</v>
      </c>
      <c r="BJ28" s="0" t="n">
        <v>6136000</v>
      </c>
      <c r="BK28" s="0" t="n">
        <v>6622000</v>
      </c>
      <c r="BL28" s="0" t="n">
        <v>7250000</v>
      </c>
      <c r="BM28" s="0" t="n">
        <v>1794500</v>
      </c>
    </row>
    <row r="29" customFormat="false" ht="14.4" hidden="false" customHeight="true" outlineLevel="0" collapsed="false">
      <c r="A29" s="0" t="s">
        <v>119</v>
      </c>
      <c r="B29" s="0" t="s">
        <v>120</v>
      </c>
      <c r="C29" s="0" t="s">
        <v>71</v>
      </c>
      <c r="D29" s="0" t="s">
        <v>72</v>
      </c>
      <c r="AP29" s="0" t="n">
        <v>115000</v>
      </c>
      <c r="AQ29" s="0" t="n">
        <v>148000</v>
      </c>
      <c r="AR29" s="0" t="n">
        <v>147000</v>
      </c>
      <c r="AS29" s="0" t="n">
        <v>171000</v>
      </c>
      <c r="AT29" s="0" t="n">
        <v>139000</v>
      </c>
      <c r="AU29" s="0" t="n">
        <v>160000</v>
      </c>
      <c r="AV29" s="0" t="n">
        <v>165000</v>
      </c>
      <c r="AW29" s="0" t="n">
        <v>190000</v>
      </c>
      <c r="AX29" s="0" t="n">
        <v>217000</v>
      </c>
      <c r="AY29" s="0" t="n">
        <v>256000</v>
      </c>
      <c r="AZ29" s="0" t="n">
        <v>306000</v>
      </c>
      <c r="BA29" s="0" t="n">
        <v>322000</v>
      </c>
      <c r="BB29" s="0" t="n">
        <v>311000</v>
      </c>
      <c r="BC29" s="0" t="n">
        <v>365000</v>
      </c>
      <c r="BD29" s="0" t="n">
        <v>392000</v>
      </c>
      <c r="BE29" s="0" t="n">
        <v>439000</v>
      </c>
      <c r="BF29" s="0" t="n">
        <v>529000</v>
      </c>
      <c r="BG29" s="0" t="n">
        <v>536000</v>
      </c>
      <c r="BH29" s="0" t="n">
        <v>678000</v>
      </c>
      <c r="BI29" s="0" t="n">
        <v>778000</v>
      </c>
      <c r="BJ29" s="0" t="n">
        <v>923000</v>
      </c>
      <c r="BK29" s="0" t="n">
        <v>1053000</v>
      </c>
      <c r="BL29" s="0" t="n">
        <v>1198000</v>
      </c>
      <c r="BM29" s="0" t="n">
        <v>197000</v>
      </c>
    </row>
    <row r="30" customFormat="false" ht="14.4" hidden="false" customHeight="true" outlineLevel="0" collapsed="false">
      <c r="A30" s="0" t="s">
        <v>121</v>
      </c>
      <c r="B30" s="0" t="s">
        <v>122</v>
      </c>
      <c r="C30" s="0" t="s">
        <v>71</v>
      </c>
      <c r="D30" s="0" t="s">
        <v>72</v>
      </c>
      <c r="AS30" s="0" t="n">
        <v>2030000</v>
      </c>
      <c r="AT30" s="0" t="n">
        <v>1852000</v>
      </c>
      <c r="AU30" s="0" t="n">
        <v>1907000</v>
      </c>
      <c r="AV30" s="0" t="n">
        <v>1729000</v>
      </c>
      <c r="AW30" s="0" t="n">
        <v>1816000</v>
      </c>
      <c r="AX30" s="0" t="n">
        <v>4738000</v>
      </c>
      <c r="AY30" s="0" t="n">
        <v>5276000</v>
      </c>
      <c r="AZ30" s="0" t="n">
        <v>5283000</v>
      </c>
      <c r="BA30" s="0" t="n">
        <v>5262000</v>
      </c>
      <c r="BB30" s="0" t="n">
        <v>4872000</v>
      </c>
      <c r="BC30" s="0" t="n">
        <v>5674000</v>
      </c>
      <c r="BD30" s="0" t="n">
        <v>5877000</v>
      </c>
      <c r="BE30" s="0" t="n">
        <v>6130000</v>
      </c>
      <c r="BF30" s="0" t="n">
        <v>6242000</v>
      </c>
      <c r="BG30" s="0" t="n">
        <v>5375000</v>
      </c>
      <c r="BH30" s="0" t="n">
        <v>4386000</v>
      </c>
      <c r="BI30" s="0" t="n">
        <v>10935000</v>
      </c>
      <c r="BJ30" s="0" t="n">
        <v>11060000</v>
      </c>
      <c r="BK30" s="0" t="n">
        <v>11502000</v>
      </c>
      <c r="BL30" s="0" t="n">
        <v>11832000</v>
      </c>
      <c r="BM30" s="0" t="n">
        <v>3598000</v>
      </c>
    </row>
    <row r="31" customFormat="false" ht="14.4" hidden="false" customHeight="true" outlineLevel="0" collapsed="false">
      <c r="A31" s="0" t="s">
        <v>123</v>
      </c>
      <c r="B31" s="0" t="s">
        <v>124</v>
      </c>
      <c r="C31" s="0" t="s">
        <v>71</v>
      </c>
      <c r="D31" s="0" t="s">
        <v>72</v>
      </c>
      <c r="AN31" s="0" t="n">
        <v>342000</v>
      </c>
      <c r="AO31" s="0" t="n">
        <v>349000</v>
      </c>
      <c r="AP31" s="0" t="n">
        <v>305000</v>
      </c>
      <c r="AQ31" s="0" t="n">
        <v>300000</v>
      </c>
      <c r="AR31" s="0" t="n">
        <v>340000</v>
      </c>
      <c r="AS31" s="0" t="n">
        <v>374000</v>
      </c>
      <c r="AT31" s="0" t="n">
        <v>385000</v>
      </c>
      <c r="AU31" s="0" t="n">
        <v>694000</v>
      </c>
      <c r="AV31" s="0" t="n">
        <v>999000</v>
      </c>
      <c r="AW31" s="0" t="n">
        <v>1329000</v>
      </c>
      <c r="AX31" s="0" t="n">
        <v>1037000</v>
      </c>
      <c r="AY31" s="0" t="n">
        <v>903000</v>
      </c>
      <c r="AZ31" s="0" t="n">
        <v>880000</v>
      </c>
      <c r="BA31" s="0" t="n">
        <v>846000</v>
      </c>
      <c r="BB31" s="0" t="n">
        <v>941000</v>
      </c>
      <c r="BC31" s="0" t="n">
        <v>1054000</v>
      </c>
      <c r="BD31" s="0" t="n">
        <v>1106000</v>
      </c>
      <c r="BE31" s="0" t="n">
        <v>1028000</v>
      </c>
      <c r="BF31" s="0" t="n">
        <v>1022000</v>
      </c>
      <c r="BG31" s="0" t="n">
        <v>1289000</v>
      </c>
      <c r="BH31" s="0" t="n">
        <v>1299000</v>
      </c>
      <c r="BI31" s="0" t="n">
        <v>1391000</v>
      </c>
      <c r="BJ31" s="0" t="n">
        <v>1441000</v>
      </c>
      <c r="BK31" s="0" t="n">
        <v>1697000</v>
      </c>
      <c r="BL31" s="0" t="n">
        <v>1674000</v>
      </c>
      <c r="BM31" s="0" t="n">
        <v>487000</v>
      </c>
    </row>
    <row r="32" customFormat="false" ht="14.4" hidden="false" customHeight="true" outlineLevel="0" collapsed="false">
      <c r="A32" s="0" t="s">
        <v>125</v>
      </c>
      <c r="B32" s="0" t="s">
        <v>126</v>
      </c>
      <c r="C32" s="0" t="s">
        <v>71</v>
      </c>
      <c r="D32" s="0" t="s">
        <v>72</v>
      </c>
      <c r="AN32" s="0" t="n">
        <v>557000</v>
      </c>
      <c r="AO32" s="0" t="n">
        <v>570000</v>
      </c>
      <c r="AP32" s="0" t="n">
        <v>562000</v>
      </c>
      <c r="AQ32" s="0" t="n">
        <v>558000</v>
      </c>
      <c r="AR32" s="0" t="n">
        <v>549000</v>
      </c>
      <c r="AS32" s="0" t="n">
        <v>539000</v>
      </c>
      <c r="AT32" s="0" t="n">
        <v>458000</v>
      </c>
      <c r="AU32" s="0" t="n">
        <v>484000</v>
      </c>
      <c r="AV32" s="0" t="n">
        <v>483000</v>
      </c>
      <c r="AW32" s="0" t="n">
        <v>478000</v>
      </c>
      <c r="AX32" s="0" t="n">
        <v>517000</v>
      </c>
      <c r="AY32" s="0" t="n">
        <v>635000</v>
      </c>
      <c r="AZ32" s="0" t="n">
        <v>660000</v>
      </c>
      <c r="BA32" s="0" t="n">
        <v>550000</v>
      </c>
      <c r="BB32" s="0" t="n">
        <v>554000</v>
      </c>
      <c r="BC32" s="0" t="n">
        <v>580000</v>
      </c>
      <c r="BD32" s="0" t="n">
        <v>652000</v>
      </c>
      <c r="BE32" s="0" t="n">
        <v>610000</v>
      </c>
      <c r="BF32" s="0" t="n">
        <v>576000</v>
      </c>
      <c r="BG32" s="0" t="n">
        <v>580000</v>
      </c>
      <c r="BH32" s="0" t="n">
        <v>597000</v>
      </c>
      <c r="BI32" s="0" t="n">
        <v>642000</v>
      </c>
      <c r="BJ32" s="0" t="n">
        <v>688000</v>
      </c>
      <c r="BK32" s="0" t="n">
        <v>766000</v>
      </c>
      <c r="BL32" s="0" t="n">
        <v>805000</v>
      </c>
      <c r="BM32" s="0" t="n">
        <v>51400.0015258789</v>
      </c>
    </row>
    <row r="33" customFormat="false" ht="14.4" hidden="false" customHeight="true" outlineLevel="0" collapsed="false">
      <c r="A33" s="0" t="s">
        <v>127</v>
      </c>
      <c r="B33" s="0" t="s">
        <v>128</v>
      </c>
      <c r="C33" s="0" t="s">
        <v>71</v>
      </c>
      <c r="D33" s="0" t="s">
        <v>72</v>
      </c>
      <c r="AN33" s="0" t="n">
        <v>284000</v>
      </c>
      <c r="AO33" s="0" t="n">
        <v>313000</v>
      </c>
      <c r="AP33" s="0" t="n">
        <v>355000</v>
      </c>
      <c r="AQ33" s="0" t="n">
        <v>387000</v>
      </c>
      <c r="AR33" s="0" t="n">
        <v>342000</v>
      </c>
      <c r="AS33" s="0" t="n">
        <v>319000</v>
      </c>
      <c r="AT33" s="0" t="n">
        <v>316000</v>
      </c>
      <c r="AU33" s="0" t="n">
        <v>334000</v>
      </c>
      <c r="AV33" s="0" t="n">
        <v>427000</v>
      </c>
      <c r="AW33" s="0" t="n">
        <v>480000</v>
      </c>
      <c r="AX33" s="0" t="n">
        <v>524000</v>
      </c>
      <c r="AY33" s="0" t="n">
        <v>521000</v>
      </c>
      <c r="AZ33" s="0" t="n">
        <v>573000</v>
      </c>
      <c r="BA33" s="0" t="n">
        <v>594000</v>
      </c>
      <c r="BB33" s="0" t="n">
        <v>599000</v>
      </c>
      <c r="BC33" s="0" t="n">
        <v>679000</v>
      </c>
      <c r="BD33" s="0" t="n">
        <v>711000</v>
      </c>
      <c r="BE33" s="0" t="n">
        <v>798000</v>
      </c>
      <c r="BF33" s="0" t="n">
        <v>798000</v>
      </c>
      <c r="BG33" s="0" t="n">
        <v>871000</v>
      </c>
      <c r="BH33" s="0" t="n">
        <v>882000</v>
      </c>
      <c r="BI33" s="0" t="n">
        <v>961000</v>
      </c>
      <c r="BJ33" s="0" t="n">
        <v>1109000</v>
      </c>
      <c r="BK33" s="0" t="n">
        <v>1142000</v>
      </c>
      <c r="BL33" s="0" t="n">
        <v>1239000</v>
      </c>
      <c r="BM33" s="0" t="n">
        <v>323299.987792969</v>
      </c>
    </row>
    <row r="34" customFormat="false" ht="14.4" hidden="false" customHeight="true" outlineLevel="0" collapsed="false">
      <c r="A34" s="0" t="s">
        <v>129</v>
      </c>
      <c r="B34" s="0" t="s">
        <v>130</v>
      </c>
      <c r="C34" s="0" t="s">
        <v>71</v>
      </c>
      <c r="D34" s="0" t="s">
        <v>72</v>
      </c>
      <c r="AN34" s="0" t="n">
        <v>1991000</v>
      </c>
      <c r="AO34" s="0" t="n">
        <v>2666000</v>
      </c>
      <c r="AP34" s="0" t="n">
        <v>2850000</v>
      </c>
      <c r="AQ34" s="0" t="n">
        <v>4818000</v>
      </c>
      <c r="AR34" s="0" t="n">
        <v>5107000</v>
      </c>
      <c r="AS34" s="0" t="n">
        <v>5313000</v>
      </c>
      <c r="AT34" s="0" t="n">
        <v>4773000</v>
      </c>
      <c r="AU34" s="0" t="n">
        <v>3785000</v>
      </c>
      <c r="AV34" s="0" t="n">
        <v>4133000</v>
      </c>
      <c r="AW34" s="0" t="n">
        <v>4794000</v>
      </c>
      <c r="AX34" s="0" t="n">
        <v>5358000</v>
      </c>
      <c r="AY34" s="0" t="n">
        <v>5017000</v>
      </c>
      <c r="AZ34" s="0" t="n">
        <v>5026000</v>
      </c>
      <c r="BA34" s="0" t="n">
        <v>5050000</v>
      </c>
      <c r="BB34" s="0" t="n">
        <v>4802000</v>
      </c>
      <c r="BC34" s="0" t="n">
        <v>5161000</v>
      </c>
      <c r="BD34" s="0" t="n">
        <v>5433000</v>
      </c>
      <c r="BE34" s="0" t="n">
        <v>5677000</v>
      </c>
      <c r="BF34" s="0" t="n">
        <v>5813000</v>
      </c>
      <c r="BG34" s="0" t="n">
        <v>6430000</v>
      </c>
      <c r="BH34" s="0" t="n">
        <v>6306000</v>
      </c>
      <c r="BI34" s="0" t="n">
        <v>6547000</v>
      </c>
      <c r="BJ34" s="0" t="n">
        <v>6589000</v>
      </c>
      <c r="BK34" s="0" t="n">
        <v>6621000</v>
      </c>
      <c r="BL34" s="0" t="n">
        <v>6353000</v>
      </c>
    </row>
    <row r="35" customFormat="false" ht="14.4" hidden="false" customHeight="true" outlineLevel="0" collapsed="false">
      <c r="A35" s="0" t="s">
        <v>131</v>
      </c>
      <c r="B35" s="0" t="s">
        <v>132</v>
      </c>
      <c r="C35" s="0" t="s">
        <v>71</v>
      </c>
      <c r="D35" s="0" t="s">
        <v>72</v>
      </c>
      <c r="AN35" s="0" t="n">
        <v>927000</v>
      </c>
      <c r="AO35" s="0" t="n">
        <v>957000</v>
      </c>
      <c r="AP35" s="0" t="n">
        <v>990000</v>
      </c>
      <c r="AQ35" s="0" t="n">
        <v>1019000</v>
      </c>
      <c r="AR35" s="0" t="n">
        <v>947000</v>
      </c>
      <c r="AS35" s="0" t="n">
        <v>1078000</v>
      </c>
      <c r="AT35" s="0" t="n">
        <v>1035000</v>
      </c>
      <c r="AU35" s="0" t="n">
        <v>1021000</v>
      </c>
      <c r="AV35" s="0" t="n">
        <v>1090000</v>
      </c>
      <c r="AW35" s="0" t="n">
        <v>1273000</v>
      </c>
      <c r="AX35" s="0" t="n">
        <v>1111000</v>
      </c>
      <c r="AY35" s="0" t="n">
        <v>1102000</v>
      </c>
      <c r="AZ35" s="0" t="n">
        <v>1191000</v>
      </c>
      <c r="BA35" s="0" t="n">
        <v>1165000</v>
      </c>
      <c r="BB35" s="0" t="n">
        <v>1154000</v>
      </c>
      <c r="BC35" s="0" t="n">
        <v>1197000</v>
      </c>
      <c r="BD35" s="0" t="n">
        <v>1187000</v>
      </c>
      <c r="BE35" s="0" t="n">
        <v>1053000</v>
      </c>
      <c r="BF35" s="0" t="n">
        <v>1079000</v>
      </c>
      <c r="BG35" s="0" t="n">
        <v>1079000</v>
      </c>
      <c r="BH35" s="0" t="n">
        <v>1179000</v>
      </c>
      <c r="BI35" s="0" t="n">
        <v>1227000</v>
      </c>
      <c r="BJ35" s="0" t="n">
        <v>1345000</v>
      </c>
      <c r="BK35" s="0" t="n">
        <v>1356000</v>
      </c>
      <c r="BL35" s="0" t="n">
        <v>966000</v>
      </c>
    </row>
    <row r="36" customFormat="false" ht="14.4" hidden="false" customHeight="true" outlineLevel="0" collapsed="false">
      <c r="A36" s="0" t="s">
        <v>133</v>
      </c>
      <c r="B36" s="0" t="s">
        <v>134</v>
      </c>
      <c r="C36" s="0" t="s">
        <v>71</v>
      </c>
      <c r="D36" s="0" t="s">
        <v>72</v>
      </c>
      <c r="AN36" s="0" t="n">
        <v>498000</v>
      </c>
      <c r="AO36" s="0" t="n">
        <v>837000</v>
      </c>
      <c r="AP36" s="0" t="n">
        <v>643000</v>
      </c>
      <c r="AQ36" s="0" t="n">
        <v>964000</v>
      </c>
      <c r="AR36" s="0" t="n">
        <v>967000</v>
      </c>
      <c r="AS36" s="0" t="n">
        <v>984000</v>
      </c>
      <c r="AT36" s="0" t="n">
        <v>840000</v>
      </c>
      <c r="AU36" s="0" t="n">
        <v>891000</v>
      </c>
      <c r="AV36" s="0" t="n">
        <v>944000</v>
      </c>
      <c r="AX36" s="0" t="n">
        <v>815000</v>
      </c>
      <c r="AY36" s="0" t="n">
        <v>836000</v>
      </c>
      <c r="AZ36" s="0" t="n">
        <v>877000</v>
      </c>
      <c r="BI36" s="0" t="n">
        <v>4257000</v>
      </c>
      <c r="BJ36" s="0" t="n">
        <v>4316000</v>
      </c>
      <c r="BK36" s="0" t="n">
        <v>4521000</v>
      </c>
      <c r="BL36" s="0" t="n">
        <v>4449000</v>
      </c>
      <c r="BM36" s="0" t="n">
        <v>1071000</v>
      </c>
    </row>
    <row r="37" customFormat="false" ht="14.4" hidden="false" customHeight="true" outlineLevel="0" collapsed="false">
      <c r="A37" s="0" t="s">
        <v>135</v>
      </c>
      <c r="B37" s="0" t="s">
        <v>136</v>
      </c>
      <c r="C37" s="0" t="s">
        <v>71</v>
      </c>
      <c r="D37" s="0" t="s">
        <v>72</v>
      </c>
      <c r="AN37" s="0" t="n">
        <v>4800.00019073486</v>
      </c>
      <c r="AO37" s="0" t="n">
        <v>5199.99980926514</v>
      </c>
      <c r="AP37" s="0" t="n">
        <v>5400.00009536743</v>
      </c>
      <c r="AQ37" s="0" t="n">
        <v>6199.99980926514</v>
      </c>
      <c r="AR37" s="0" t="n">
        <v>7199.99980926514</v>
      </c>
      <c r="AS37" s="0" t="n">
        <v>7599.99990463257</v>
      </c>
      <c r="AT37" s="0" t="n">
        <v>6400.00009536743</v>
      </c>
      <c r="AU37" s="0" t="n">
        <v>5599.99990463257</v>
      </c>
      <c r="AV37" s="0" t="n">
        <v>6300.00019073486</v>
      </c>
      <c r="AW37" s="0" t="n">
        <v>9199.99980926514</v>
      </c>
      <c r="AX37" s="0" t="n">
        <v>13600.0003814697</v>
      </c>
      <c r="AY37" s="0" t="n">
        <v>17299.9992370605</v>
      </c>
      <c r="AZ37" s="0" t="n">
        <v>21000</v>
      </c>
      <c r="BA37" s="0" t="n">
        <v>28000</v>
      </c>
      <c r="BB37" s="0" t="n">
        <v>23000</v>
      </c>
      <c r="BC37" s="0" t="n">
        <v>41000</v>
      </c>
      <c r="BD37" s="0" t="n">
        <v>66000</v>
      </c>
      <c r="BE37" s="0" t="n">
        <v>105000</v>
      </c>
      <c r="BF37" s="0" t="n">
        <v>116000</v>
      </c>
      <c r="BG37" s="0" t="n">
        <v>133000</v>
      </c>
      <c r="BH37" s="0" t="n">
        <v>155000</v>
      </c>
      <c r="BI37" s="0" t="n">
        <v>210000</v>
      </c>
      <c r="BJ37" s="0" t="n">
        <v>255000</v>
      </c>
      <c r="BK37" s="0" t="n">
        <v>274000</v>
      </c>
      <c r="BL37" s="0" t="n">
        <v>316000</v>
      </c>
      <c r="BM37" s="0" t="n">
        <v>29799.9992370605</v>
      </c>
    </row>
    <row r="38" customFormat="false" ht="14.4" hidden="false" customHeight="true" outlineLevel="0" collapsed="false">
      <c r="A38" s="0" t="s">
        <v>137</v>
      </c>
      <c r="B38" s="0" t="s">
        <v>138</v>
      </c>
      <c r="C38" s="0" t="s">
        <v>71</v>
      </c>
      <c r="D38" s="0" t="s">
        <v>72</v>
      </c>
      <c r="AN38" s="0" t="n">
        <v>636000</v>
      </c>
      <c r="AO38" s="0" t="n">
        <v>656000</v>
      </c>
      <c r="AP38" s="0" t="n">
        <v>765000</v>
      </c>
      <c r="AQ38" s="0" t="n">
        <v>940000</v>
      </c>
      <c r="AR38" s="0" t="n">
        <v>1039000</v>
      </c>
      <c r="AS38" s="0" t="n">
        <v>1306000</v>
      </c>
      <c r="AT38" s="0" t="n">
        <v>1451000</v>
      </c>
      <c r="AU38" s="0" t="n">
        <v>1485000</v>
      </c>
      <c r="AV38" s="0" t="n">
        <v>1592000</v>
      </c>
      <c r="AW38" s="0" t="n">
        <v>1727000</v>
      </c>
      <c r="AX38" s="0" t="n">
        <v>1684000</v>
      </c>
      <c r="AY38" s="0" t="n">
        <v>1642000</v>
      </c>
      <c r="AZ38" s="0" t="n">
        <v>1965000</v>
      </c>
      <c r="BA38" s="0" t="n">
        <v>2344000</v>
      </c>
      <c r="BH38" s="0" t="n">
        <v>1660000</v>
      </c>
      <c r="BI38" s="0" t="n">
        <v>1712000</v>
      </c>
      <c r="BJ38" s="0" t="n">
        <v>1775000</v>
      </c>
      <c r="BK38" s="0" t="n">
        <v>1830000</v>
      </c>
    </row>
    <row r="39" customFormat="false" ht="14.4" hidden="false" customHeight="true" outlineLevel="0" collapsed="false">
      <c r="A39" s="0" t="s">
        <v>139</v>
      </c>
      <c r="B39" s="0" t="s">
        <v>140</v>
      </c>
      <c r="C39" s="0" t="s">
        <v>71</v>
      </c>
      <c r="D39" s="0" t="s">
        <v>72</v>
      </c>
      <c r="AN39" s="0" t="n">
        <v>26000</v>
      </c>
      <c r="AO39" s="0" t="n">
        <v>21000</v>
      </c>
      <c r="AP39" s="0" t="n">
        <v>17000</v>
      </c>
      <c r="AQ39" s="0" t="n">
        <v>7500</v>
      </c>
      <c r="AR39" s="0" t="n">
        <v>10000</v>
      </c>
      <c r="AS39" s="0" t="n">
        <v>11199.9998092651</v>
      </c>
      <c r="AT39" s="0" t="n">
        <v>9899.99961853027</v>
      </c>
      <c r="AU39" s="0" t="n">
        <v>2900.00009536743</v>
      </c>
      <c r="AV39" s="0" t="n">
        <v>5699.99980926514</v>
      </c>
      <c r="AW39" s="0" t="n">
        <v>8199.99980926514</v>
      </c>
      <c r="AX39" s="0" t="n">
        <v>12000</v>
      </c>
      <c r="AY39" s="0" t="n">
        <v>13800.0001907349</v>
      </c>
      <c r="AZ39" s="0" t="n">
        <v>17100.0003814697</v>
      </c>
      <c r="BA39" s="0" t="n">
        <v>30600.0003814697</v>
      </c>
      <c r="BB39" s="0" t="n">
        <v>52400.0015258789</v>
      </c>
      <c r="BC39" s="0" t="n">
        <v>53799.9992370605</v>
      </c>
      <c r="BD39" s="0" t="n">
        <v>65400.0015258789</v>
      </c>
      <c r="BE39" s="0" t="n">
        <v>70800.0030517578</v>
      </c>
      <c r="BF39" s="0" t="n">
        <v>83500</v>
      </c>
      <c r="BG39" s="0" t="n">
        <v>95699.9969482422</v>
      </c>
      <c r="BH39" s="0" t="n">
        <v>120500</v>
      </c>
      <c r="BI39" s="0" t="n">
        <v>82000</v>
      </c>
      <c r="BJ39" s="0" t="n">
        <v>107000</v>
      </c>
      <c r="BK39" s="0" t="n">
        <v>109000</v>
      </c>
      <c r="BL39" s="0" t="n">
        <v>87000</v>
      </c>
    </row>
    <row r="40" customFormat="false" ht="14.4" hidden="false" customHeight="true" outlineLevel="0" collapsed="false">
      <c r="A40" s="0" t="s">
        <v>141</v>
      </c>
      <c r="B40" s="0" t="s">
        <v>142</v>
      </c>
      <c r="C40" s="0" t="s">
        <v>71</v>
      </c>
      <c r="D40" s="0" t="s">
        <v>72</v>
      </c>
      <c r="AN40" s="0" t="n">
        <v>41657000</v>
      </c>
      <c r="AO40" s="0" t="n">
        <v>43256000</v>
      </c>
      <c r="AP40" s="0" t="n">
        <v>45076000</v>
      </c>
      <c r="AQ40" s="0" t="n">
        <v>48064000</v>
      </c>
      <c r="AR40" s="0" t="n">
        <v>49055000</v>
      </c>
      <c r="AS40" s="0" t="n">
        <v>48638000</v>
      </c>
      <c r="AT40" s="0" t="n">
        <v>47147000</v>
      </c>
      <c r="AU40" s="0" t="n">
        <v>44896000</v>
      </c>
      <c r="AV40" s="0" t="n">
        <v>38903000</v>
      </c>
      <c r="AW40" s="0" t="n">
        <v>38845000</v>
      </c>
      <c r="AX40" s="0" t="n">
        <v>36160000</v>
      </c>
      <c r="AY40" s="0" t="n">
        <v>33390000</v>
      </c>
      <c r="AZ40" s="0" t="n">
        <v>30373000</v>
      </c>
      <c r="BA40" s="0" t="n">
        <v>27370000</v>
      </c>
      <c r="BB40" s="0" t="n">
        <v>24696000</v>
      </c>
      <c r="BC40" s="0" t="n">
        <v>25621000</v>
      </c>
      <c r="BD40" s="0" t="n">
        <v>25066000</v>
      </c>
      <c r="BE40" s="0" t="n">
        <v>25318000</v>
      </c>
      <c r="BF40" s="0" t="n">
        <v>25167000</v>
      </c>
      <c r="BG40" s="0" t="n">
        <v>25558000</v>
      </c>
      <c r="BH40" s="0" t="n">
        <v>27555000</v>
      </c>
      <c r="BI40" s="0" t="n">
        <v>30142000</v>
      </c>
      <c r="BJ40" s="0" t="n">
        <v>31081000</v>
      </c>
      <c r="BK40" s="0" t="n">
        <v>31274000</v>
      </c>
      <c r="BL40" s="0" t="n">
        <v>32430000</v>
      </c>
    </row>
    <row r="41" customFormat="false" ht="14.4" hidden="false" customHeight="true" outlineLevel="0" collapsed="false">
      <c r="A41" s="0" t="s">
        <v>143</v>
      </c>
      <c r="B41" s="0" t="s">
        <v>144</v>
      </c>
      <c r="C41" s="0" t="s">
        <v>71</v>
      </c>
      <c r="D41" s="0" t="s">
        <v>72</v>
      </c>
      <c r="AN41" s="0" t="n">
        <v>188652644.870749</v>
      </c>
      <c r="AO41" s="0" t="n">
        <v>199135866.285172</v>
      </c>
      <c r="AP41" s="0" t="n">
        <v>203579243.99372</v>
      </c>
      <c r="AQ41" s="0" t="n">
        <v>200151256.841019</v>
      </c>
      <c r="AR41" s="0" t="n">
        <v>200062962.010076</v>
      </c>
      <c r="AS41" s="0" t="n">
        <v>206946379.303475</v>
      </c>
      <c r="AT41" s="0" t="n">
        <v>182538824.414625</v>
      </c>
      <c r="AU41" s="0" t="n">
        <v>173510081.363983</v>
      </c>
      <c r="AV41" s="0" t="n">
        <v>177955845.419315</v>
      </c>
      <c r="AW41" s="0" t="n">
        <v>200553517.555216</v>
      </c>
      <c r="AX41" s="0" t="n">
        <v>208136165.233864</v>
      </c>
      <c r="AY41" s="0" t="n">
        <v>215062885.918177</v>
      </c>
      <c r="AZ41" s="0" t="n">
        <v>222544621.751542</v>
      </c>
      <c r="BA41" s="0" t="n">
        <v>217002009.902587</v>
      </c>
      <c r="BB41" s="0" t="n">
        <v>205767642.373582</v>
      </c>
      <c r="BC41" s="0" t="n">
        <v>211503443.345688</v>
      </c>
      <c r="BD41" s="0" t="n">
        <v>219665361.603973</v>
      </c>
      <c r="BE41" s="0" t="n">
        <v>230513827.817575</v>
      </c>
      <c r="BF41" s="0" t="n">
        <v>239484451.83792</v>
      </c>
      <c r="BG41" s="0" t="n">
        <v>247176982.109666</v>
      </c>
      <c r="BH41" s="0" t="n">
        <v>265484205.126514</v>
      </c>
      <c r="BI41" s="0" t="n">
        <v>282858334.211699</v>
      </c>
      <c r="BJ41" s="0" t="n">
        <v>293799709.735875</v>
      </c>
      <c r="BK41" s="0" t="n">
        <v>301502122.473578</v>
      </c>
      <c r="BL41" s="0" t="n">
        <v>314638365.070248</v>
      </c>
    </row>
    <row r="42" customFormat="false" ht="14.4" hidden="false" customHeight="true" outlineLevel="0" collapsed="false">
      <c r="A42" s="0" t="s">
        <v>145</v>
      </c>
      <c r="B42" s="0" t="s">
        <v>146</v>
      </c>
      <c r="C42" s="0" t="s">
        <v>71</v>
      </c>
      <c r="D42" s="0" t="s">
        <v>72</v>
      </c>
      <c r="AN42" s="0" t="n">
        <v>6946000</v>
      </c>
      <c r="AO42" s="0" t="n">
        <v>6730000</v>
      </c>
      <c r="AP42" s="0" t="n">
        <v>7039000</v>
      </c>
      <c r="AQ42" s="0" t="n">
        <v>7185000</v>
      </c>
      <c r="AR42" s="0" t="n">
        <v>7154000</v>
      </c>
      <c r="AS42" s="0" t="n">
        <v>7821000</v>
      </c>
      <c r="AT42" s="0" t="n">
        <v>7455000</v>
      </c>
      <c r="AU42" s="0" t="n">
        <v>6868000</v>
      </c>
      <c r="AV42" s="0" t="n">
        <v>6530000</v>
      </c>
      <c r="AX42" s="0" t="n">
        <v>7229000</v>
      </c>
      <c r="AY42" s="0" t="n">
        <v>7863000</v>
      </c>
      <c r="AZ42" s="0" t="n">
        <v>8448000</v>
      </c>
      <c r="BA42" s="0" t="n">
        <v>8608000</v>
      </c>
      <c r="BB42" s="0" t="n">
        <v>8294000</v>
      </c>
      <c r="BC42" s="0" t="n">
        <v>8628000</v>
      </c>
      <c r="BD42" s="0" t="n">
        <v>8534000</v>
      </c>
      <c r="BE42" s="0" t="n">
        <v>8566000</v>
      </c>
      <c r="BF42" s="0" t="n">
        <v>8967000</v>
      </c>
      <c r="BG42" s="0" t="n">
        <v>9158000</v>
      </c>
      <c r="BH42" s="0" t="n">
        <v>9305000</v>
      </c>
      <c r="BI42" s="0" t="n">
        <v>10402000</v>
      </c>
      <c r="BJ42" s="0" t="n">
        <v>11133000</v>
      </c>
      <c r="BK42" s="0" t="n">
        <v>11715000</v>
      </c>
      <c r="BL42" s="0" t="n">
        <v>11818000</v>
      </c>
    </row>
    <row r="43" customFormat="false" ht="14.4" hidden="false" customHeight="true" outlineLevel="0" collapsed="false">
      <c r="A43" s="0" t="s">
        <v>147</v>
      </c>
      <c r="B43" s="0" t="s">
        <v>148</v>
      </c>
      <c r="C43" s="0" t="s">
        <v>71</v>
      </c>
      <c r="D43" s="0" t="s">
        <v>72</v>
      </c>
    </row>
    <row r="44" customFormat="false" ht="14.4" hidden="false" customHeight="true" outlineLevel="0" collapsed="false">
      <c r="A44" s="0" t="s">
        <v>149</v>
      </c>
      <c r="B44" s="0" t="s">
        <v>150</v>
      </c>
      <c r="C44" s="0" t="s">
        <v>71</v>
      </c>
      <c r="D44" s="0" t="s">
        <v>72</v>
      </c>
      <c r="BA44" s="0" t="n">
        <v>3713000</v>
      </c>
      <c r="BB44" s="0" t="n">
        <v>3657000</v>
      </c>
      <c r="BC44" s="0" t="n">
        <v>3584000</v>
      </c>
      <c r="BD44" s="0" t="n">
        <v>3963000</v>
      </c>
      <c r="BE44" s="0" t="n">
        <v>4397000</v>
      </c>
      <c r="BF44" s="0" t="n">
        <v>4457000</v>
      </c>
      <c r="BG44" s="0" t="n">
        <v>4601000</v>
      </c>
      <c r="BH44" s="0" t="n">
        <v>5487000</v>
      </c>
      <c r="BI44" s="0" t="n">
        <v>6712000</v>
      </c>
      <c r="BJ44" s="0" t="n">
        <v>7621000</v>
      </c>
      <c r="BK44" s="0" t="n">
        <v>6603000</v>
      </c>
      <c r="BL44" s="0" t="n">
        <v>5431000</v>
      </c>
    </row>
    <row r="45" customFormat="false" ht="14.4" hidden="false" customHeight="true" outlineLevel="0" collapsed="false">
      <c r="A45" s="0" t="s">
        <v>151</v>
      </c>
      <c r="B45" s="0" t="s">
        <v>152</v>
      </c>
      <c r="C45" s="0" t="s">
        <v>71</v>
      </c>
      <c r="D45" s="0" t="s">
        <v>72</v>
      </c>
      <c r="AN45" s="0" t="n">
        <v>46387000</v>
      </c>
      <c r="AO45" s="0" t="n">
        <v>51128000</v>
      </c>
      <c r="AP45" s="0" t="n">
        <v>57588000</v>
      </c>
      <c r="AQ45" s="0" t="n">
        <v>63478000</v>
      </c>
      <c r="AR45" s="0" t="n">
        <v>72796000</v>
      </c>
      <c r="AS45" s="0" t="n">
        <v>83444000</v>
      </c>
      <c r="AT45" s="0" t="n">
        <v>89013000</v>
      </c>
      <c r="AU45" s="0" t="n">
        <v>97908000</v>
      </c>
      <c r="AV45" s="0" t="n">
        <v>91662000</v>
      </c>
      <c r="AW45" s="0" t="n">
        <v>109038000</v>
      </c>
      <c r="AX45" s="0" t="n">
        <v>120292000</v>
      </c>
      <c r="AY45" s="0" t="n">
        <v>124942000</v>
      </c>
      <c r="AZ45" s="0" t="n">
        <v>131873000</v>
      </c>
      <c r="BA45" s="0" t="n">
        <v>130027000</v>
      </c>
      <c r="BB45" s="0" t="n">
        <v>126476000</v>
      </c>
      <c r="BC45" s="0" t="n">
        <v>133762000</v>
      </c>
      <c r="BD45" s="0" t="n">
        <v>135423000</v>
      </c>
      <c r="BE45" s="0" t="n">
        <v>132405000</v>
      </c>
      <c r="BF45" s="0" t="n">
        <v>129078000</v>
      </c>
      <c r="BG45" s="0" t="n">
        <v>128499000</v>
      </c>
      <c r="BH45" s="0" t="n">
        <v>133820000</v>
      </c>
      <c r="BI45" s="0" t="n">
        <v>141774000</v>
      </c>
      <c r="BJ45" s="0" t="n">
        <v>153260000</v>
      </c>
      <c r="BK45" s="0" t="n">
        <v>158606000</v>
      </c>
      <c r="BL45" s="0" t="n">
        <v>162538000</v>
      </c>
      <c r="BM45" s="0" t="n">
        <v>30402000</v>
      </c>
    </row>
    <row r="46" customFormat="false" ht="14.4" hidden="false" customHeight="true" outlineLevel="0" collapsed="false">
      <c r="A46" s="0" t="s">
        <v>153</v>
      </c>
      <c r="B46" s="0" t="s">
        <v>154</v>
      </c>
      <c r="C46" s="0" t="s">
        <v>71</v>
      </c>
      <c r="D46" s="0" t="s">
        <v>72</v>
      </c>
      <c r="AN46" s="0" t="n">
        <v>188000</v>
      </c>
      <c r="AO46" s="0" t="n">
        <v>237000</v>
      </c>
      <c r="AP46" s="0" t="n">
        <v>274000</v>
      </c>
      <c r="AQ46" s="0" t="n">
        <v>301000</v>
      </c>
      <c r="AZ46" s="0" t="n">
        <v>182000</v>
      </c>
      <c r="BA46" s="0" t="n">
        <v>205000</v>
      </c>
      <c r="BB46" s="0" t="n">
        <v>231000</v>
      </c>
      <c r="BC46" s="0" t="n">
        <v>252000</v>
      </c>
      <c r="BD46" s="0" t="n">
        <v>270000</v>
      </c>
      <c r="BE46" s="0" t="n">
        <v>289000</v>
      </c>
      <c r="BF46" s="0" t="n">
        <v>380000</v>
      </c>
      <c r="BG46" s="0" t="n">
        <v>471000</v>
      </c>
      <c r="BH46" s="0" t="n">
        <v>1441000</v>
      </c>
      <c r="BI46" s="0" t="n">
        <v>1583000</v>
      </c>
      <c r="BJ46" s="0" t="n">
        <v>1800000</v>
      </c>
      <c r="BK46" s="0" t="n">
        <v>1965000</v>
      </c>
      <c r="BL46" s="0" t="n">
        <v>2070000</v>
      </c>
      <c r="BM46" s="0" t="n">
        <v>668000</v>
      </c>
    </row>
    <row r="47" customFormat="false" ht="14.4" hidden="false" customHeight="true" outlineLevel="0" collapsed="false">
      <c r="A47" s="0" t="s">
        <v>155</v>
      </c>
      <c r="B47" s="0" t="s">
        <v>156</v>
      </c>
      <c r="C47" s="0" t="s">
        <v>71</v>
      </c>
      <c r="D47" s="0" t="s">
        <v>72</v>
      </c>
      <c r="AY47" s="0" t="n">
        <v>451000</v>
      </c>
      <c r="AZ47" s="0" t="n">
        <v>477000</v>
      </c>
      <c r="BA47" s="0" t="n">
        <v>487000</v>
      </c>
      <c r="BB47" s="0" t="n">
        <v>498000</v>
      </c>
      <c r="BC47" s="0" t="n">
        <v>573000</v>
      </c>
      <c r="BD47" s="0" t="n">
        <v>604000</v>
      </c>
      <c r="BE47" s="0" t="n">
        <v>817000</v>
      </c>
      <c r="BF47" s="0" t="n">
        <v>783000</v>
      </c>
      <c r="BG47" s="0" t="n">
        <v>822000</v>
      </c>
      <c r="BH47" s="0" t="n">
        <v>897000</v>
      </c>
      <c r="BI47" s="0" t="n">
        <v>994000</v>
      </c>
      <c r="BJ47" s="0" t="n">
        <v>1081000</v>
      </c>
      <c r="BK47" s="0" t="n">
        <v>997000</v>
      </c>
      <c r="BL47" s="0" t="n">
        <v>1021000</v>
      </c>
    </row>
    <row r="48" customFormat="false" ht="14.4" hidden="false" customHeight="true" outlineLevel="0" collapsed="false">
      <c r="A48" s="0" t="s">
        <v>157</v>
      </c>
      <c r="B48" s="0" t="s">
        <v>158</v>
      </c>
      <c r="C48" s="0" t="s">
        <v>71</v>
      </c>
      <c r="D48" s="0" t="s">
        <v>72</v>
      </c>
      <c r="AN48" s="0" t="n">
        <v>35000</v>
      </c>
      <c r="AO48" s="0" t="n">
        <v>37000</v>
      </c>
      <c r="AP48" s="0" t="n">
        <v>30000</v>
      </c>
      <c r="AQ48" s="0" t="n">
        <v>53000</v>
      </c>
      <c r="AR48" s="0" t="n">
        <v>80000</v>
      </c>
      <c r="AS48" s="0" t="n">
        <v>103000</v>
      </c>
      <c r="AT48" s="0" t="n">
        <v>55000</v>
      </c>
      <c r="AU48" s="0" t="n">
        <v>28000</v>
      </c>
      <c r="AV48" s="0" t="n">
        <v>35000</v>
      </c>
      <c r="AW48" s="0" t="n">
        <v>36000</v>
      </c>
      <c r="AX48" s="0" t="n">
        <v>61000</v>
      </c>
      <c r="AY48" s="0" t="n">
        <v>55000</v>
      </c>
      <c r="AZ48" s="0" t="n">
        <v>47000</v>
      </c>
      <c r="BA48" s="0" t="n">
        <v>50000</v>
      </c>
      <c r="BB48" s="0" t="n">
        <v>53000</v>
      </c>
      <c r="BC48" s="0" t="n">
        <v>81000</v>
      </c>
      <c r="BD48" s="0" t="n">
        <v>186000</v>
      </c>
      <c r="BE48" s="0" t="n">
        <v>167000</v>
      </c>
      <c r="BF48" s="0" t="n">
        <v>191000</v>
      </c>
      <c r="BG48" s="0" t="n">
        <v>334000</v>
      </c>
      <c r="BH48" s="0" t="n">
        <v>354000</v>
      </c>
      <c r="BI48" s="0" t="n">
        <v>351000</v>
      </c>
    </row>
    <row r="49" customFormat="false" ht="14.4" hidden="false" customHeight="true" outlineLevel="0" collapsed="false">
      <c r="A49" s="0" t="s">
        <v>159</v>
      </c>
      <c r="B49" s="0" t="s">
        <v>160</v>
      </c>
      <c r="C49" s="0" t="s">
        <v>71</v>
      </c>
      <c r="D49" s="0" t="s">
        <v>72</v>
      </c>
      <c r="BC49" s="0" t="n">
        <v>199000</v>
      </c>
      <c r="BD49" s="0" t="n">
        <v>224000</v>
      </c>
      <c r="BE49" s="0" t="n">
        <v>259000</v>
      </c>
      <c r="BF49" s="0" t="n">
        <v>345000</v>
      </c>
      <c r="BG49" s="0" t="n">
        <v>229000</v>
      </c>
      <c r="BH49" s="0" t="n">
        <v>224000</v>
      </c>
      <c r="BI49" s="0" t="n">
        <v>213000</v>
      </c>
      <c r="BJ49" s="0" t="n">
        <v>151000</v>
      </c>
      <c r="BK49" s="0" t="n">
        <v>158000</v>
      </c>
    </row>
    <row r="50" customFormat="false" ht="14.4" hidden="false" customHeight="true" outlineLevel="0" collapsed="false">
      <c r="A50" s="0" t="s">
        <v>161</v>
      </c>
      <c r="B50" s="0" t="s">
        <v>162</v>
      </c>
      <c r="C50" s="0" t="s">
        <v>71</v>
      </c>
      <c r="D50" s="0" t="s">
        <v>72</v>
      </c>
      <c r="AN50" s="0" t="n">
        <v>1433000</v>
      </c>
      <c r="AO50" s="0" t="n">
        <v>751000</v>
      </c>
      <c r="AP50" s="0" t="n">
        <v>758000</v>
      </c>
      <c r="AQ50" s="0" t="n">
        <v>823000</v>
      </c>
      <c r="AR50" s="0" t="n">
        <v>725000</v>
      </c>
      <c r="AS50" s="0" t="n">
        <v>707000</v>
      </c>
      <c r="AT50" s="0" t="n">
        <v>788000</v>
      </c>
      <c r="AU50" s="0" t="n">
        <v>661000</v>
      </c>
      <c r="AV50" s="0" t="n">
        <v>668000</v>
      </c>
      <c r="AW50" s="0" t="n">
        <v>840000</v>
      </c>
      <c r="AX50" s="0" t="n">
        <v>981000</v>
      </c>
      <c r="AY50" s="0" t="n">
        <v>2096000</v>
      </c>
      <c r="AZ50" s="0" t="n">
        <v>2381000</v>
      </c>
      <c r="BA50" s="0" t="n">
        <v>2545000</v>
      </c>
      <c r="BB50" s="0" t="n">
        <v>2649000</v>
      </c>
      <c r="BC50" s="0" t="n">
        <v>1701000</v>
      </c>
      <c r="BD50" s="0" t="n">
        <v>2356000</v>
      </c>
      <c r="BE50" s="0" t="n">
        <v>2434000</v>
      </c>
      <c r="BF50" s="0" t="n">
        <v>2595000</v>
      </c>
      <c r="BG50" s="0" t="n">
        <v>2866000</v>
      </c>
      <c r="BH50" s="0" t="n">
        <v>3371000</v>
      </c>
      <c r="BI50" s="0" t="n">
        <v>3675000</v>
      </c>
      <c r="BJ50" s="0" t="n">
        <v>4056000</v>
      </c>
      <c r="BK50" s="0" t="n">
        <v>4397000</v>
      </c>
      <c r="BL50" s="0" t="n">
        <v>4531000</v>
      </c>
      <c r="BM50" s="0" t="n">
        <v>1396000</v>
      </c>
    </row>
    <row r="51" customFormat="false" ht="14.4" hidden="false" customHeight="true" outlineLevel="0" collapsed="false">
      <c r="A51" s="0" t="s">
        <v>163</v>
      </c>
      <c r="B51" s="0" t="s">
        <v>164</v>
      </c>
      <c r="C51" s="0" t="s">
        <v>71</v>
      </c>
      <c r="D51" s="0" t="s">
        <v>72</v>
      </c>
      <c r="AN51" s="0" t="n">
        <v>23000</v>
      </c>
      <c r="AO51" s="0" t="n">
        <v>24000</v>
      </c>
      <c r="AP51" s="0" t="n">
        <v>26000</v>
      </c>
      <c r="AQ51" s="0" t="n">
        <v>27000</v>
      </c>
      <c r="AR51" s="0" t="n">
        <v>24000</v>
      </c>
      <c r="AS51" s="0" t="n">
        <v>24000</v>
      </c>
      <c r="AT51" s="0" t="n">
        <v>19399.9996185303</v>
      </c>
      <c r="AU51" s="0" t="n">
        <v>18899.9996185303</v>
      </c>
      <c r="AV51" s="0" t="n">
        <v>20600.0003814697</v>
      </c>
      <c r="AW51" s="0" t="n">
        <v>23299.9992370605</v>
      </c>
      <c r="AX51" s="0" t="n">
        <v>25899.9996185303</v>
      </c>
      <c r="AY51" s="0" t="n">
        <v>28500</v>
      </c>
      <c r="AZ51" s="0" t="n">
        <v>15199.9998092651</v>
      </c>
      <c r="BA51" s="0" t="n">
        <v>14800.0001907349</v>
      </c>
      <c r="BB51" s="0" t="n">
        <v>11300.0001907349</v>
      </c>
      <c r="BC51" s="0" t="n">
        <v>15300.0001907349</v>
      </c>
      <c r="BD51" s="0" t="n">
        <v>18799.9992370605</v>
      </c>
      <c r="BE51" s="0" t="n">
        <v>22799.9992370605</v>
      </c>
      <c r="BF51" s="0" t="n">
        <v>21899.9996185303</v>
      </c>
      <c r="BG51" s="0" t="n">
        <v>22799.9992370605</v>
      </c>
      <c r="BH51" s="0" t="n">
        <v>23600.0003814697</v>
      </c>
      <c r="BI51" s="0" t="n">
        <v>26799.9992370605</v>
      </c>
      <c r="BJ51" s="0" t="n">
        <v>28000</v>
      </c>
      <c r="BK51" s="0" t="n">
        <v>35900.0015258789</v>
      </c>
      <c r="BL51" s="0" t="n">
        <v>45099.9984741211</v>
      </c>
      <c r="BM51" s="0" t="n">
        <v>7000</v>
      </c>
    </row>
    <row r="52" customFormat="false" ht="14.4" hidden="false" customHeight="true" outlineLevel="0" collapsed="false">
      <c r="A52" s="0" t="s">
        <v>165</v>
      </c>
      <c r="B52" s="0" t="s">
        <v>166</v>
      </c>
      <c r="C52" s="0" t="s">
        <v>71</v>
      </c>
      <c r="D52" s="0" t="s">
        <v>72</v>
      </c>
      <c r="AN52" s="0" t="n">
        <v>28000</v>
      </c>
      <c r="AO52" s="0" t="n">
        <v>37000</v>
      </c>
      <c r="AP52" s="0" t="n">
        <v>45000</v>
      </c>
      <c r="AQ52" s="0" t="n">
        <v>52000</v>
      </c>
      <c r="AR52" s="0" t="n">
        <v>67000</v>
      </c>
      <c r="AS52" s="0" t="n">
        <v>115000</v>
      </c>
      <c r="AT52" s="0" t="n">
        <v>134000</v>
      </c>
      <c r="AU52" s="0" t="n">
        <v>126000</v>
      </c>
      <c r="AV52" s="0" t="n">
        <v>150000</v>
      </c>
      <c r="AW52" s="0" t="n">
        <v>157000</v>
      </c>
      <c r="AX52" s="0" t="n">
        <v>198000</v>
      </c>
      <c r="AY52" s="0" t="n">
        <v>242000</v>
      </c>
      <c r="AZ52" s="0" t="n">
        <v>267000</v>
      </c>
      <c r="BA52" s="0" t="n">
        <v>285000</v>
      </c>
      <c r="BB52" s="0" t="n">
        <v>287000</v>
      </c>
      <c r="BC52" s="0" t="n">
        <v>336000</v>
      </c>
      <c r="BD52" s="0" t="n">
        <v>428000</v>
      </c>
      <c r="BE52" s="0" t="n">
        <v>482000</v>
      </c>
      <c r="BF52" s="0" t="n">
        <v>503000</v>
      </c>
      <c r="BG52" s="0" t="n">
        <v>494000</v>
      </c>
      <c r="BH52" s="0" t="n">
        <v>520000</v>
      </c>
      <c r="BI52" s="0" t="n">
        <v>598000</v>
      </c>
      <c r="BJ52" s="0" t="n">
        <v>668000</v>
      </c>
      <c r="BK52" s="0" t="n">
        <v>710000</v>
      </c>
      <c r="BL52" s="0" t="n">
        <v>758000</v>
      </c>
      <c r="BM52" s="0" t="n">
        <v>180000</v>
      </c>
    </row>
    <row r="53" customFormat="false" ht="14.4" hidden="false" customHeight="true" outlineLevel="0" collapsed="false">
      <c r="A53" s="0" t="s">
        <v>167</v>
      </c>
      <c r="B53" s="0" t="s">
        <v>168</v>
      </c>
      <c r="C53" s="0" t="s">
        <v>71</v>
      </c>
      <c r="D53" s="0" t="s">
        <v>72</v>
      </c>
      <c r="AN53" s="0" t="n">
        <v>924000</v>
      </c>
      <c r="AO53" s="0" t="n">
        <v>940000</v>
      </c>
      <c r="AP53" s="0" t="n">
        <v>1013000</v>
      </c>
      <c r="AQ53" s="0" t="n">
        <v>1167000</v>
      </c>
      <c r="AR53" s="0" t="n">
        <v>1267000</v>
      </c>
      <c r="AS53" s="0" t="n">
        <v>1278000</v>
      </c>
      <c r="AT53" s="0" t="n">
        <v>1320000</v>
      </c>
      <c r="AU53" s="0" t="n">
        <v>1335000</v>
      </c>
      <c r="AV53" s="0" t="n">
        <v>1514000</v>
      </c>
      <c r="AW53" s="0" t="n">
        <v>1771000</v>
      </c>
      <c r="AX53" s="0" t="n">
        <v>1959000</v>
      </c>
      <c r="AY53" s="0" t="n">
        <v>2071000</v>
      </c>
      <c r="AZ53" s="0" t="n">
        <v>2302000</v>
      </c>
      <c r="BA53" s="0" t="n">
        <v>2409000</v>
      </c>
      <c r="BB53" s="0" t="n">
        <v>2309000</v>
      </c>
      <c r="BC53" s="0" t="n">
        <v>2495000</v>
      </c>
      <c r="BD53" s="0" t="n">
        <v>2526000</v>
      </c>
      <c r="BE53" s="0" t="n">
        <v>2542000</v>
      </c>
      <c r="BF53" s="0" t="n">
        <v>2641000</v>
      </c>
      <c r="BG53" s="0" t="n">
        <v>2760000</v>
      </c>
      <c r="BH53" s="0" t="n">
        <v>2899000</v>
      </c>
      <c r="BI53" s="0" t="n">
        <v>3204000</v>
      </c>
      <c r="BJ53" s="0" t="n">
        <v>3231000</v>
      </c>
      <c r="BK53" s="0" t="n">
        <v>3313000</v>
      </c>
      <c r="BL53" s="0" t="n">
        <v>3366000</v>
      </c>
      <c r="BM53" s="0" t="n">
        <v>1146500</v>
      </c>
    </row>
    <row r="54" customFormat="false" ht="14.4" hidden="false" customHeight="true" outlineLevel="0" collapsed="false">
      <c r="A54" s="0" t="s">
        <v>169</v>
      </c>
      <c r="B54" s="0" t="s">
        <v>170</v>
      </c>
      <c r="C54" s="0" t="s">
        <v>71</v>
      </c>
      <c r="D54" s="0" t="s">
        <v>72</v>
      </c>
      <c r="AN54" s="0" t="n">
        <v>8608436.64507127</v>
      </c>
      <c r="AO54" s="0" t="n">
        <v>9027600.36307626</v>
      </c>
      <c r="AP54" s="0" t="n">
        <v>9357302.28035596</v>
      </c>
      <c r="AQ54" s="0" t="n">
        <v>9482950.87688024</v>
      </c>
      <c r="AR54" s="0" t="n">
        <v>9901109.40611303</v>
      </c>
      <c r="AS54" s="0" t="n">
        <v>11115377.4429236</v>
      </c>
      <c r="AT54" s="0" t="n">
        <v>10923386.3874346</v>
      </c>
      <c r="AU54" s="0" t="n">
        <v>11075114.1361257</v>
      </c>
      <c r="AV54" s="0" t="n">
        <v>12223187.434555</v>
      </c>
      <c r="AW54" s="0" t="n">
        <v>13943780.104712</v>
      </c>
      <c r="AX54" s="0" t="n">
        <v>13151761.2565445</v>
      </c>
      <c r="AY54" s="0" t="n">
        <v>13524000</v>
      </c>
      <c r="AZ54" s="0" t="n">
        <v>13774000</v>
      </c>
      <c r="BA54" s="0" t="n">
        <v>13494000</v>
      </c>
      <c r="BB54" s="0" t="n">
        <v>14132000</v>
      </c>
      <c r="BC54" s="0" t="n">
        <v>14853000</v>
      </c>
      <c r="BD54" s="0" t="n">
        <v>15421000</v>
      </c>
      <c r="BE54" s="0" t="n">
        <v>15540000</v>
      </c>
      <c r="BF54" s="0" t="n">
        <v>15674000</v>
      </c>
      <c r="BG54" s="0" t="n">
        <v>16644000</v>
      </c>
      <c r="BH54" s="0" t="n">
        <v>17200000</v>
      </c>
      <c r="BI54" s="0" t="n">
        <v>17638000</v>
      </c>
      <c r="BJ54" s="0" t="n">
        <v>18488000</v>
      </c>
      <c r="BK54" s="0" t="n">
        <v>19669834.9167994</v>
      </c>
      <c r="BL54" s="0" t="n">
        <v>19819087.2645395</v>
      </c>
    </row>
    <row r="55" customFormat="false" ht="14.4" hidden="false" customHeight="true" outlineLevel="0" collapsed="false">
      <c r="A55" s="0" t="s">
        <v>171</v>
      </c>
      <c r="B55" s="0" t="s">
        <v>172</v>
      </c>
      <c r="C55" s="0" t="s">
        <v>71</v>
      </c>
      <c r="D55" s="0" t="s">
        <v>72</v>
      </c>
      <c r="AN55" s="0" t="n">
        <v>745000</v>
      </c>
      <c r="AO55" s="0" t="n">
        <v>1004000</v>
      </c>
      <c r="AP55" s="0" t="n">
        <v>1170000</v>
      </c>
      <c r="AQ55" s="0" t="n">
        <v>1416000</v>
      </c>
      <c r="AR55" s="0" t="n">
        <v>1603000</v>
      </c>
      <c r="AS55" s="0" t="n">
        <v>1774000</v>
      </c>
      <c r="AT55" s="0" t="n">
        <v>1775000</v>
      </c>
      <c r="AU55" s="0" t="n">
        <v>1686000</v>
      </c>
      <c r="AV55" s="0" t="n">
        <v>1906000</v>
      </c>
      <c r="AW55" s="0" t="n">
        <v>2049000</v>
      </c>
      <c r="AX55" s="0" t="n">
        <v>2319000</v>
      </c>
      <c r="AY55" s="0" t="n">
        <v>2221000</v>
      </c>
      <c r="AZ55" s="0" t="n">
        <v>2152000</v>
      </c>
      <c r="BA55" s="0" t="n">
        <v>2348000</v>
      </c>
      <c r="BB55" s="0" t="n">
        <v>2430000</v>
      </c>
      <c r="BC55" s="0" t="n">
        <v>2532000</v>
      </c>
      <c r="BD55" s="0" t="n">
        <v>2716000</v>
      </c>
      <c r="BE55" s="0" t="n">
        <v>2847000</v>
      </c>
      <c r="BF55" s="0" t="n">
        <v>2862000</v>
      </c>
      <c r="BG55" s="0" t="n">
        <v>3014000</v>
      </c>
      <c r="BH55" s="0" t="n">
        <v>3540000</v>
      </c>
      <c r="BI55" s="0" t="n">
        <v>4009000</v>
      </c>
      <c r="BJ55" s="0" t="n">
        <v>4654000</v>
      </c>
      <c r="BK55" s="0" t="n">
        <v>4712000</v>
      </c>
      <c r="BL55" s="0" t="n">
        <v>4276000</v>
      </c>
      <c r="BM55" s="0" t="n">
        <v>1086000</v>
      </c>
    </row>
    <row r="56" customFormat="false" ht="14.4" hidden="false" customHeight="true" outlineLevel="0" collapsed="false">
      <c r="A56" s="0" t="s">
        <v>173</v>
      </c>
      <c r="B56" s="0" t="s">
        <v>174</v>
      </c>
      <c r="C56" s="0" t="s">
        <v>71</v>
      </c>
      <c r="D56" s="0" t="s">
        <v>72</v>
      </c>
      <c r="AN56" s="0" t="n">
        <v>396000</v>
      </c>
      <c r="AO56" s="0" t="n">
        <v>387000</v>
      </c>
      <c r="AP56" s="0" t="n">
        <v>422000</v>
      </c>
      <c r="AQ56" s="0" t="n">
        <v>437000</v>
      </c>
      <c r="AR56" s="0" t="n">
        <v>433000</v>
      </c>
      <c r="AS56" s="0" t="n">
        <v>514000</v>
      </c>
      <c r="AT56" s="0" t="n">
        <v>519000</v>
      </c>
      <c r="AU56" s="0" t="n">
        <v>545000</v>
      </c>
      <c r="AV56" s="0" t="n">
        <v>508000</v>
      </c>
      <c r="AW56" s="0" t="n">
        <v>452000</v>
      </c>
      <c r="AX56" s="0" t="n">
        <v>510000</v>
      </c>
      <c r="AY56" s="0" t="n">
        <v>572000</v>
      </c>
      <c r="AZ56" s="0" t="n">
        <v>664000</v>
      </c>
      <c r="BA56" s="0" t="n">
        <v>773000</v>
      </c>
      <c r="BB56" s="0" t="n">
        <v>808000</v>
      </c>
      <c r="BC56" s="0" t="n">
        <v>762000</v>
      </c>
      <c r="BD56" s="0" t="n">
        <v>837000</v>
      </c>
      <c r="BE56" s="0" t="n">
        <v>908000</v>
      </c>
      <c r="BF56" s="0" t="n">
        <v>1071000</v>
      </c>
      <c r="BG56" s="0" t="n">
        <v>1129000</v>
      </c>
      <c r="BH56" s="0" t="n">
        <v>1072000</v>
      </c>
      <c r="BI56" s="0" t="n">
        <v>944000</v>
      </c>
      <c r="BJ56" s="0" t="n">
        <v>1058000</v>
      </c>
      <c r="BK56" s="0" t="n">
        <v>1210000</v>
      </c>
      <c r="BL56" s="0" t="n">
        <v>1293000</v>
      </c>
    </row>
    <row r="57" customFormat="false" ht="14.4" hidden="false" customHeight="true" outlineLevel="0" collapsed="false">
      <c r="A57" s="0" t="s">
        <v>175</v>
      </c>
      <c r="B57" s="0" t="s">
        <v>176</v>
      </c>
      <c r="C57" s="0" t="s">
        <v>71</v>
      </c>
      <c r="D57" s="0" t="s">
        <v>72</v>
      </c>
      <c r="AN57" s="0" t="n">
        <v>1044000</v>
      </c>
      <c r="AO57" s="0" t="n">
        <v>1173000</v>
      </c>
      <c r="AP57" s="0" t="n">
        <v>1248000</v>
      </c>
      <c r="AQ57" s="0" t="n">
        <v>1275000</v>
      </c>
      <c r="AR57" s="0" t="n">
        <v>1431000</v>
      </c>
      <c r="AS57" s="0" t="n">
        <v>1385000</v>
      </c>
      <c r="AT57" s="0" t="n">
        <v>1549000</v>
      </c>
      <c r="AU57" s="0" t="n">
        <v>1878000</v>
      </c>
      <c r="AV57" s="0" t="n">
        <v>2113000</v>
      </c>
      <c r="AW57" s="0" t="n">
        <v>1953000</v>
      </c>
      <c r="AX57" s="0" t="n">
        <v>1967000</v>
      </c>
      <c r="AY57" s="0" t="n">
        <v>2197000</v>
      </c>
      <c r="AZ57" s="0" t="n">
        <v>2008000</v>
      </c>
      <c r="BA57" s="0" t="n">
        <v>1856000</v>
      </c>
      <c r="BB57" s="0" t="n">
        <v>1792000</v>
      </c>
      <c r="BC57" s="0" t="n">
        <v>1886000</v>
      </c>
      <c r="BD57" s="0" t="n">
        <v>1710000</v>
      </c>
      <c r="BE57" s="0" t="n">
        <v>1829000</v>
      </c>
      <c r="BF57" s="0" t="n">
        <v>1721000</v>
      </c>
      <c r="BG57" s="0" t="n">
        <v>1993000</v>
      </c>
      <c r="BH57" s="0" t="n">
        <v>2102000</v>
      </c>
      <c r="BI57" s="0" t="n">
        <v>2097000</v>
      </c>
      <c r="BJ57" s="0" t="n">
        <v>2147000</v>
      </c>
      <c r="BK57" s="0" t="n">
        <v>2384000</v>
      </c>
      <c r="BL57" s="0" t="n">
        <v>2334000</v>
      </c>
      <c r="BM57" s="0" t="n">
        <v>660000</v>
      </c>
    </row>
    <row r="58" customFormat="false" ht="14.4" hidden="false" customHeight="true" outlineLevel="0" collapsed="false">
      <c r="A58" s="0" t="s">
        <v>177</v>
      </c>
      <c r="B58" s="0" t="s">
        <v>178</v>
      </c>
      <c r="C58" s="0" t="s">
        <v>71</v>
      </c>
      <c r="D58" s="0" t="s">
        <v>72</v>
      </c>
      <c r="AN58" s="0" t="n">
        <v>2253000</v>
      </c>
      <c r="AO58" s="0" t="n">
        <v>2089000</v>
      </c>
      <c r="AP58" s="0" t="n">
        <v>2194000</v>
      </c>
      <c r="AQ58" s="0" t="n">
        <v>2357000</v>
      </c>
      <c r="AR58" s="0" t="n">
        <v>2578000</v>
      </c>
      <c r="AS58" s="0" t="n">
        <v>2912000</v>
      </c>
      <c r="AT58" s="0" t="n">
        <v>2841000</v>
      </c>
      <c r="AU58" s="0" t="n">
        <v>2495000</v>
      </c>
      <c r="AV58" s="0" t="n">
        <v>2416000</v>
      </c>
      <c r="AW58" s="0" t="n">
        <v>2478000</v>
      </c>
      <c r="AX58" s="0" t="n">
        <v>2657000</v>
      </c>
      <c r="AY58" s="0" t="n">
        <v>2629000</v>
      </c>
      <c r="AZ58" s="0" t="n">
        <v>2671000</v>
      </c>
      <c r="BA58" s="0" t="n">
        <v>2631000</v>
      </c>
      <c r="BB58" s="0" t="n">
        <v>2370000</v>
      </c>
      <c r="BC58" s="0" t="n">
        <v>2450000</v>
      </c>
      <c r="BD58" s="0" t="n">
        <v>2626000</v>
      </c>
      <c r="BE58" s="0" t="n">
        <v>2635000</v>
      </c>
      <c r="BF58" s="0" t="n">
        <v>2626000</v>
      </c>
      <c r="BG58" s="0" t="n">
        <v>2558000</v>
      </c>
      <c r="BH58" s="0" t="n">
        <v>2780000</v>
      </c>
      <c r="BI58" s="0" t="n">
        <v>3286000</v>
      </c>
      <c r="BJ58" s="0" t="n">
        <v>3750000</v>
      </c>
      <c r="BK58" s="0" t="n">
        <v>4024000</v>
      </c>
      <c r="BL58" s="0" t="n">
        <v>4117000</v>
      </c>
    </row>
    <row r="59" customFormat="false" ht="14.4" hidden="false" customHeight="true" outlineLevel="0" collapsed="false">
      <c r="A59" s="3" t="s">
        <v>179</v>
      </c>
      <c r="B59" s="0" t="s">
        <v>180</v>
      </c>
      <c r="C59" s="0" t="s">
        <v>71</v>
      </c>
      <c r="D59" s="0" t="s">
        <v>72</v>
      </c>
      <c r="E59" s="4"/>
      <c r="F59" s="4"/>
      <c r="G59" s="4"/>
      <c r="H59" s="4"/>
      <c r="I59" s="4"/>
      <c r="J59" s="4"/>
      <c r="K59" s="4"/>
      <c r="L59" s="4"/>
      <c r="M59" s="4"/>
      <c r="N59" s="4"/>
      <c r="O59" s="4"/>
      <c r="P59" s="4"/>
      <c r="AV59" s="0" t="n">
        <v>20108000</v>
      </c>
      <c r="AW59" s="0" t="n">
        <v>23808000</v>
      </c>
      <c r="AX59" s="0" t="n">
        <v>24747000</v>
      </c>
      <c r="AY59" s="0" t="n">
        <v>25102000</v>
      </c>
      <c r="AZ59" s="0" t="n">
        <v>22625000</v>
      </c>
      <c r="BA59" s="0" t="n">
        <v>21850000</v>
      </c>
      <c r="BB59" s="0" t="n">
        <v>23285000</v>
      </c>
      <c r="BC59" s="0" t="n">
        <v>21941000</v>
      </c>
      <c r="BD59" s="0" t="n">
        <v>22810000</v>
      </c>
      <c r="BE59" s="0" t="n">
        <v>25750000</v>
      </c>
      <c r="BF59" s="0" t="n">
        <v>26332000</v>
      </c>
      <c r="BG59" s="0" t="n">
        <v>27166000</v>
      </c>
      <c r="BH59" s="0" t="n">
        <v>29604000</v>
      </c>
      <c r="BI59" s="0" t="n">
        <v>32519000</v>
      </c>
      <c r="BJ59" s="0" t="n">
        <v>34701000</v>
      </c>
      <c r="BK59" s="0" t="n">
        <v>36268000</v>
      </c>
      <c r="BL59" s="0" t="n">
        <v>37202000</v>
      </c>
    </row>
    <row r="60" customFormat="false" ht="14.4" hidden="false" customHeight="true" outlineLevel="0" collapsed="false">
      <c r="A60" s="3" t="s">
        <v>181</v>
      </c>
      <c r="B60" s="0" t="s">
        <v>182</v>
      </c>
      <c r="C60" s="0" t="s">
        <v>71</v>
      </c>
      <c r="D60" s="0" t="s">
        <v>72</v>
      </c>
      <c r="E60" s="4"/>
      <c r="F60" s="4"/>
      <c r="G60" s="4"/>
      <c r="H60" s="4"/>
      <c r="I60" s="4"/>
      <c r="J60" s="4"/>
      <c r="K60" s="4"/>
      <c r="L60" s="4"/>
      <c r="M60" s="4"/>
      <c r="N60" s="4"/>
      <c r="O60" s="4"/>
      <c r="P60" s="4"/>
      <c r="AN60" s="0" t="n">
        <v>14847000</v>
      </c>
      <c r="AO60" s="0" t="n">
        <v>15205000</v>
      </c>
      <c r="AP60" s="0" t="n">
        <v>15837000</v>
      </c>
      <c r="AQ60" s="0" t="n">
        <v>16511000</v>
      </c>
      <c r="AR60" s="0" t="n">
        <v>17116000</v>
      </c>
      <c r="AS60" s="0" t="n">
        <v>18983000</v>
      </c>
      <c r="AT60" s="0" t="n">
        <v>17861000</v>
      </c>
      <c r="AU60" s="0" t="n">
        <v>17969000</v>
      </c>
      <c r="AV60" s="0" t="n">
        <v>18399000</v>
      </c>
      <c r="AW60" s="0" t="n">
        <v>20137000</v>
      </c>
      <c r="AX60" s="0" t="n">
        <v>21500000</v>
      </c>
      <c r="AY60" s="0" t="n">
        <v>23569000</v>
      </c>
      <c r="AZ60" s="0" t="n">
        <v>24421000</v>
      </c>
      <c r="BA60" s="0" t="n">
        <v>24884000</v>
      </c>
      <c r="BB60" s="0" t="n">
        <v>24220000</v>
      </c>
      <c r="BC60" s="0" t="n">
        <v>26875000</v>
      </c>
      <c r="BD60" s="0" t="n">
        <v>28374000</v>
      </c>
      <c r="BE60" s="0" t="n">
        <v>30411000</v>
      </c>
      <c r="BF60" s="0" t="n">
        <v>31545000</v>
      </c>
      <c r="BG60" s="0" t="n">
        <v>32999000</v>
      </c>
      <c r="BH60" s="0" t="n">
        <v>34970000</v>
      </c>
      <c r="BI60" s="0" t="n">
        <v>35555000</v>
      </c>
      <c r="BJ60" s="0" t="n">
        <v>37452000</v>
      </c>
      <c r="BK60" s="0" t="n">
        <v>38881000</v>
      </c>
      <c r="BL60" s="0" t="n">
        <v>39563000</v>
      </c>
      <c r="BM60" s="0" t="n">
        <v>12449000</v>
      </c>
    </row>
    <row r="61" customFormat="false" ht="14.4" hidden="false" customHeight="true" outlineLevel="0" collapsed="false">
      <c r="A61" s="0" t="s">
        <v>183</v>
      </c>
      <c r="B61" s="0" t="s">
        <v>184</v>
      </c>
      <c r="C61" s="0" t="s">
        <v>71</v>
      </c>
      <c r="D61" s="0" t="s">
        <v>72</v>
      </c>
      <c r="AN61" s="0" t="n">
        <v>21000</v>
      </c>
      <c r="AO61" s="0" t="n">
        <v>20000</v>
      </c>
      <c r="AP61" s="0" t="n">
        <v>20000</v>
      </c>
      <c r="AQ61" s="0" t="n">
        <v>21000</v>
      </c>
      <c r="AR61" s="0" t="n">
        <v>21000</v>
      </c>
      <c r="AS61" s="0" t="n">
        <v>20100.0003814697</v>
      </c>
      <c r="AT61" s="0" t="n">
        <v>21600.0003814697</v>
      </c>
      <c r="AU61" s="0" t="n">
        <v>22500</v>
      </c>
      <c r="AV61" s="0" t="n">
        <v>23200.0007629395</v>
      </c>
      <c r="AW61" s="0" t="n">
        <v>26299.9992370605</v>
      </c>
      <c r="AX61" s="0" t="n">
        <v>30200.0007629395</v>
      </c>
      <c r="AY61" s="0" t="n">
        <v>39500</v>
      </c>
      <c r="AZ61" s="0" t="n">
        <v>40000</v>
      </c>
      <c r="BA61" s="0" t="n">
        <v>54000</v>
      </c>
      <c r="BB61" s="0" t="n">
        <v>58000</v>
      </c>
      <c r="BC61" s="0" t="n">
        <v>51000</v>
      </c>
      <c r="BD61" s="0" t="n">
        <v>56000</v>
      </c>
      <c r="BE61" s="0" t="n">
        <v>60000</v>
      </c>
      <c r="BF61" s="0" t="n">
        <v>63000</v>
      </c>
    </row>
    <row r="62" customFormat="false" ht="14.4" hidden="false" customHeight="true" outlineLevel="0" collapsed="false">
      <c r="A62" s="0" t="s">
        <v>185</v>
      </c>
      <c r="B62" s="0" t="s">
        <v>186</v>
      </c>
      <c r="C62" s="0" t="s">
        <v>71</v>
      </c>
      <c r="D62" s="0" t="s">
        <v>72</v>
      </c>
      <c r="AN62" s="0" t="n">
        <v>203000</v>
      </c>
      <c r="AO62" s="0" t="n">
        <v>261000</v>
      </c>
      <c r="AP62" s="0" t="n">
        <v>299000</v>
      </c>
      <c r="AQ62" s="0" t="n">
        <v>312000</v>
      </c>
      <c r="AR62" s="0" t="n">
        <v>280000</v>
      </c>
      <c r="AS62" s="0" t="n">
        <v>312000</v>
      </c>
      <c r="AT62" s="0" t="n">
        <v>276000</v>
      </c>
      <c r="AU62" s="0" t="n">
        <v>208000</v>
      </c>
      <c r="AV62" s="0" t="n">
        <v>254000</v>
      </c>
      <c r="AW62" s="0" t="n">
        <v>466000</v>
      </c>
      <c r="AX62" s="0" t="n">
        <v>381000</v>
      </c>
      <c r="AY62" s="0" t="n">
        <v>465000</v>
      </c>
      <c r="AZ62" s="0" t="n">
        <v>437000</v>
      </c>
      <c r="BA62" s="0" t="n">
        <v>468000</v>
      </c>
      <c r="BB62" s="0" t="n">
        <v>608000</v>
      </c>
      <c r="BC62" s="0" t="n">
        <v>595000</v>
      </c>
      <c r="BD62" s="0" t="n">
        <v>418000</v>
      </c>
      <c r="BE62" s="0" t="n">
        <v>348000</v>
      </c>
      <c r="BF62" s="0" t="n">
        <v>311000</v>
      </c>
      <c r="BG62" s="0" t="n">
        <v>370000</v>
      </c>
      <c r="BH62" s="0" t="n">
        <v>358000</v>
      </c>
      <c r="BI62" s="0" t="n">
        <v>356000</v>
      </c>
      <c r="BJ62" s="0" t="n">
        <v>230000</v>
      </c>
      <c r="BK62" s="0" t="n">
        <v>199000</v>
      </c>
      <c r="BL62" s="0" t="n">
        <v>322000</v>
      </c>
      <c r="BM62" s="0" t="n">
        <v>140000</v>
      </c>
    </row>
    <row r="63" customFormat="false" ht="14.4" hidden="false" customHeight="true" outlineLevel="0" collapsed="false">
      <c r="A63" s="3" t="s">
        <v>187</v>
      </c>
      <c r="B63" s="0" t="s">
        <v>188</v>
      </c>
      <c r="C63" s="0" t="s">
        <v>71</v>
      </c>
      <c r="D63" s="0" t="s">
        <v>72</v>
      </c>
      <c r="E63" s="4"/>
      <c r="F63" s="4"/>
      <c r="G63" s="4"/>
      <c r="H63" s="4"/>
      <c r="I63" s="4"/>
      <c r="J63" s="4"/>
      <c r="K63" s="4"/>
      <c r="L63" s="4"/>
      <c r="M63" s="4"/>
      <c r="N63" s="4"/>
      <c r="O63" s="4"/>
      <c r="P63" s="4"/>
      <c r="AV63" s="0" t="n">
        <v>21119000</v>
      </c>
      <c r="AW63" s="0" t="n">
        <v>22054000</v>
      </c>
      <c r="AX63" s="0" t="n">
        <v>26927000</v>
      </c>
      <c r="AY63" s="0" t="n">
        <v>26936000</v>
      </c>
      <c r="AZ63" s="0" t="n">
        <v>27138000</v>
      </c>
      <c r="BA63" s="0" t="n">
        <v>26870000</v>
      </c>
      <c r="BB63" s="0" t="n">
        <v>26571000</v>
      </c>
      <c r="BC63" s="0" t="n">
        <v>26730000</v>
      </c>
      <c r="BD63" s="0" t="n">
        <v>25811000</v>
      </c>
      <c r="BE63" s="0" t="n">
        <v>26402000</v>
      </c>
      <c r="BF63" s="0" t="n">
        <v>26516000</v>
      </c>
      <c r="BG63" s="0" t="n">
        <v>28070000</v>
      </c>
      <c r="BH63" s="0" t="n">
        <v>28209000</v>
      </c>
      <c r="BI63" s="0" t="n">
        <v>28692000</v>
      </c>
      <c r="BJ63" s="0" t="n">
        <v>30736000</v>
      </c>
      <c r="BK63" s="0" t="n">
        <v>30801000</v>
      </c>
      <c r="BL63" s="0" t="n">
        <v>33093000</v>
      </c>
      <c r="BM63" s="0" t="n">
        <v>15595000</v>
      </c>
    </row>
    <row r="64" customFormat="false" ht="14.4" hidden="false" customHeight="true" outlineLevel="0" collapsed="false">
      <c r="A64" s="0" t="s">
        <v>189</v>
      </c>
      <c r="B64" s="0" t="s">
        <v>190</v>
      </c>
      <c r="C64" s="0" t="s">
        <v>71</v>
      </c>
      <c r="D64" s="0" t="s">
        <v>72</v>
      </c>
      <c r="AN64" s="0" t="n">
        <v>1806000</v>
      </c>
      <c r="AO64" s="0" t="n">
        <v>2037000</v>
      </c>
      <c r="AP64" s="0" t="n">
        <v>2482000</v>
      </c>
      <c r="AQ64" s="0" t="n">
        <v>2702000</v>
      </c>
      <c r="AR64" s="0" t="n">
        <v>2932000</v>
      </c>
      <c r="AS64" s="0" t="n">
        <v>3161000</v>
      </c>
      <c r="AT64" s="0" t="n">
        <v>3090000</v>
      </c>
      <c r="AU64" s="0" t="n">
        <v>3058000</v>
      </c>
      <c r="AV64" s="0" t="n">
        <v>3680000</v>
      </c>
      <c r="AW64" s="0" t="n">
        <v>3907000</v>
      </c>
      <c r="AX64" s="0" t="n">
        <v>3981000</v>
      </c>
      <c r="AY64" s="0" t="n">
        <v>4268000</v>
      </c>
      <c r="AZ64" s="0" t="n">
        <v>4365000</v>
      </c>
      <c r="BA64" s="0" t="n">
        <v>4455000</v>
      </c>
      <c r="BB64" s="0" t="n">
        <v>4489000</v>
      </c>
      <c r="BC64" s="0" t="n">
        <v>4478000</v>
      </c>
      <c r="BD64" s="0" t="n">
        <v>4654000</v>
      </c>
      <c r="BE64" s="0" t="n">
        <v>4901000</v>
      </c>
      <c r="BF64" s="0" t="n">
        <v>5114000</v>
      </c>
      <c r="BG64" s="0" t="n">
        <v>5576000</v>
      </c>
      <c r="BH64" s="0" t="n">
        <v>6129000</v>
      </c>
      <c r="BI64" s="0" t="n">
        <v>6769000</v>
      </c>
      <c r="BJ64" s="0" t="n">
        <v>7296000</v>
      </c>
      <c r="BK64" s="0" t="n">
        <v>7551000</v>
      </c>
      <c r="BL64" s="0" t="n">
        <v>7550000</v>
      </c>
      <c r="BM64" s="0" t="n">
        <v>2748000</v>
      </c>
    </row>
    <row r="65" customFormat="false" ht="14.4" hidden="false" customHeight="true" outlineLevel="0" collapsed="false">
      <c r="A65" s="0" t="s">
        <v>191</v>
      </c>
      <c r="B65" s="0" t="s">
        <v>192</v>
      </c>
      <c r="C65" s="0" t="s">
        <v>71</v>
      </c>
      <c r="D65" s="0" t="s">
        <v>72</v>
      </c>
      <c r="AN65" s="0" t="n">
        <v>520000</v>
      </c>
      <c r="AO65" s="0" t="n">
        <v>605000</v>
      </c>
      <c r="AP65" s="0" t="n">
        <v>635000</v>
      </c>
      <c r="AQ65" s="0" t="n">
        <v>678000</v>
      </c>
      <c r="AR65" s="0" t="n">
        <v>749000</v>
      </c>
      <c r="AS65" s="0" t="n">
        <v>866000</v>
      </c>
      <c r="AT65" s="0" t="n">
        <v>901000</v>
      </c>
      <c r="AU65" s="0" t="n">
        <v>988000</v>
      </c>
      <c r="AV65" s="0" t="n">
        <v>1166000</v>
      </c>
      <c r="AW65" s="0" t="n">
        <v>1234000</v>
      </c>
      <c r="AX65" s="0" t="n">
        <v>1443000</v>
      </c>
      <c r="AY65" s="0" t="n">
        <v>1638000</v>
      </c>
      <c r="AZ65" s="0" t="n">
        <v>1743000</v>
      </c>
      <c r="BA65" s="0" t="n">
        <v>1772000</v>
      </c>
      <c r="BB65" s="0" t="n">
        <v>1912000</v>
      </c>
      <c r="BC65" s="0" t="n">
        <v>2070000</v>
      </c>
      <c r="BD65" s="0" t="n">
        <v>2395000</v>
      </c>
      <c r="BE65" s="0" t="n">
        <v>2634000</v>
      </c>
      <c r="BF65" s="0" t="n">
        <v>2733000</v>
      </c>
      <c r="BG65" s="0" t="n">
        <v>2301000</v>
      </c>
      <c r="BH65" s="0" t="n">
        <v>1710000</v>
      </c>
      <c r="BI65" s="0" t="n">
        <v>2039000</v>
      </c>
      <c r="BJ65" s="0" t="n">
        <v>2451000</v>
      </c>
      <c r="BK65" s="0" t="n">
        <v>2657000</v>
      </c>
      <c r="BL65" s="0" t="n">
        <v>2371000</v>
      </c>
      <c r="BM65" s="0" t="n">
        <v>591000</v>
      </c>
    </row>
    <row r="66" customFormat="false" ht="14.4" hidden="false" customHeight="true" outlineLevel="0" collapsed="false">
      <c r="A66" s="0" t="s">
        <v>193</v>
      </c>
      <c r="B66" s="0" t="s">
        <v>194</v>
      </c>
      <c r="C66" s="0" t="s">
        <v>71</v>
      </c>
      <c r="D66" s="0" t="s">
        <v>72</v>
      </c>
      <c r="AN66" s="0" t="n">
        <v>70697672.6343013</v>
      </c>
      <c r="AO66" s="0" t="n">
        <v>77174405.7546309</v>
      </c>
      <c r="AP66" s="0" t="n">
        <v>83285870.5576903</v>
      </c>
      <c r="AQ66" s="0" t="n">
        <v>88453859.6774688</v>
      </c>
      <c r="AR66" s="0" t="n">
        <v>101735448.250161</v>
      </c>
      <c r="AS66" s="0" t="n">
        <v>116409725.589214</v>
      </c>
      <c r="AT66" s="0" t="n">
        <v>125452248.3183</v>
      </c>
      <c r="AU66" s="0" t="n">
        <v>136489562.531353</v>
      </c>
      <c r="AV66" s="0" t="n">
        <v>125706247.639834</v>
      </c>
      <c r="AW66" s="0" t="n">
        <v>152728066.395308</v>
      </c>
      <c r="AX66" s="0" t="n">
        <v>165948098.184479</v>
      </c>
      <c r="AY66" s="0" t="n">
        <v>174721883.479191</v>
      </c>
      <c r="AZ66" s="0" t="n">
        <v>188386803.707994</v>
      </c>
      <c r="BA66" s="0" t="n">
        <v>188916100.232187</v>
      </c>
      <c r="BB66" s="0" t="n">
        <v>186368423.316377</v>
      </c>
      <c r="BC66" s="0" t="n">
        <v>200103460.758153</v>
      </c>
      <c r="BD66" s="0" t="n">
        <v>208057749.328703</v>
      </c>
      <c r="BE66" s="0" t="n">
        <v>211756290.50135</v>
      </c>
      <c r="BF66" s="0" t="n">
        <v>217301338.453645</v>
      </c>
      <c r="BG66" s="0" t="n">
        <v>219499632.736013</v>
      </c>
      <c r="BH66" s="0" t="n">
        <v>232372388.217065</v>
      </c>
      <c r="BI66" s="0" t="n">
        <v>246129470.434008</v>
      </c>
      <c r="BJ66" s="0" t="n">
        <v>267094231.846656</v>
      </c>
      <c r="BK66" s="0" t="n">
        <v>281129640.985927</v>
      </c>
      <c r="BL66" s="0" t="n">
        <v>292842169.375777</v>
      </c>
    </row>
    <row r="67" customFormat="false" ht="14.4" hidden="false" customHeight="true" outlineLevel="0" collapsed="false">
      <c r="A67" s="0" t="s">
        <v>195</v>
      </c>
      <c r="B67" s="0" t="s">
        <v>196</v>
      </c>
      <c r="C67" s="0" t="s">
        <v>71</v>
      </c>
      <c r="D67" s="0" t="s">
        <v>72</v>
      </c>
      <c r="AN67" s="0" t="n">
        <v>163202805.603997</v>
      </c>
      <c r="AO67" s="0" t="n">
        <v>170263612.534375</v>
      </c>
      <c r="AP67" s="0" t="n">
        <v>174864014.907412</v>
      </c>
      <c r="AQ67" s="0" t="n">
        <v>177703744.556564</v>
      </c>
      <c r="AR67" s="0" t="n">
        <v>181005514.432148</v>
      </c>
      <c r="AS67" s="0" t="n">
        <v>190532159.652663</v>
      </c>
      <c r="AT67" s="0" t="n">
        <v>184896885.284265</v>
      </c>
      <c r="AU67" s="0" t="n">
        <v>190886934.722572</v>
      </c>
      <c r="AV67" s="0" t="n">
        <v>186159242.792848</v>
      </c>
      <c r="AW67" s="0" t="n">
        <v>208858479.29138</v>
      </c>
      <c r="AX67" s="0" t="n">
        <v>220351005.237344</v>
      </c>
      <c r="AY67" s="0" t="n">
        <v>222512638.285161</v>
      </c>
      <c r="AZ67" s="0" t="n">
        <v>237447686.582469</v>
      </c>
      <c r="BA67" s="0" t="n">
        <v>253965565.947692</v>
      </c>
      <c r="BB67" s="0" t="n">
        <v>245231108.208586</v>
      </c>
      <c r="BC67" s="0" t="n">
        <v>260218031.214228</v>
      </c>
      <c r="BD67" s="0" t="n">
        <v>251178035.987064</v>
      </c>
      <c r="BE67" s="0" t="n">
        <v>266770386.702611</v>
      </c>
      <c r="BF67" s="0" t="n">
        <v>276291315.740777</v>
      </c>
      <c r="BG67" s="0" t="n">
        <v>298030473.740635</v>
      </c>
      <c r="BH67" s="0" t="n">
        <v>305091375.489381</v>
      </c>
      <c r="BI67" s="0" t="n">
        <v>301876958.468592</v>
      </c>
      <c r="BJ67" s="0" t="n">
        <v>326787964.841898</v>
      </c>
      <c r="BK67" s="0" t="n">
        <v>350576700.187856</v>
      </c>
      <c r="BL67" s="0" t="n">
        <v>369336988.869679</v>
      </c>
    </row>
    <row r="68" customFormat="false" ht="14.4" hidden="false" customHeight="true" outlineLevel="0" collapsed="false">
      <c r="A68" s="0" t="s">
        <v>197</v>
      </c>
      <c r="B68" s="0" t="s">
        <v>198</v>
      </c>
      <c r="C68" s="0" t="s">
        <v>71</v>
      </c>
      <c r="D68" s="0" t="s">
        <v>72</v>
      </c>
      <c r="AN68" s="0" t="n">
        <v>112957455.296777</v>
      </c>
      <c r="AO68" s="0" t="n">
        <v>124181141.766899</v>
      </c>
      <c r="AP68" s="0" t="n">
        <v>127838206.129436</v>
      </c>
      <c r="AQ68" s="0" t="n">
        <v>130699434.213454</v>
      </c>
      <c r="AR68" s="0" t="n">
        <v>147606094.98307</v>
      </c>
      <c r="AS68" s="0" t="n">
        <v>168455262.819827</v>
      </c>
      <c r="AT68" s="0" t="n">
        <v>178795259.498581</v>
      </c>
      <c r="AU68" s="0" t="n">
        <v>194873220.564053</v>
      </c>
      <c r="AV68" s="0" t="n">
        <v>180513147.156171</v>
      </c>
      <c r="AW68" s="0" t="n">
        <v>224750642.923646</v>
      </c>
      <c r="AX68" s="0" t="n">
        <v>243811863.55181</v>
      </c>
      <c r="AY68" s="0" t="n">
        <v>259502080.866753</v>
      </c>
      <c r="AZ68" s="0" t="n">
        <v>283352757.096223</v>
      </c>
      <c r="BA68" s="0" t="n">
        <v>281400380.930062</v>
      </c>
      <c r="BB68" s="0" t="n">
        <v>276931048.15153</v>
      </c>
      <c r="BC68" s="0" t="n">
        <v>306945190.111902</v>
      </c>
      <c r="BD68" s="0" t="n">
        <v>324630664.831323</v>
      </c>
      <c r="BE68" s="0" t="n">
        <v>341731569.316526</v>
      </c>
      <c r="BF68" s="0" t="n">
        <v>359795035.595933</v>
      </c>
      <c r="BG68" s="0" t="n">
        <v>378067655.467914</v>
      </c>
      <c r="BH68" s="0" t="n">
        <v>395583346.130267</v>
      </c>
      <c r="BI68" s="0" t="n">
        <v>422310009.824166</v>
      </c>
      <c r="BJ68" s="0" t="n">
        <v>449587158.558471</v>
      </c>
      <c r="BK68" s="0" t="n">
        <v>480202482.119432</v>
      </c>
      <c r="BL68" s="0" t="n">
        <v>490804002.091651</v>
      </c>
    </row>
    <row r="69" customFormat="false" ht="14.4" hidden="false" customHeight="true" outlineLevel="0" collapsed="false">
      <c r="A69" s="0" t="s">
        <v>199</v>
      </c>
      <c r="B69" s="0" t="s">
        <v>200</v>
      </c>
      <c r="C69" s="0" t="s">
        <v>71</v>
      </c>
      <c r="D69" s="0" t="s">
        <v>72</v>
      </c>
      <c r="AN69" s="0" t="n">
        <v>41254640.848535</v>
      </c>
      <c r="AO69" s="0" t="n">
        <v>47928374.3377919</v>
      </c>
      <c r="AP69" s="0" t="n">
        <v>60730926.7467632</v>
      </c>
      <c r="AQ69" s="0" t="n">
        <v>53958382.9923429</v>
      </c>
      <c r="AR69" s="0" t="n">
        <v>53587391.3141023</v>
      </c>
      <c r="AS69" s="0" t="n">
        <v>61157451.5050564</v>
      </c>
      <c r="AT69" s="0" t="n">
        <v>63741444.6999536</v>
      </c>
      <c r="AU69" s="0" t="n">
        <v>69761846.8645456</v>
      </c>
      <c r="AV69" s="0" t="n">
        <v>73537448.5169442</v>
      </c>
      <c r="AW69" s="0" t="n">
        <v>83794261.442849</v>
      </c>
      <c r="AX69" s="0" t="n">
        <v>92511429.3466292</v>
      </c>
      <c r="AY69" s="0" t="n">
        <v>95695880.8214348</v>
      </c>
      <c r="AZ69" s="0" t="n">
        <v>113529421.671204</v>
      </c>
      <c r="BA69" s="0" t="n">
        <v>123903647.844817</v>
      </c>
      <c r="BB69" s="0" t="n">
        <v>115245401.615921</v>
      </c>
      <c r="BC69" s="0" t="n">
        <v>119087288.364319</v>
      </c>
      <c r="BD69" s="0" t="n">
        <v>132498762.088979</v>
      </c>
      <c r="BE69" s="0" t="n">
        <v>142150827.948523</v>
      </c>
      <c r="BF69" s="0" t="n">
        <v>151065267.842946</v>
      </c>
      <c r="BG69" s="0" t="n">
        <v>140838191.796523</v>
      </c>
      <c r="BH69" s="0" t="n">
        <v>142759135.170721</v>
      </c>
      <c r="BI69" s="0" t="n">
        <v>134101499.894963</v>
      </c>
      <c r="BJ69" s="0" t="n">
        <v>149456827.794733</v>
      </c>
      <c r="BK69" s="0" t="n">
        <v>169084765.500036</v>
      </c>
      <c r="BL69" s="0" t="n">
        <v>180880471.54687</v>
      </c>
    </row>
    <row r="70" customFormat="false" ht="14.4" hidden="false" customHeight="true" outlineLevel="0" collapsed="false">
      <c r="A70" s="0" t="s">
        <v>201</v>
      </c>
      <c r="B70" s="0" t="s">
        <v>202</v>
      </c>
      <c r="C70" s="0" t="s">
        <v>71</v>
      </c>
      <c r="D70" s="0" t="s">
        <v>72</v>
      </c>
      <c r="AN70" s="0" t="n">
        <v>610098798.368311</v>
      </c>
      <c r="AO70" s="0" t="n">
        <v>647080737.694084</v>
      </c>
      <c r="AP70" s="0" t="n">
        <v>685140036.355266</v>
      </c>
      <c r="AQ70" s="0" t="n">
        <v>695696268.607351</v>
      </c>
      <c r="AR70" s="0" t="n">
        <v>706815710.672398</v>
      </c>
      <c r="AS70" s="0" t="n">
        <v>746290155.854026</v>
      </c>
      <c r="AT70" s="0" t="n">
        <v>714973123.417569</v>
      </c>
      <c r="AU70" s="0" t="n">
        <v>723771886.750378</v>
      </c>
      <c r="AV70" s="0" t="n">
        <v>736933750.134312</v>
      </c>
      <c r="AW70" s="0" t="n">
        <v>784677456.137603</v>
      </c>
      <c r="AX70" s="0" t="n">
        <v>815823430.708176</v>
      </c>
      <c r="AY70" s="0" t="n">
        <v>854328332.117065</v>
      </c>
      <c r="AZ70" s="0" t="n">
        <v>883815853.742797</v>
      </c>
      <c r="BA70" s="0" t="n">
        <v>884795564.167485</v>
      </c>
      <c r="BB70" s="0" t="n">
        <v>854438373.681739</v>
      </c>
      <c r="BC70" s="0" t="n">
        <v>869779367.121323</v>
      </c>
      <c r="BD70" s="0" t="n">
        <v>918783439.730949</v>
      </c>
      <c r="BE70" s="0" t="n">
        <v>944560917.641592</v>
      </c>
      <c r="BF70" s="0" t="n">
        <v>980013821.128415</v>
      </c>
      <c r="BG70" s="0" t="n">
        <v>997036505.326425</v>
      </c>
      <c r="BH70" s="0" t="n">
        <v>1026805426.07725</v>
      </c>
      <c r="BI70" s="0" t="n">
        <v>1055431735.20262</v>
      </c>
      <c r="BJ70" s="0" t="n">
        <v>1112981075.45227</v>
      </c>
      <c r="BK70" s="0" t="n">
        <v>1157868194.79519</v>
      </c>
      <c r="BL70" s="0" t="n">
        <v>1199188498.74821</v>
      </c>
    </row>
    <row r="71" customFormat="false" ht="14.4" hidden="false" customHeight="true" outlineLevel="0" collapsed="false">
      <c r="A71" s="0" t="s">
        <v>203</v>
      </c>
      <c r="B71" s="0" t="s">
        <v>204</v>
      </c>
      <c r="C71" s="0" t="s">
        <v>71</v>
      </c>
      <c r="D71" s="0" t="s">
        <v>72</v>
      </c>
      <c r="AN71" s="0" t="n">
        <v>440000</v>
      </c>
      <c r="AO71" s="0" t="n">
        <v>494000</v>
      </c>
      <c r="AP71" s="0" t="n">
        <v>529000</v>
      </c>
      <c r="AQ71" s="0" t="n">
        <v>511000</v>
      </c>
      <c r="AR71" s="0" t="n">
        <v>518000</v>
      </c>
      <c r="AS71" s="0" t="n">
        <v>627000</v>
      </c>
      <c r="AT71" s="0" t="n">
        <v>641000</v>
      </c>
      <c r="AU71" s="0" t="n">
        <v>683000</v>
      </c>
      <c r="AV71" s="0" t="n">
        <v>761000</v>
      </c>
      <c r="AW71" s="0" t="n">
        <v>819000</v>
      </c>
      <c r="AX71" s="0" t="n">
        <v>860000</v>
      </c>
      <c r="AY71" s="0" t="n">
        <v>841000</v>
      </c>
      <c r="AZ71" s="0" t="n">
        <v>937000</v>
      </c>
      <c r="BA71" s="0" t="n">
        <v>1005000</v>
      </c>
      <c r="BB71" s="0" t="n">
        <v>968000</v>
      </c>
      <c r="BC71" s="0" t="n">
        <v>1047000</v>
      </c>
      <c r="BD71" s="0" t="n">
        <v>1141000</v>
      </c>
      <c r="BE71" s="0" t="n">
        <v>1272000</v>
      </c>
      <c r="BF71" s="0" t="n">
        <v>1364000</v>
      </c>
      <c r="BG71" s="0" t="n">
        <v>1695000</v>
      </c>
      <c r="BH71" s="0" t="n">
        <v>1676000</v>
      </c>
      <c r="BI71" s="0" t="n">
        <v>1569000</v>
      </c>
      <c r="BJ71" s="0" t="n">
        <v>1806000</v>
      </c>
      <c r="BK71" s="0" t="n">
        <v>2535000</v>
      </c>
      <c r="BL71" s="0" t="n">
        <v>2108000</v>
      </c>
    </row>
    <row r="72" customFormat="false" ht="14.4" hidden="false" customHeight="true" outlineLevel="0" collapsed="false">
      <c r="A72" s="0" t="s">
        <v>205</v>
      </c>
      <c r="B72" s="0" t="s">
        <v>206</v>
      </c>
      <c r="C72" s="0" t="s">
        <v>71</v>
      </c>
      <c r="D72" s="0" t="s">
        <v>72</v>
      </c>
      <c r="E72" s="4"/>
      <c r="F72" s="4"/>
      <c r="G72" s="4"/>
      <c r="H72" s="4"/>
      <c r="I72" s="4"/>
      <c r="J72" s="4"/>
      <c r="K72" s="4"/>
      <c r="L72" s="4"/>
      <c r="M72" s="4"/>
      <c r="N72" s="4"/>
      <c r="O72" s="4"/>
      <c r="P72" s="4"/>
      <c r="AN72" s="0" t="n">
        <v>3133000</v>
      </c>
      <c r="AO72" s="0" t="n">
        <v>3896000</v>
      </c>
      <c r="AP72" s="0" t="n">
        <v>3961000</v>
      </c>
      <c r="AQ72" s="0" t="n">
        <v>3454000</v>
      </c>
      <c r="AR72" s="0" t="n">
        <v>4797000</v>
      </c>
      <c r="AS72" s="0" t="n">
        <v>5506000</v>
      </c>
      <c r="AT72" s="0" t="n">
        <v>4648000</v>
      </c>
      <c r="AU72" s="0" t="n">
        <v>5192000</v>
      </c>
      <c r="AV72" s="0" t="n">
        <v>6044000</v>
      </c>
      <c r="AW72" s="0" t="n">
        <v>8104000</v>
      </c>
      <c r="AX72" s="0" t="n">
        <v>8608000</v>
      </c>
      <c r="AY72" s="0" t="n">
        <v>9083000</v>
      </c>
      <c r="AZ72" s="0" t="n">
        <v>11091000</v>
      </c>
      <c r="BA72" s="0" t="n">
        <v>12835000</v>
      </c>
      <c r="BB72" s="0" t="n">
        <v>12536000</v>
      </c>
      <c r="BC72" s="0" t="n">
        <v>14731000</v>
      </c>
      <c r="BD72" s="0" t="n">
        <v>9845000</v>
      </c>
      <c r="BE72" s="0" t="n">
        <v>11532000</v>
      </c>
      <c r="BF72" s="0" t="n">
        <v>9464000</v>
      </c>
      <c r="BG72" s="0" t="n">
        <v>9878000</v>
      </c>
      <c r="BH72" s="0" t="n">
        <v>9328000</v>
      </c>
      <c r="BI72" s="0" t="n">
        <v>5399000</v>
      </c>
      <c r="BJ72" s="0" t="n">
        <v>8292000</v>
      </c>
      <c r="BK72" s="0" t="n">
        <v>11346000</v>
      </c>
      <c r="BL72" s="0" t="n">
        <v>13026000</v>
      </c>
    </row>
    <row r="73" customFormat="false" ht="14.4" hidden="false" customHeight="true" outlineLevel="0" collapsed="false">
      <c r="A73" s="0" t="s">
        <v>207</v>
      </c>
      <c r="B73" s="0" t="s">
        <v>208</v>
      </c>
      <c r="C73" s="0" t="s">
        <v>71</v>
      </c>
      <c r="D73" s="0" t="s">
        <v>72</v>
      </c>
      <c r="AW73" s="0" t="n">
        <v>453619920.677667</v>
      </c>
      <c r="AX73" s="0" t="n">
        <v>462527032.480447</v>
      </c>
      <c r="AY73" s="0" t="n">
        <v>489625062.752987</v>
      </c>
      <c r="AZ73" s="0" t="n">
        <v>494727795.290124</v>
      </c>
      <c r="BA73" s="0" t="n">
        <v>495768984.005798</v>
      </c>
      <c r="BB73" s="0" t="n">
        <v>483880961.149039</v>
      </c>
      <c r="BC73" s="0" t="n">
        <v>491730015.731549</v>
      </c>
      <c r="BD73" s="0" t="n">
        <v>514734250.164405</v>
      </c>
      <c r="BE73" s="0" t="n">
        <v>520092217.303124</v>
      </c>
      <c r="BF73" s="0" t="n">
        <v>539066000</v>
      </c>
      <c r="BG73" s="0" t="n">
        <v>555108000</v>
      </c>
      <c r="BH73" s="0" t="n">
        <v>571048000</v>
      </c>
      <c r="BI73" s="0" t="n">
        <v>590598000</v>
      </c>
      <c r="BJ73" s="0" t="n">
        <v>617852000</v>
      </c>
      <c r="BK73" s="0" t="n">
        <v>638607601.5625</v>
      </c>
      <c r="BL73" s="0" t="n">
        <v>655573447.522239</v>
      </c>
    </row>
    <row r="74" customFormat="false" ht="14.4" hidden="false" customHeight="true" outlineLevel="0" collapsed="false">
      <c r="A74" s="0" t="s">
        <v>209</v>
      </c>
      <c r="B74" s="0" t="s">
        <v>210</v>
      </c>
      <c r="C74" s="0" t="s">
        <v>71</v>
      </c>
      <c r="D74" s="0" t="s">
        <v>72</v>
      </c>
      <c r="AN74" s="0" t="n">
        <v>315000</v>
      </c>
      <c r="AO74" s="0" t="n">
        <v>417000</v>
      </c>
      <c r="AP74" s="0" t="n">
        <v>410000</v>
      </c>
      <c r="AQ74" s="0" t="n">
        <v>188000</v>
      </c>
      <c r="AR74" s="0" t="n">
        <v>57000</v>
      </c>
      <c r="AS74" s="0" t="n">
        <v>70000</v>
      </c>
      <c r="AT74" s="0" t="n">
        <v>113000</v>
      </c>
      <c r="AU74" s="0" t="n">
        <v>101000</v>
      </c>
      <c r="AV74" s="0" t="n">
        <v>80000</v>
      </c>
      <c r="AW74" s="0" t="n">
        <v>87000</v>
      </c>
      <c r="AX74" s="0" t="n">
        <v>83000</v>
      </c>
      <c r="AY74" s="0" t="n">
        <v>78000</v>
      </c>
      <c r="AZ74" s="0" t="n">
        <v>81000</v>
      </c>
      <c r="BA74" s="0" t="n">
        <v>70000</v>
      </c>
      <c r="BB74" s="0" t="n">
        <v>79000</v>
      </c>
      <c r="BC74" s="0" t="n">
        <v>84000</v>
      </c>
      <c r="BD74" s="0" t="n">
        <v>107000</v>
      </c>
      <c r="BE74" s="0" t="n">
        <v>129000</v>
      </c>
      <c r="BF74" s="0" t="n">
        <v>141000</v>
      </c>
      <c r="BG74" s="0" t="n">
        <v>119000</v>
      </c>
      <c r="BH74" s="0" t="n">
        <v>114000</v>
      </c>
      <c r="BI74" s="0" t="n">
        <v>142000</v>
      </c>
    </row>
    <row r="75" customFormat="false" ht="14.4" hidden="false" customHeight="true" outlineLevel="0" collapsed="false">
      <c r="A75" s="3" t="s">
        <v>211</v>
      </c>
      <c r="B75" s="0" t="s">
        <v>212</v>
      </c>
      <c r="C75" s="0" t="s">
        <v>71</v>
      </c>
      <c r="D75" s="0" t="s">
        <v>72</v>
      </c>
      <c r="AN75" s="0" t="n">
        <v>52460000</v>
      </c>
      <c r="AO75" s="0" t="n">
        <v>55077000</v>
      </c>
      <c r="AP75" s="0" t="n">
        <v>62415000</v>
      </c>
      <c r="AQ75" s="0" t="n">
        <v>68068000</v>
      </c>
      <c r="AR75" s="0" t="n">
        <v>72040000</v>
      </c>
      <c r="AS75" s="0" t="n">
        <v>74580000</v>
      </c>
      <c r="AT75" s="0" t="n">
        <v>75564000</v>
      </c>
      <c r="AU75" s="0" t="n">
        <v>79313000</v>
      </c>
      <c r="AV75" s="0" t="n">
        <v>82326000</v>
      </c>
      <c r="AW75" s="0" t="n">
        <v>85981000</v>
      </c>
      <c r="AX75" s="0" t="n">
        <v>92563000</v>
      </c>
      <c r="AY75" s="0" t="n">
        <v>96152000</v>
      </c>
      <c r="AZ75" s="0" t="n">
        <v>98907000</v>
      </c>
      <c r="BA75" s="0" t="n">
        <v>97670000</v>
      </c>
      <c r="BB75" s="0" t="n">
        <v>91899000</v>
      </c>
      <c r="BC75" s="0" t="n">
        <v>93744000</v>
      </c>
      <c r="BD75" s="0" t="n">
        <v>99187000</v>
      </c>
      <c r="BE75" s="0" t="n">
        <v>98128000</v>
      </c>
      <c r="BF75" s="0" t="n">
        <v>103231000</v>
      </c>
      <c r="BG75" s="0" t="n">
        <v>107144000</v>
      </c>
      <c r="BH75" s="0" t="n">
        <v>109834000</v>
      </c>
      <c r="BI75" s="0" t="n">
        <v>115561000</v>
      </c>
      <c r="BJ75" s="0" t="n">
        <v>121717000</v>
      </c>
      <c r="BK75" s="0" t="n">
        <v>124456000</v>
      </c>
      <c r="BL75" s="0" t="n">
        <v>126170000</v>
      </c>
      <c r="BM75" s="0" t="n">
        <v>36410000</v>
      </c>
    </row>
    <row r="76" customFormat="false" ht="14.4" hidden="false" customHeight="true" outlineLevel="0" collapsed="false">
      <c r="A76" s="0" t="s">
        <v>213</v>
      </c>
      <c r="B76" s="0" t="s">
        <v>214</v>
      </c>
      <c r="C76" s="0" t="s">
        <v>71</v>
      </c>
      <c r="D76" s="0" t="s">
        <v>72</v>
      </c>
      <c r="AN76" s="0" t="n">
        <v>2111000</v>
      </c>
      <c r="AO76" s="0" t="n">
        <v>2444000</v>
      </c>
      <c r="AP76" s="0" t="n">
        <v>2618000</v>
      </c>
      <c r="AQ76" s="0" t="n">
        <v>2909000</v>
      </c>
      <c r="AR76" s="0" t="n">
        <v>3181000</v>
      </c>
      <c r="AS76" s="0" t="n">
        <v>3310000</v>
      </c>
      <c r="AT76" s="0" t="n">
        <v>3230000</v>
      </c>
      <c r="AU76" s="0" t="n">
        <v>3253000</v>
      </c>
      <c r="AV76" s="0" t="n">
        <v>3378000</v>
      </c>
      <c r="BA76" s="0" t="n">
        <v>3828000</v>
      </c>
      <c r="BB76" s="0" t="n">
        <v>3834000</v>
      </c>
      <c r="BC76" s="0" t="n">
        <v>4369000</v>
      </c>
      <c r="BD76" s="0" t="n">
        <v>4907000</v>
      </c>
      <c r="BE76" s="0" t="n">
        <v>5007000</v>
      </c>
      <c r="BF76" s="0" t="n">
        <v>5737000</v>
      </c>
      <c r="BG76" s="0" t="n">
        <v>5804000</v>
      </c>
      <c r="BH76" s="0" t="n">
        <v>5696000</v>
      </c>
      <c r="BI76" s="0" t="n">
        <v>5942000</v>
      </c>
      <c r="BJ76" s="0" t="n">
        <v>6145000</v>
      </c>
      <c r="BK76" s="0" t="n">
        <v>6033000</v>
      </c>
      <c r="BL76" s="0" t="n">
        <v>6103000</v>
      </c>
      <c r="BM76" s="0" t="n">
        <v>1695000</v>
      </c>
    </row>
    <row r="77" customFormat="false" ht="14.4" hidden="false" customHeight="true" outlineLevel="0" collapsed="false">
      <c r="A77" s="0" t="s">
        <v>215</v>
      </c>
      <c r="B77" s="0" t="s">
        <v>216</v>
      </c>
      <c r="C77" s="0" t="s">
        <v>71</v>
      </c>
      <c r="D77" s="0" t="s">
        <v>72</v>
      </c>
      <c r="AN77" s="0" t="n">
        <v>103000</v>
      </c>
      <c r="AO77" s="0" t="n">
        <v>109000</v>
      </c>
      <c r="AP77" s="0" t="n">
        <v>139000</v>
      </c>
      <c r="AQ77" s="0" t="n">
        <v>112000</v>
      </c>
      <c r="AR77" s="0" t="n">
        <v>115000</v>
      </c>
      <c r="AS77" s="0" t="n">
        <v>136000</v>
      </c>
      <c r="AT77" s="0" t="n">
        <v>148000</v>
      </c>
      <c r="AU77" s="0" t="n">
        <v>156000</v>
      </c>
      <c r="AV77" s="0" t="n">
        <v>180000</v>
      </c>
      <c r="AW77" s="0" t="n">
        <v>184000</v>
      </c>
      <c r="AX77" s="0" t="n">
        <v>227000</v>
      </c>
      <c r="AY77" s="0" t="n">
        <v>330000</v>
      </c>
      <c r="AZ77" s="0" t="n">
        <v>358000</v>
      </c>
      <c r="BA77" s="0" t="n">
        <v>383000</v>
      </c>
      <c r="BB77" s="0" t="n">
        <v>427000</v>
      </c>
      <c r="BC77" s="0" t="n">
        <v>468000</v>
      </c>
      <c r="BD77" s="0" t="n">
        <v>523000</v>
      </c>
      <c r="BE77" s="0" t="n">
        <v>597000</v>
      </c>
      <c r="BF77" s="0" t="n">
        <v>681000</v>
      </c>
      <c r="BG77" s="0" t="n">
        <v>770000</v>
      </c>
      <c r="BH77" s="0" t="n">
        <v>864000</v>
      </c>
      <c r="BI77" s="0" t="n">
        <v>871000</v>
      </c>
      <c r="BJ77" s="0" t="n">
        <v>933000</v>
      </c>
      <c r="BK77" s="0" t="n">
        <v>849000</v>
      </c>
      <c r="BL77" s="0" t="n">
        <v>812000</v>
      </c>
      <c r="BM77" s="0" t="n">
        <v>518000</v>
      </c>
    </row>
    <row r="78" customFormat="false" ht="14.4" hidden="false" customHeight="true" outlineLevel="0" collapsed="false">
      <c r="A78" s="0" t="s">
        <v>217</v>
      </c>
      <c r="B78" s="0" t="s">
        <v>218</v>
      </c>
      <c r="C78" s="0" t="s">
        <v>71</v>
      </c>
      <c r="D78" s="0" t="s">
        <v>72</v>
      </c>
      <c r="AN78" s="0" t="n">
        <v>543501922.233453</v>
      </c>
      <c r="AO78" s="0" t="n">
        <v>568078351.460559</v>
      </c>
      <c r="AP78" s="0" t="n">
        <v>592858234.867945</v>
      </c>
      <c r="AQ78" s="0" t="n">
        <v>608641365.761918</v>
      </c>
      <c r="AR78" s="0" t="n">
        <v>622202305.739753</v>
      </c>
      <c r="AS78" s="0" t="n">
        <v>650173237.851912</v>
      </c>
      <c r="AT78" s="0" t="n">
        <v>616082121.152082</v>
      </c>
      <c r="AU78" s="0" t="n">
        <v>615268114.300364</v>
      </c>
      <c r="AV78" s="0" t="n">
        <v>625662233.101653</v>
      </c>
      <c r="AW78" s="0" t="n">
        <v>658492799.318359</v>
      </c>
      <c r="AX78" s="0" t="n">
        <v>678884822.439327</v>
      </c>
      <c r="AY78" s="0" t="n">
        <v>711022667.348889</v>
      </c>
      <c r="AZ78" s="0" t="n">
        <v>723200887.816661</v>
      </c>
      <c r="BA78" s="0" t="n">
        <v>717085325.785312</v>
      </c>
      <c r="BB78" s="0" t="n">
        <v>695775047.737323</v>
      </c>
      <c r="BC78" s="0" t="n">
        <v>708410742.423597</v>
      </c>
      <c r="BD78" s="0" t="n">
        <v>743016204.714531</v>
      </c>
      <c r="BE78" s="0" t="n">
        <v>759681881.470208</v>
      </c>
      <c r="BF78" s="0" t="n">
        <v>784371000</v>
      </c>
      <c r="BG78" s="0" t="n">
        <v>809619000</v>
      </c>
      <c r="BH78" s="0" t="n">
        <v>835937000</v>
      </c>
      <c r="BI78" s="0" t="n">
        <v>870371000</v>
      </c>
      <c r="BJ78" s="0" t="n">
        <v>910869000</v>
      </c>
      <c r="BK78" s="0" t="n">
        <v>938485601.5625</v>
      </c>
      <c r="BL78" s="0" t="n">
        <v>968873375.260994</v>
      </c>
    </row>
    <row r="79" customFormat="false" ht="14.4" hidden="false" customHeight="true" outlineLevel="0" collapsed="false">
      <c r="A79" s="0" t="s">
        <v>219</v>
      </c>
      <c r="B79" s="0" t="s">
        <v>220</v>
      </c>
      <c r="C79" s="0" t="s">
        <v>71</v>
      </c>
      <c r="D79" s="0" t="s">
        <v>72</v>
      </c>
      <c r="AN79" s="0" t="n">
        <v>10765834.6221223</v>
      </c>
      <c r="AO79" s="0" t="n">
        <v>11567238.4829428</v>
      </c>
      <c r="AP79" s="0" t="n">
        <v>10978637.3405149</v>
      </c>
      <c r="AQ79" s="0" t="n">
        <v>11908732.3927541</v>
      </c>
      <c r="AR79" s="0" t="n">
        <v>12500227.5806909</v>
      </c>
      <c r="AS79" s="0" t="n">
        <v>13329949.6195664</v>
      </c>
      <c r="AT79" s="0" t="n">
        <v>14607271.60981</v>
      </c>
      <c r="AU79" s="0" t="n">
        <v>16446497.164041</v>
      </c>
      <c r="AV79" s="0" t="n">
        <v>17350162.9059565</v>
      </c>
      <c r="AW79" s="0" t="n">
        <v>19975986.0026483</v>
      </c>
      <c r="AX79" s="0" t="n">
        <v>20088164.7854596</v>
      </c>
      <c r="AY79" s="0" t="n">
        <v>21663574.546598</v>
      </c>
      <c r="AZ79" s="0" t="n">
        <v>25383279.8501855</v>
      </c>
      <c r="BA79" s="0" t="n">
        <v>29047239.1280934</v>
      </c>
      <c r="BB79" s="0" t="n">
        <v>31567087.2070328</v>
      </c>
      <c r="BC79" s="0" t="n">
        <v>36919296.5718662</v>
      </c>
      <c r="BD79" s="0" t="n">
        <v>30416045.1248992</v>
      </c>
      <c r="BE79" s="0" t="n">
        <v>32472105.7294532</v>
      </c>
      <c r="BF79" s="0" t="n">
        <v>33260753.9404232</v>
      </c>
    </row>
    <row r="80" customFormat="false" ht="14.4" hidden="false" customHeight="true" outlineLevel="0" collapsed="false">
      <c r="A80" s="3" t="s">
        <v>221</v>
      </c>
      <c r="B80" s="0" t="s">
        <v>222</v>
      </c>
      <c r="C80" s="0" t="s">
        <v>71</v>
      </c>
      <c r="D80" s="0" t="s">
        <v>72</v>
      </c>
      <c r="AN80" s="0" t="n">
        <v>1779000</v>
      </c>
      <c r="AO80" s="0" t="n">
        <v>1724000</v>
      </c>
      <c r="AP80" s="0" t="n">
        <v>1832000</v>
      </c>
      <c r="AQ80" s="0" t="n">
        <v>2644000</v>
      </c>
      <c r="AR80" s="0" t="n">
        <v>2454000</v>
      </c>
      <c r="AS80" s="0" t="n">
        <v>2714000</v>
      </c>
      <c r="AT80" s="0" t="n">
        <v>2826000</v>
      </c>
      <c r="AU80" s="0" t="n">
        <v>2875000</v>
      </c>
      <c r="AV80" s="0" t="n">
        <v>2601000</v>
      </c>
      <c r="AW80" s="0" t="n">
        <v>2840000</v>
      </c>
      <c r="AX80" s="0" t="n">
        <v>3140000</v>
      </c>
      <c r="AY80" s="0" t="n">
        <v>3375000</v>
      </c>
      <c r="AZ80" s="0" t="n">
        <v>3519000</v>
      </c>
      <c r="BA80" s="0" t="n">
        <v>3583000</v>
      </c>
      <c r="BB80" s="0" t="n">
        <v>3423000</v>
      </c>
      <c r="BC80" s="0" t="n">
        <v>3670000</v>
      </c>
      <c r="BD80" s="0" t="n">
        <v>4192000</v>
      </c>
      <c r="BE80" s="0" t="n">
        <v>4226000</v>
      </c>
      <c r="BF80" s="0" t="n">
        <v>2797000</v>
      </c>
      <c r="BG80" s="0" t="n">
        <v>2731000</v>
      </c>
      <c r="BH80" s="0" t="n">
        <v>2622000</v>
      </c>
      <c r="BI80" s="0" t="n">
        <v>2789000</v>
      </c>
      <c r="BJ80" s="0" t="n">
        <v>3180000</v>
      </c>
      <c r="BK80" s="0" t="n">
        <v>3224000</v>
      </c>
      <c r="BL80" s="0" t="n">
        <v>3290000</v>
      </c>
      <c r="BM80" s="0" t="n">
        <v>896000</v>
      </c>
    </row>
    <row r="81" customFormat="false" ht="14.4" hidden="false" customHeight="true" outlineLevel="0" collapsed="false">
      <c r="A81" s="0" t="s">
        <v>223</v>
      </c>
      <c r="B81" s="0" t="s">
        <v>224</v>
      </c>
      <c r="C81" s="0" t="s">
        <v>71</v>
      </c>
      <c r="D81" s="0" t="s">
        <v>72</v>
      </c>
      <c r="AN81" s="0" t="n">
        <v>476000</v>
      </c>
      <c r="AO81" s="0" t="n">
        <v>534000</v>
      </c>
      <c r="AP81" s="0" t="n">
        <v>547000</v>
      </c>
      <c r="AQ81" s="0" t="n">
        <v>499000</v>
      </c>
      <c r="AR81" s="0" t="n">
        <v>544000</v>
      </c>
      <c r="AS81" s="0" t="n">
        <v>434000</v>
      </c>
      <c r="AT81" s="0" t="n">
        <v>446000</v>
      </c>
      <c r="AU81" s="0" t="n">
        <v>461000</v>
      </c>
      <c r="AV81" s="0" t="n">
        <v>451000</v>
      </c>
      <c r="AW81" s="0" t="n">
        <v>513000</v>
      </c>
      <c r="AX81" s="0" t="n">
        <v>547000</v>
      </c>
      <c r="AZ81" s="0" t="n">
        <v>542000</v>
      </c>
      <c r="BA81" s="0" t="n">
        <v>627000</v>
      </c>
      <c r="BB81" s="0" t="n">
        <v>605000</v>
      </c>
      <c r="BC81" s="0" t="n">
        <v>692000</v>
      </c>
      <c r="BD81" s="0" t="n">
        <v>734000</v>
      </c>
      <c r="BE81" s="0" t="n">
        <v>741000</v>
      </c>
      <c r="BF81" s="0" t="n">
        <v>769000</v>
      </c>
      <c r="BG81" s="0" t="n">
        <v>781000</v>
      </c>
      <c r="BH81" s="0" t="n">
        <v>869000</v>
      </c>
      <c r="BI81" s="0" t="n">
        <v>963000</v>
      </c>
      <c r="BJ81" s="0" t="n">
        <v>1027000</v>
      </c>
      <c r="BK81" s="0" t="n">
        <v>1058000</v>
      </c>
      <c r="BL81" s="0" t="n">
        <v>969000</v>
      </c>
      <c r="BM81" s="0" t="n">
        <v>168000</v>
      </c>
    </row>
    <row r="82" customFormat="false" ht="14.4" hidden="false" customHeight="true" outlineLevel="0" collapsed="false">
      <c r="A82" s="0" t="s">
        <v>225</v>
      </c>
      <c r="B82" s="0" t="s">
        <v>226</v>
      </c>
      <c r="C82" s="0" t="s">
        <v>71</v>
      </c>
      <c r="D82" s="0" t="s">
        <v>72</v>
      </c>
      <c r="AO82" s="0" t="n">
        <v>148263000</v>
      </c>
      <c r="AP82" s="0" t="n">
        <v>157551000</v>
      </c>
      <c r="AW82" s="0" t="n">
        <v>190282000</v>
      </c>
      <c r="AX82" s="0" t="n">
        <v>185829000</v>
      </c>
      <c r="AY82" s="0" t="n">
        <v>193882000</v>
      </c>
      <c r="AZ82" s="0" t="n">
        <v>193319000</v>
      </c>
      <c r="BA82" s="0" t="n">
        <v>193571000</v>
      </c>
      <c r="BB82" s="0" t="n">
        <v>192369000</v>
      </c>
      <c r="BC82" s="0" t="n">
        <v>189826000</v>
      </c>
      <c r="BD82" s="0" t="n">
        <v>196595000</v>
      </c>
      <c r="BE82" s="0" t="n">
        <v>197522000</v>
      </c>
      <c r="BF82" s="0" t="n">
        <v>204410000</v>
      </c>
      <c r="BG82" s="0" t="n">
        <v>206599000</v>
      </c>
      <c r="BH82" s="0" t="n">
        <v>203302000</v>
      </c>
      <c r="BI82" s="0" t="n">
        <v>203042000</v>
      </c>
      <c r="BJ82" s="0" t="n">
        <v>207274000</v>
      </c>
      <c r="BK82" s="0" t="n">
        <v>211998000</v>
      </c>
      <c r="BL82" s="0" t="n">
        <v>217877000</v>
      </c>
      <c r="BM82" s="0" t="n">
        <v>117109000</v>
      </c>
    </row>
    <row r="83" customFormat="false" ht="14.4" hidden="false" customHeight="true" outlineLevel="0" collapsed="false">
      <c r="A83" s="0" t="s">
        <v>227</v>
      </c>
      <c r="B83" s="0" t="s">
        <v>228</v>
      </c>
      <c r="C83" s="0" t="s">
        <v>71</v>
      </c>
      <c r="D83" s="0" t="s">
        <v>72</v>
      </c>
    </row>
    <row r="84" customFormat="false" ht="14.4" hidden="false" customHeight="true" outlineLevel="0" collapsed="false">
      <c r="A84" s="0" t="s">
        <v>229</v>
      </c>
      <c r="B84" s="0" t="s">
        <v>230</v>
      </c>
      <c r="C84" s="0" t="s">
        <v>71</v>
      </c>
      <c r="D84" s="0" t="s">
        <v>72</v>
      </c>
      <c r="AO84" s="0" t="n">
        <v>17600.0003814697</v>
      </c>
      <c r="AP84" s="0" t="n">
        <v>17200.0007629395</v>
      </c>
      <c r="AQ84" s="0" t="n">
        <v>13399.9996185303</v>
      </c>
      <c r="AR84" s="0" t="n">
        <v>16100.0003814697</v>
      </c>
      <c r="AS84" s="0" t="n">
        <v>20500</v>
      </c>
      <c r="AT84" s="0" t="n">
        <v>15300.0001907349</v>
      </c>
      <c r="AU84" s="0" t="n">
        <v>19100.0003814697</v>
      </c>
      <c r="AV84" s="0" t="n">
        <v>18200.0007629395</v>
      </c>
      <c r="AW84" s="0" t="n">
        <v>19299.9992370605</v>
      </c>
      <c r="AX84" s="0" t="n">
        <v>19000</v>
      </c>
      <c r="AY84" s="0" t="n">
        <v>19100.0003814697</v>
      </c>
      <c r="AZ84" s="0" t="n">
        <v>21100.0003814697</v>
      </c>
      <c r="BA84" s="0" t="n">
        <v>25700.0007629395</v>
      </c>
      <c r="BB84" s="0" t="n">
        <v>47500</v>
      </c>
      <c r="BC84" s="0" t="n">
        <v>44700.0007629395</v>
      </c>
      <c r="BD84" s="0" t="n">
        <v>35400.0015258789</v>
      </c>
      <c r="BE84" s="0" t="n">
        <v>38299.9992370605</v>
      </c>
      <c r="BF84" s="0" t="n">
        <v>42099.9984741211</v>
      </c>
      <c r="BG84" s="0" t="n">
        <v>35400.0015258789</v>
      </c>
      <c r="BH84" s="0" t="n">
        <v>31200.0007629395</v>
      </c>
      <c r="BI84" s="0" t="n">
        <v>29600.0003814697</v>
      </c>
      <c r="BK84" s="0" t="n">
        <v>19200.0007629395</v>
      </c>
      <c r="BL84" s="0" t="n">
        <v>18000</v>
      </c>
    </row>
    <row r="85" customFormat="false" ht="14.4" hidden="false" customHeight="true" outlineLevel="0" collapsed="false">
      <c r="A85" s="0" t="s">
        <v>231</v>
      </c>
      <c r="B85" s="0" t="s">
        <v>232</v>
      </c>
      <c r="C85" s="0" t="s">
        <v>71</v>
      </c>
      <c r="D85" s="0" t="s">
        <v>72</v>
      </c>
      <c r="AN85" s="0" t="n">
        <v>203000</v>
      </c>
      <c r="AO85" s="0" t="n">
        <v>217000</v>
      </c>
      <c r="AP85" s="0" t="n">
        <v>247000</v>
      </c>
      <c r="AQ85" s="0" t="n">
        <v>274000</v>
      </c>
      <c r="AR85" s="0" t="n">
        <v>262000</v>
      </c>
      <c r="AS85" s="0" t="n">
        <v>230000</v>
      </c>
      <c r="AT85" s="0" t="n">
        <v>236000</v>
      </c>
      <c r="AU85" s="0" t="n">
        <v>269000</v>
      </c>
      <c r="AV85" s="0" t="n">
        <v>234000</v>
      </c>
      <c r="AW85" s="0" t="n">
        <v>351000</v>
      </c>
      <c r="AX85" s="0" t="n">
        <v>526000</v>
      </c>
    </row>
    <row r="86" customFormat="false" ht="14.4" hidden="false" customHeight="true" outlineLevel="0" collapsed="false">
      <c r="A86" s="0" t="s">
        <v>233</v>
      </c>
      <c r="B86" s="0" t="s">
        <v>234</v>
      </c>
      <c r="C86" s="0" t="s">
        <v>71</v>
      </c>
      <c r="D86" s="0" t="s">
        <v>72</v>
      </c>
      <c r="AN86" s="0" t="n">
        <v>23537000</v>
      </c>
      <c r="AO86" s="0" t="n">
        <v>25163000</v>
      </c>
      <c r="AP86" s="0" t="n">
        <v>25515000</v>
      </c>
      <c r="AQ86" s="0" t="n">
        <v>25745000</v>
      </c>
      <c r="AR86" s="0" t="n">
        <v>25394000</v>
      </c>
      <c r="AS86" s="0" t="n">
        <v>25209000</v>
      </c>
      <c r="AT86" s="0" t="n">
        <v>22835000</v>
      </c>
      <c r="AU86" s="0" t="n">
        <v>24180000</v>
      </c>
      <c r="AV86" s="0" t="n">
        <v>24715000</v>
      </c>
      <c r="AW86" s="0" t="n">
        <v>27755000</v>
      </c>
      <c r="AX86" s="0" t="n">
        <v>29970000</v>
      </c>
      <c r="AY86" s="0" t="n">
        <v>32713000</v>
      </c>
      <c r="AZ86" s="0" t="n">
        <v>32778000</v>
      </c>
      <c r="BA86" s="0" t="n">
        <v>31888000</v>
      </c>
      <c r="BB86" s="0" t="n">
        <v>31072000</v>
      </c>
      <c r="BC86" s="0" t="n">
        <v>30398000</v>
      </c>
      <c r="BD86" s="0" t="n">
        <v>31886000</v>
      </c>
      <c r="BE86" s="0" t="n">
        <v>32221000</v>
      </c>
      <c r="BF86" s="0" t="n">
        <v>33567000</v>
      </c>
      <c r="BG86" s="0" t="n">
        <v>35337000</v>
      </c>
      <c r="BH86" s="0" t="n">
        <v>36792000</v>
      </c>
      <c r="BI86" s="0" t="n">
        <v>39129000</v>
      </c>
      <c r="BJ86" s="0" t="n">
        <v>41080000</v>
      </c>
      <c r="BK86" s="0" t="n">
        <v>40283000</v>
      </c>
      <c r="BL86" s="0" t="n">
        <v>40857000</v>
      </c>
      <c r="BM86" s="0" t="n">
        <v>11101000</v>
      </c>
    </row>
    <row r="87" customFormat="false" ht="14.4" hidden="false" customHeight="true" outlineLevel="0" collapsed="false">
      <c r="A87" s="0" t="s">
        <v>235</v>
      </c>
      <c r="B87" s="0" t="s">
        <v>236</v>
      </c>
      <c r="C87" s="0" t="s">
        <v>71</v>
      </c>
      <c r="D87" s="0" t="s">
        <v>72</v>
      </c>
      <c r="AN87" s="0" t="n">
        <v>85000</v>
      </c>
      <c r="AO87" s="0" t="n">
        <v>117000</v>
      </c>
      <c r="AP87" s="0" t="n">
        <v>313000</v>
      </c>
      <c r="AQ87" s="0" t="n">
        <v>317000</v>
      </c>
      <c r="AR87" s="0" t="n">
        <v>384000</v>
      </c>
      <c r="AS87" s="0" t="n">
        <v>387000</v>
      </c>
      <c r="AT87" s="0" t="n">
        <v>302000</v>
      </c>
      <c r="AU87" s="0" t="n">
        <v>298000</v>
      </c>
      <c r="AV87" s="0" t="n">
        <v>313000</v>
      </c>
      <c r="AW87" s="0" t="n">
        <v>368000</v>
      </c>
      <c r="AX87" s="0" t="n">
        <v>560000</v>
      </c>
      <c r="AY87" s="0" t="n">
        <v>983000</v>
      </c>
      <c r="AZ87" s="0" t="n">
        <v>1052000</v>
      </c>
      <c r="BA87" s="0" t="n">
        <v>1290000</v>
      </c>
      <c r="BB87" s="0" t="n">
        <v>1500000</v>
      </c>
      <c r="BC87" s="0" t="n">
        <v>2032000</v>
      </c>
      <c r="BD87" s="0" t="n">
        <v>2712000</v>
      </c>
      <c r="BE87" s="0" t="n">
        <v>4106000</v>
      </c>
      <c r="BF87" s="0" t="n">
        <v>4954000</v>
      </c>
      <c r="BG87" s="0" t="n">
        <v>5004000</v>
      </c>
      <c r="BH87" s="0" t="n">
        <v>5256000</v>
      </c>
      <c r="BI87" s="0" t="n">
        <v>5393000</v>
      </c>
      <c r="BJ87" s="0" t="n">
        <v>6483000</v>
      </c>
      <c r="BK87" s="0" t="n">
        <v>7203000</v>
      </c>
      <c r="BL87" s="0" t="n">
        <v>7726000</v>
      </c>
      <c r="BM87" s="0" t="n">
        <v>1513000</v>
      </c>
    </row>
    <row r="88" customFormat="false" ht="14.4" hidden="false" customHeight="true" outlineLevel="0" collapsed="false">
      <c r="A88" s="0" t="s">
        <v>237</v>
      </c>
      <c r="B88" s="0" t="s">
        <v>238</v>
      </c>
      <c r="C88" s="0" t="s">
        <v>71</v>
      </c>
      <c r="D88" s="0" t="s">
        <v>72</v>
      </c>
      <c r="AN88" s="0" t="n">
        <v>286000</v>
      </c>
      <c r="AO88" s="0" t="n">
        <v>305000</v>
      </c>
      <c r="AP88" s="0" t="n">
        <v>325000</v>
      </c>
      <c r="AQ88" s="0" t="n">
        <v>348000</v>
      </c>
      <c r="AR88" s="0" t="n">
        <v>373000</v>
      </c>
      <c r="AS88" s="0" t="n">
        <v>399000</v>
      </c>
      <c r="AT88" s="0" t="n">
        <v>439000</v>
      </c>
      <c r="AU88" s="0" t="n">
        <v>483000</v>
      </c>
      <c r="AV88" s="0" t="n">
        <v>531000</v>
      </c>
      <c r="AW88" s="0" t="n">
        <v>584000</v>
      </c>
      <c r="AX88" s="0" t="n">
        <v>429000</v>
      </c>
      <c r="AY88" s="0" t="n">
        <v>497000</v>
      </c>
      <c r="AZ88" s="0" t="n">
        <v>587000</v>
      </c>
      <c r="BA88" s="0" t="n">
        <v>698000</v>
      </c>
      <c r="BB88" s="0" t="n">
        <v>803000</v>
      </c>
      <c r="BC88" s="0" t="n">
        <v>931000</v>
      </c>
      <c r="BD88" s="0" t="n">
        <v>821000</v>
      </c>
      <c r="BE88" s="0" t="n">
        <v>903000</v>
      </c>
      <c r="BF88" s="0" t="n">
        <v>994000</v>
      </c>
      <c r="BG88" s="0" t="n">
        <v>825000</v>
      </c>
      <c r="BH88" s="0" t="n">
        <v>897000</v>
      </c>
    </row>
    <row r="89" customFormat="false" ht="14.4" hidden="false" customHeight="true" outlineLevel="0" collapsed="false">
      <c r="A89" s="0" t="s">
        <v>239</v>
      </c>
      <c r="B89" s="0" t="s">
        <v>240</v>
      </c>
      <c r="C89" s="0" t="s">
        <v>71</v>
      </c>
      <c r="D89" s="0" t="s">
        <v>72</v>
      </c>
    </row>
    <row r="90" customFormat="false" ht="14.4" hidden="false" customHeight="true" outlineLevel="0" collapsed="false">
      <c r="A90" s="0" t="s">
        <v>241</v>
      </c>
      <c r="B90" s="0" t="s">
        <v>242</v>
      </c>
      <c r="C90" s="0" t="s">
        <v>71</v>
      </c>
      <c r="D90" s="0" t="s">
        <v>72</v>
      </c>
      <c r="AO90" s="0" t="n">
        <v>12000</v>
      </c>
      <c r="AP90" s="0" t="n">
        <v>17000</v>
      </c>
      <c r="AQ90" s="0" t="n">
        <v>23000</v>
      </c>
      <c r="AR90" s="0" t="n">
        <v>27000</v>
      </c>
      <c r="AS90" s="0" t="n">
        <v>33000</v>
      </c>
      <c r="AT90" s="0" t="n">
        <v>38000</v>
      </c>
      <c r="AU90" s="0" t="n">
        <v>43000</v>
      </c>
      <c r="AV90" s="0" t="n">
        <v>44000</v>
      </c>
      <c r="AW90" s="0" t="n">
        <v>45000</v>
      </c>
      <c r="AX90" s="0" t="n">
        <v>45000</v>
      </c>
      <c r="AY90" s="0" t="n">
        <v>46099.9984741211</v>
      </c>
      <c r="AZ90" s="0" t="n">
        <v>30000</v>
      </c>
      <c r="BA90" s="0" t="n">
        <v>24000</v>
      </c>
      <c r="BC90" s="0" t="n">
        <v>12399.9996185303</v>
      </c>
      <c r="BD90" s="0" t="n">
        <v>131000</v>
      </c>
      <c r="BE90" s="0" t="n">
        <v>96000</v>
      </c>
      <c r="BF90" s="0" t="n">
        <v>56000</v>
      </c>
      <c r="BG90" s="0" t="n">
        <v>33000</v>
      </c>
      <c r="BH90" s="0" t="n">
        <v>35000</v>
      </c>
      <c r="BI90" s="0" t="n">
        <v>63000</v>
      </c>
      <c r="BJ90" s="0" t="n">
        <v>99000</v>
      </c>
    </row>
    <row r="91" customFormat="false" ht="14.4" hidden="false" customHeight="true" outlineLevel="0" collapsed="false">
      <c r="A91" s="0" t="s">
        <v>243</v>
      </c>
      <c r="B91" s="0" t="s">
        <v>244</v>
      </c>
      <c r="C91" s="0" t="s">
        <v>71</v>
      </c>
      <c r="D91" s="0" t="s">
        <v>72</v>
      </c>
      <c r="AN91" s="0" t="n">
        <v>45000</v>
      </c>
      <c r="AO91" s="0" t="n">
        <v>77000</v>
      </c>
      <c r="AP91" s="0" t="n">
        <v>85000</v>
      </c>
      <c r="AQ91" s="0" t="n">
        <v>91000</v>
      </c>
      <c r="AR91" s="0" t="n">
        <v>96000</v>
      </c>
      <c r="AS91" s="0" t="n">
        <v>79000</v>
      </c>
      <c r="AT91" s="0" t="n">
        <v>57000</v>
      </c>
      <c r="AU91" s="0" t="n">
        <v>81000</v>
      </c>
      <c r="AV91" s="0" t="n">
        <v>89000</v>
      </c>
      <c r="AW91" s="0" t="n">
        <v>90000</v>
      </c>
      <c r="AX91" s="0" t="n">
        <v>108000</v>
      </c>
      <c r="AY91" s="0" t="n">
        <v>125000</v>
      </c>
      <c r="AZ91" s="0" t="n">
        <v>143000</v>
      </c>
      <c r="BA91" s="0" t="n">
        <v>147000</v>
      </c>
      <c r="BB91" s="0" t="n">
        <v>142000</v>
      </c>
      <c r="BC91" s="0" t="n">
        <v>91000</v>
      </c>
      <c r="BD91" s="0" t="n">
        <v>106000</v>
      </c>
      <c r="BE91" s="0" t="n">
        <v>157000</v>
      </c>
      <c r="BF91" s="0" t="n">
        <v>171000</v>
      </c>
      <c r="BG91" s="0" t="n">
        <v>156000</v>
      </c>
      <c r="BH91" s="0" t="n">
        <v>449000</v>
      </c>
      <c r="BI91" s="0" t="n">
        <v>450000</v>
      </c>
      <c r="BJ91" s="0" t="n">
        <v>522000</v>
      </c>
      <c r="BK91" s="0" t="n">
        <v>552000</v>
      </c>
      <c r="BL91" s="0" t="n">
        <v>620000</v>
      </c>
      <c r="BM91" s="0" t="n">
        <v>246000</v>
      </c>
    </row>
    <row r="92" customFormat="false" ht="14.4" hidden="false" customHeight="true" outlineLevel="0" collapsed="false">
      <c r="A92" s="0" t="s">
        <v>245</v>
      </c>
      <c r="B92" s="0" t="s">
        <v>246</v>
      </c>
      <c r="C92" s="0" t="s">
        <v>71</v>
      </c>
      <c r="D92" s="0" t="s">
        <v>72</v>
      </c>
      <c r="AT92" s="0" t="n">
        <v>7800.00019073486</v>
      </c>
      <c r="AX92" s="0" t="n">
        <v>5000</v>
      </c>
      <c r="AY92" s="0" t="n">
        <v>11600.0003814697</v>
      </c>
      <c r="AZ92" s="0" t="n">
        <v>15600.0003814697</v>
      </c>
      <c r="BA92" s="0" t="n">
        <v>18000</v>
      </c>
      <c r="BB92" s="0" t="n">
        <v>16000</v>
      </c>
      <c r="BC92" s="0" t="n">
        <v>22299.9992370605</v>
      </c>
      <c r="BD92" s="0" t="n">
        <v>36700.0007629395</v>
      </c>
      <c r="BE92" s="0" t="n">
        <v>35400.0015258789</v>
      </c>
      <c r="BF92" s="0" t="n">
        <v>35500</v>
      </c>
      <c r="BG92" s="0" t="n">
        <v>36099.9984741211</v>
      </c>
      <c r="BH92" s="0" t="n">
        <v>43799.9992370605</v>
      </c>
      <c r="BI92" s="0" t="n">
        <v>45200.0007629395</v>
      </c>
      <c r="BJ92" s="0" t="n">
        <v>49500</v>
      </c>
      <c r="BK92" s="0" t="n">
        <v>55000</v>
      </c>
      <c r="BL92" s="0" t="n">
        <v>52400.0015258789</v>
      </c>
    </row>
    <row r="93" customFormat="false" ht="14.4" hidden="false" customHeight="true" outlineLevel="0" collapsed="false">
      <c r="A93" s="0" t="s">
        <v>247</v>
      </c>
      <c r="B93" s="0" t="s">
        <v>248</v>
      </c>
      <c r="C93" s="0" t="s">
        <v>71</v>
      </c>
      <c r="D93" s="0" t="s">
        <v>72</v>
      </c>
    </row>
    <row r="94" customFormat="false" ht="14.4" hidden="false" customHeight="true" outlineLevel="0" collapsed="false">
      <c r="A94" s="3" t="s">
        <v>249</v>
      </c>
      <c r="B94" s="0" t="s">
        <v>250</v>
      </c>
      <c r="C94" s="0" t="s">
        <v>71</v>
      </c>
      <c r="D94" s="0" t="s">
        <v>72</v>
      </c>
      <c r="AN94" s="0" t="n">
        <v>10712000</v>
      </c>
      <c r="AO94" s="0" t="n">
        <v>9782000</v>
      </c>
      <c r="AP94" s="0" t="n">
        <v>10588000</v>
      </c>
      <c r="AQ94" s="0" t="n">
        <v>11364000</v>
      </c>
      <c r="AR94" s="0" t="n">
        <v>12606000</v>
      </c>
      <c r="AS94" s="0" t="n">
        <v>13567000</v>
      </c>
      <c r="AT94" s="0" t="n">
        <v>14678000</v>
      </c>
      <c r="AU94" s="0" t="n">
        <v>14918000</v>
      </c>
      <c r="AV94" s="0" t="n">
        <v>14785000</v>
      </c>
      <c r="AW94" s="0" t="n">
        <v>14268000</v>
      </c>
      <c r="AX94" s="0" t="n">
        <v>15938000</v>
      </c>
      <c r="AY94" s="0" t="n">
        <v>17284000</v>
      </c>
      <c r="BF94" s="0" t="n">
        <v>20112000</v>
      </c>
      <c r="BG94" s="0" t="n">
        <v>24272000</v>
      </c>
      <c r="BH94" s="0" t="n">
        <v>26114000</v>
      </c>
      <c r="BI94" s="0" t="n">
        <v>28071000</v>
      </c>
      <c r="BJ94" s="0" t="n">
        <v>30161000</v>
      </c>
      <c r="BK94" s="0" t="n">
        <v>33072000</v>
      </c>
      <c r="BL94" s="0" t="n">
        <v>34005000</v>
      </c>
      <c r="BM94" s="0" t="n">
        <v>7406000</v>
      </c>
    </row>
    <row r="95" customFormat="false" ht="14.4" hidden="false" customHeight="true" outlineLevel="0" collapsed="false">
      <c r="A95" s="0" t="s">
        <v>251</v>
      </c>
      <c r="B95" s="0" t="s">
        <v>252</v>
      </c>
      <c r="C95" s="0" t="s">
        <v>71</v>
      </c>
      <c r="D95" s="0" t="s">
        <v>72</v>
      </c>
      <c r="AN95" s="0" t="n">
        <v>369000</v>
      </c>
      <c r="AO95" s="0" t="n">
        <v>386000</v>
      </c>
      <c r="AP95" s="0" t="n">
        <v>368000</v>
      </c>
      <c r="AQ95" s="0" t="n">
        <v>392000</v>
      </c>
      <c r="AR95" s="0" t="n">
        <v>379000</v>
      </c>
      <c r="AS95" s="0" t="n">
        <v>316000</v>
      </c>
      <c r="AT95" s="0" t="n">
        <v>277000</v>
      </c>
      <c r="AU95" s="0" t="n">
        <v>271000</v>
      </c>
      <c r="AV95" s="0" t="n">
        <v>294000</v>
      </c>
      <c r="AW95" s="0" t="n">
        <v>370000</v>
      </c>
      <c r="AX95" s="0" t="n">
        <v>380000</v>
      </c>
      <c r="AY95" s="0" t="n">
        <v>342000</v>
      </c>
      <c r="AZ95" s="0" t="n">
        <v>406000</v>
      </c>
      <c r="BA95" s="0" t="n">
        <v>428000</v>
      </c>
      <c r="BB95" s="0" t="n">
        <v>460000</v>
      </c>
      <c r="BC95" s="0" t="n">
        <v>445000</v>
      </c>
      <c r="BD95" s="0" t="n">
        <v>447000</v>
      </c>
      <c r="BE95" s="0" t="n">
        <v>370000</v>
      </c>
      <c r="BF95" s="0" t="n">
        <v>327000</v>
      </c>
      <c r="BG95" s="0" t="n">
        <v>387000</v>
      </c>
      <c r="BH95" s="0" t="n">
        <v>437000</v>
      </c>
      <c r="BI95" s="0" t="n">
        <v>474000</v>
      </c>
      <c r="BJ95" s="0" t="n">
        <v>468000</v>
      </c>
      <c r="BK95" s="0" t="n">
        <v>529000</v>
      </c>
      <c r="BL95" s="0" t="n">
        <v>526000</v>
      </c>
      <c r="BM95" s="0" t="n">
        <v>217000</v>
      </c>
    </row>
    <row r="96" customFormat="false" ht="14.4" hidden="false" customHeight="true" outlineLevel="0" collapsed="false">
      <c r="A96" s="0" t="s">
        <v>253</v>
      </c>
      <c r="B96" s="0" t="s">
        <v>254</v>
      </c>
      <c r="C96" s="0" t="s">
        <v>71</v>
      </c>
      <c r="D96" s="0" t="s">
        <v>72</v>
      </c>
    </row>
    <row r="97" customFormat="false" ht="14.4" hidden="false" customHeight="true" outlineLevel="0" collapsed="false">
      <c r="A97" s="0" t="s">
        <v>255</v>
      </c>
      <c r="B97" s="0" t="s">
        <v>256</v>
      </c>
      <c r="C97" s="0" t="s">
        <v>71</v>
      </c>
      <c r="D97" s="0" t="s">
        <v>72</v>
      </c>
      <c r="AN97" s="0" t="n">
        <v>563000</v>
      </c>
      <c r="AO97" s="0" t="n">
        <v>520000</v>
      </c>
      <c r="AP97" s="0" t="n">
        <v>576000</v>
      </c>
      <c r="AQ97" s="0" t="n">
        <v>636000</v>
      </c>
      <c r="AR97" s="0" t="n">
        <v>823000</v>
      </c>
      <c r="AS97" s="0" t="n">
        <v>826000</v>
      </c>
      <c r="AT97" s="0" t="n">
        <v>835000</v>
      </c>
      <c r="AU97" s="0" t="n">
        <v>884000</v>
      </c>
      <c r="AV97" s="0" t="n">
        <v>880000</v>
      </c>
      <c r="AW97" s="0" t="n">
        <v>1182000</v>
      </c>
      <c r="AX97" s="0" t="n">
        <v>1316000</v>
      </c>
      <c r="AY97" s="0" t="n">
        <v>1502000</v>
      </c>
      <c r="AZ97" s="0" t="n">
        <v>1628000</v>
      </c>
      <c r="BA97" s="0" t="n">
        <v>1715000</v>
      </c>
      <c r="BB97" s="0" t="n">
        <v>1311000</v>
      </c>
      <c r="BC97" s="0" t="n">
        <v>1384000</v>
      </c>
      <c r="BD97" s="0" t="n">
        <v>1434000</v>
      </c>
      <c r="BE97" s="0" t="n">
        <v>1491000</v>
      </c>
      <c r="BF97" s="0" t="n">
        <v>1516000</v>
      </c>
      <c r="BG97" s="0" t="n">
        <v>1739000</v>
      </c>
      <c r="BH97" s="0" t="n">
        <v>1865000</v>
      </c>
      <c r="BI97" s="0" t="n">
        <v>1906000</v>
      </c>
      <c r="BJ97" s="0" t="n">
        <v>2120000</v>
      </c>
      <c r="BK97" s="0" t="n">
        <v>2406000</v>
      </c>
      <c r="BL97" s="0" t="n">
        <v>2560000</v>
      </c>
      <c r="BM97" s="0" t="n">
        <v>594000</v>
      </c>
    </row>
    <row r="98" customFormat="false" ht="14.4" hidden="false" customHeight="true" outlineLevel="0" collapsed="false">
      <c r="A98" s="0" t="s">
        <v>257</v>
      </c>
      <c r="B98" s="0" t="s">
        <v>258</v>
      </c>
      <c r="C98" s="0" t="s">
        <v>71</v>
      </c>
      <c r="D98" s="0" t="s">
        <v>72</v>
      </c>
      <c r="AN98" s="0" t="n">
        <v>1362000</v>
      </c>
      <c r="AO98" s="0" t="n">
        <v>1373000</v>
      </c>
      <c r="AP98" s="0" t="n">
        <v>1382000</v>
      </c>
      <c r="AQ98" s="0" t="n">
        <v>1137000</v>
      </c>
      <c r="AR98" s="0" t="n">
        <v>1162000</v>
      </c>
      <c r="AS98" s="0" t="n">
        <v>1287000</v>
      </c>
      <c r="AT98" s="0" t="n">
        <v>1159000</v>
      </c>
      <c r="AU98" s="0" t="n">
        <v>1059000</v>
      </c>
      <c r="AV98" s="0" t="n">
        <v>910000</v>
      </c>
      <c r="AW98" s="0" t="n">
        <v>1160000</v>
      </c>
      <c r="AX98" s="0" t="n">
        <v>1228000</v>
      </c>
      <c r="AY98" s="0" t="n">
        <v>1212000</v>
      </c>
      <c r="AZ98" s="0" t="n">
        <v>1225000</v>
      </c>
      <c r="BA98" s="0" t="n">
        <v>1142000</v>
      </c>
      <c r="BB98" s="0" t="n">
        <v>1053000</v>
      </c>
      <c r="BC98" s="0" t="n">
        <v>1197000</v>
      </c>
      <c r="BD98" s="0" t="n">
        <v>1160000</v>
      </c>
      <c r="BE98" s="0" t="n">
        <v>1308000</v>
      </c>
      <c r="BF98" s="0" t="n">
        <v>1334000</v>
      </c>
      <c r="BG98" s="0" t="n">
        <v>1343000</v>
      </c>
      <c r="BH98" s="0" t="n">
        <v>1409000</v>
      </c>
      <c r="BI98" s="0" t="n">
        <v>1536000</v>
      </c>
      <c r="BJ98" s="0" t="n">
        <v>1545000</v>
      </c>
      <c r="BK98" s="0" t="n">
        <v>1549000</v>
      </c>
      <c r="BL98" s="0" t="n">
        <v>1667000</v>
      </c>
      <c r="BM98" s="0" t="n">
        <v>328000</v>
      </c>
    </row>
    <row r="99" customFormat="false" ht="14.4" hidden="false" customHeight="true" outlineLevel="0" collapsed="false">
      <c r="A99" s="0" t="s">
        <v>259</v>
      </c>
      <c r="B99" s="0" t="s">
        <v>260</v>
      </c>
      <c r="C99" s="0" t="s">
        <v>71</v>
      </c>
      <c r="D99" s="0" t="s">
        <v>72</v>
      </c>
      <c r="AN99" s="0" t="n">
        <v>106000</v>
      </c>
      <c r="AO99" s="0" t="n">
        <v>92000</v>
      </c>
      <c r="AP99" s="0" t="n">
        <v>76000</v>
      </c>
      <c r="AQ99" s="0" t="n">
        <v>66000</v>
      </c>
      <c r="AR99" s="0" t="n">
        <v>75000</v>
      </c>
      <c r="AS99" s="0" t="n">
        <v>105000</v>
      </c>
      <c r="AT99" s="0" t="n">
        <v>99000</v>
      </c>
      <c r="AU99" s="0" t="n">
        <v>104000</v>
      </c>
      <c r="AV99" s="0" t="n">
        <v>101000</v>
      </c>
      <c r="AW99" s="0" t="n">
        <v>122000</v>
      </c>
      <c r="AX99" s="0" t="n">
        <v>117000</v>
      </c>
      <c r="AY99" s="0" t="n">
        <v>113000</v>
      </c>
      <c r="AZ99" s="0" t="n">
        <v>134000</v>
      </c>
      <c r="BA99" s="0" t="n">
        <v>130000</v>
      </c>
      <c r="BB99" s="0" t="n">
        <v>141000</v>
      </c>
      <c r="BC99" s="0" t="n">
        <v>152000</v>
      </c>
      <c r="BD99" s="0" t="n">
        <v>157000</v>
      </c>
      <c r="BE99" s="0" t="n">
        <v>177000</v>
      </c>
      <c r="BF99" s="0" t="n">
        <v>200000</v>
      </c>
      <c r="BG99" s="0" t="n">
        <v>206000</v>
      </c>
      <c r="BH99" s="0" t="n">
        <v>207000</v>
      </c>
      <c r="BI99" s="0" t="n">
        <v>235000</v>
      </c>
      <c r="BJ99" s="0" t="n">
        <v>247000</v>
      </c>
      <c r="BK99" s="0" t="n">
        <v>287000</v>
      </c>
      <c r="BL99" s="0" t="n">
        <v>315000</v>
      </c>
      <c r="BM99" s="0" t="n">
        <v>86400.0015258789</v>
      </c>
    </row>
    <row r="100" customFormat="false" ht="14.4" hidden="false" customHeight="true" outlineLevel="0" collapsed="false">
      <c r="A100" s="0" t="s">
        <v>261</v>
      </c>
      <c r="B100" s="0" t="s">
        <v>262</v>
      </c>
      <c r="C100" s="0" t="s">
        <v>71</v>
      </c>
      <c r="D100" s="0" t="s">
        <v>72</v>
      </c>
      <c r="AN100" s="0" t="n">
        <v>790212426.184955</v>
      </c>
      <c r="AO100" s="0" t="n">
        <v>829886178.058758</v>
      </c>
      <c r="AP100" s="0" t="n">
        <v>856250307.197812</v>
      </c>
      <c r="AQ100" s="0" t="n">
        <v>866369960.224875</v>
      </c>
      <c r="AR100" s="0" t="n">
        <v>886282224.338507</v>
      </c>
      <c r="AS100" s="0" t="n">
        <v>929784135.733136</v>
      </c>
      <c r="AT100" s="0" t="n">
        <v>884986859.968615</v>
      </c>
      <c r="AU100" s="0" t="n">
        <v>879165850.569389</v>
      </c>
      <c r="AV100" s="0" t="n">
        <v>871624379.175476</v>
      </c>
      <c r="AW100" s="0" t="n">
        <v>939596423.181025</v>
      </c>
      <c r="AX100" s="0" t="n">
        <v>969910115.568368</v>
      </c>
      <c r="AY100" s="0" t="n">
        <v>1128257222.58738</v>
      </c>
      <c r="AZ100" s="0" t="n">
        <v>1143132372.81365</v>
      </c>
      <c r="BA100" s="0" t="n">
        <v>1134881110.9954</v>
      </c>
      <c r="BB100" s="0" t="n">
        <v>1087553476.15626</v>
      </c>
      <c r="BC100" s="0" t="n">
        <v>1124271992.40308</v>
      </c>
      <c r="BD100" s="0" t="n">
        <v>1153167524.77879</v>
      </c>
      <c r="BE100" s="0" t="n">
        <v>1215900943.44328</v>
      </c>
      <c r="BF100" s="0" t="n">
        <v>1266070914.76608</v>
      </c>
      <c r="BG100" s="0" t="n">
        <v>1315757995.17859</v>
      </c>
      <c r="BH100" s="0" t="n">
        <v>1349915164.10243</v>
      </c>
      <c r="BI100" s="0" t="n">
        <v>1403510281.67581</v>
      </c>
      <c r="BJ100" s="0" t="n">
        <v>1453128423.16718</v>
      </c>
      <c r="BK100" s="0" t="n">
        <v>1491870217.10045</v>
      </c>
      <c r="BL100" s="0" t="n">
        <v>1522430052.79407</v>
      </c>
    </row>
    <row r="101" customFormat="false" ht="14.4" hidden="false" customHeight="true" outlineLevel="0" collapsed="false">
      <c r="A101" s="0" t="s">
        <v>263</v>
      </c>
      <c r="B101" s="0" t="s">
        <v>264</v>
      </c>
      <c r="C101" s="0" t="s">
        <v>71</v>
      </c>
      <c r="D101" s="0" t="s">
        <v>72</v>
      </c>
      <c r="AN101" s="0" t="n">
        <v>10200000</v>
      </c>
      <c r="AO101" s="0" t="n">
        <v>12974000</v>
      </c>
      <c r="AP101" s="0" t="n">
        <v>11273000</v>
      </c>
      <c r="AQ101" s="0" t="n">
        <v>10160000</v>
      </c>
      <c r="AR101" s="0" t="n">
        <v>11328000</v>
      </c>
      <c r="AS101" s="0" t="n">
        <v>13059000</v>
      </c>
      <c r="AT101" s="0" t="n">
        <v>13725000</v>
      </c>
      <c r="AU101" s="0" t="n">
        <v>16566000</v>
      </c>
      <c r="AV101" s="0" t="n">
        <v>15537000</v>
      </c>
      <c r="AW101" s="0" t="n">
        <v>21811000</v>
      </c>
      <c r="AX101" s="0" t="n">
        <v>23359000</v>
      </c>
      <c r="AY101" s="0" t="n">
        <v>25251000</v>
      </c>
      <c r="AZ101" s="0" t="n">
        <v>28169000</v>
      </c>
      <c r="BA101" s="0" t="n">
        <v>29507000</v>
      </c>
      <c r="BB101" s="0" t="n">
        <v>29591000</v>
      </c>
      <c r="BC101" s="0" t="n">
        <v>36030000</v>
      </c>
      <c r="BD101" s="0" t="n">
        <v>41921000</v>
      </c>
      <c r="BE101" s="0" t="n">
        <v>48615000</v>
      </c>
      <c r="BF101" s="0" t="n">
        <v>54299000</v>
      </c>
      <c r="BG101" s="0" t="n">
        <v>60839000</v>
      </c>
      <c r="BH101" s="0" t="n">
        <v>59308000</v>
      </c>
      <c r="BI101" s="0" t="n">
        <v>56655000</v>
      </c>
      <c r="BJ101" s="0" t="n">
        <v>58472000</v>
      </c>
      <c r="BK101" s="0" t="n">
        <v>65148000</v>
      </c>
      <c r="BL101" s="0" t="n">
        <v>55913000</v>
      </c>
      <c r="BM101" s="0" t="n">
        <v>3569000</v>
      </c>
    </row>
    <row r="102" customFormat="false" ht="14.4" hidden="false" customHeight="true" outlineLevel="0" collapsed="false">
      <c r="A102" s="0" t="s">
        <v>265</v>
      </c>
      <c r="B102" s="0" t="s">
        <v>266</v>
      </c>
      <c r="C102" s="0" t="s">
        <v>71</v>
      </c>
      <c r="D102" s="0" t="s">
        <v>72</v>
      </c>
      <c r="AO102" s="0" t="n">
        <v>271000</v>
      </c>
      <c r="AP102" s="0" t="n">
        <v>310000</v>
      </c>
      <c r="AQ102" s="0" t="n">
        <v>324000</v>
      </c>
      <c r="AR102" s="0" t="n">
        <v>428000</v>
      </c>
      <c r="AS102" s="0" t="n">
        <v>689000</v>
      </c>
      <c r="AT102" s="0" t="n">
        <v>672000</v>
      </c>
      <c r="AU102" s="0" t="n">
        <v>788000</v>
      </c>
      <c r="AV102" s="0" t="n">
        <v>887000</v>
      </c>
      <c r="AW102" s="0" t="n">
        <v>1026000</v>
      </c>
      <c r="AX102" s="0" t="n">
        <v>1118000</v>
      </c>
      <c r="AY102" s="0" t="n">
        <v>1136000</v>
      </c>
      <c r="AZ102" s="0" t="n">
        <v>1309000</v>
      </c>
      <c r="BA102" s="0" t="n">
        <v>1561000</v>
      </c>
      <c r="BB102" s="0" t="n">
        <v>1589000</v>
      </c>
      <c r="BC102" s="0" t="n">
        <v>1965000</v>
      </c>
      <c r="BD102" s="0" t="n">
        <v>1852000</v>
      </c>
      <c r="BE102" s="0" t="n">
        <v>1903000</v>
      </c>
      <c r="BF102" s="0" t="n">
        <v>1857000</v>
      </c>
      <c r="BG102" s="0" t="n">
        <v>2082000</v>
      </c>
      <c r="BH102" s="0" t="n">
        <v>2093000</v>
      </c>
      <c r="BI102" s="0" t="n">
        <v>2228000</v>
      </c>
      <c r="BJ102" s="0" t="n">
        <v>2144000</v>
      </c>
      <c r="BK102" s="0" t="n">
        <v>2323000</v>
      </c>
      <c r="BL102" s="0" t="n">
        <v>2315000</v>
      </c>
      <c r="BM102" s="0" t="n">
        <v>669000</v>
      </c>
    </row>
    <row r="103" customFormat="false" ht="14.4" hidden="false" customHeight="true" outlineLevel="0" collapsed="false">
      <c r="A103" s="0" t="s">
        <v>267</v>
      </c>
      <c r="B103" s="0" t="s">
        <v>268</v>
      </c>
      <c r="C103" s="0" t="s">
        <v>71</v>
      </c>
      <c r="D103" s="0" t="s">
        <v>72</v>
      </c>
      <c r="AO103" s="0" t="n">
        <v>5750449.61673942</v>
      </c>
      <c r="AP103" s="0" t="n">
        <v>6186266.882434</v>
      </c>
      <c r="AQ103" s="0" t="n">
        <v>6328429.87709909</v>
      </c>
      <c r="AR103" s="0" t="n">
        <v>7115930.80243459</v>
      </c>
      <c r="AS103" s="0" t="n">
        <v>7778590.99987232</v>
      </c>
      <c r="AT103" s="0" t="n">
        <v>8160225.18517974</v>
      </c>
      <c r="AU103" s="0" t="n">
        <v>9043190.15516333</v>
      </c>
      <c r="AV103" s="0" t="n">
        <v>9192544.3261922</v>
      </c>
      <c r="AW103" s="0" t="n">
        <v>10209662.0385666</v>
      </c>
      <c r="AX103" s="0" t="n">
        <v>11488151.5651901</v>
      </c>
      <c r="AY103" s="0" t="n">
        <v>12898473.619593</v>
      </c>
      <c r="AZ103" s="0" t="n">
        <v>14613529.7843686</v>
      </c>
      <c r="BA103" s="0" t="n">
        <v>15475609.718767</v>
      </c>
      <c r="BB103" s="0" t="n">
        <v>15905711.5819416</v>
      </c>
      <c r="BC103" s="0" t="n">
        <v>17437169.2644298</v>
      </c>
      <c r="BD103" s="0" t="n">
        <v>19068517.6045939</v>
      </c>
      <c r="BE103" s="0" t="n">
        <v>20446470.3779588</v>
      </c>
      <c r="BF103" s="0" t="n">
        <v>21285585.1472542</v>
      </c>
      <c r="BG103" s="0" t="n">
        <v>21852006.860836</v>
      </c>
      <c r="BH103" s="0" t="n">
        <v>23619335.2534751</v>
      </c>
      <c r="BI103" s="0" t="n">
        <v>25289047.2324128</v>
      </c>
      <c r="BJ103" s="0" t="n">
        <v>27119321.1667896</v>
      </c>
      <c r="BK103" s="0" t="n">
        <v>29458450.954646</v>
      </c>
      <c r="BL103" s="0" t="n">
        <v>29134874.0028677</v>
      </c>
    </row>
    <row r="104" customFormat="false" ht="14.4" hidden="false" customHeight="true" outlineLevel="0" collapsed="false">
      <c r="A104" s="0" t="s">
        <v>269</v>
      </c>
      <c r="B104" s="0" t="s">
        <v>270</v>
      </c>
      <c r="C104" s="0" t="s">
        <v>71</v>
      </c>
      <c r="D104" s="0" t="s">
        <v>72</v>
      </c>
      <c r="AN104" s="0" t="n">
        <v>16100000</v>
      </c>
      <c r="AO104" s="0" t="n">
        <v>19085000</v>
      </c>
      <c r="AP104" s="0" t="n">
        <v>23660000</v>
      </c>
      <c r="AQ104" s="0" t="n">
        <v>25499000</v>
      </c>
      <c r="AR104" s="0" t="n">
        <v>29215000</v>
      </c>
      <c r="AS104" s="0" t="n">
        <v>37226000</v>
      </c>
      <c r="AT104" s="0" t="n">
        <v>40129000</v>
      </c>
      <c r="AU104" s="0" t="n">
        <v>41737000</v>
      </c>
      <c r="AV104" s="0" t="n">
        <v>42857000</v>
      </c>
      <c r="AW104" s="0" t="n">
        <v>44974000</v>
      </c>
      <c r="AX104" s="0" t="n">
        <v>45762000</v>
      </c>
      <c r="AY104" s="0" t="n">
        <v>47733000</v>
      </c>
      <c r="AZ104" s="0" t="n">
        <v>52271000</v>
      </c>
      <c r="BA104" s="0" t="n">
        <v>51336000</v>
      </c>
      <c r="BB104" s="0" t="n">
        <v>47573000</v>
      </c>
      <c r="BC104" s="0" t="n">
        <v>49006000</v>
      </c>
      <c r="BD104" s="0" t="n">
        <v>49969000</v>
      </c>
      <c r="BE104" s="0" t="n">
        <v>47185000</v>
      </c>
      <c r="BF104" s="0" t="n">
        <v>48345000</v>
      </c>
      <c r="BG104" s="0" t="n">
        <v>51168000</v>
      </c>
      <c r="BH104" s="0" t="n">
        <v>55858000</v>
      </c>
      <c r="BI104" s="0" t="n">
        <v>57587000</v>
      </c>
      <c r="BJ104" s="0" t="n">
        <v>59238000</v>
      </c>
      <c r="BK104" s="0" t="n">
        <v>57668000</v>
      </c>
      <c r="BL104" s="0" t="n">
        <v>60021000</v>
      </c>
      <c r="BM104" s="0" t="n">
        <v>21608000</v>
      </c>
    </row>
    <row r="105" customFormat="false" ht="14.4" hidden="false" customHeight="true" outlineLevel="0" collapsed="false">
      <c r="A105" s="0" t="s">
        <v>271</v>
      </c>
      <c r="B105" s="0" t="s">
        <v>272</v>
      </c>
      <c r="C105" s="0" t="s">
        <v>71</v>
      </c>
      <c r="D105" s="0" t="s">
        <v>72</v>
      </c>
      <c r="AN105" s="0" t="n">
        <v>370000</v>
      </c>
      <c r="AO105" s="0" t="n">
        <v>400000</v>
      </c>
      <c r="AP105" s="0" t="n">
        <v>387000</v>
      </c>
      <c r="AQ105" s="0" t="n">
        <v>393000</v>
      </c>
      <c r="AR105" s="0" t="n">
        <v>386000</v>
      </c>
      <c r="AS105" s="0" t="n">
        <v>445000</v>
      </c>
      <c r="AT105" s="0" t="n">
        <v>499000</v>
      </c>
      <c r="AU105" s="0" t="n">
        <v>482000</v>
      </c>
      <c r="AV105" s="0" t="n">
        <v>518000</v>
      </c>
      <c r="AW105" s="0" t="n">
        <v>385000</v>
      </c>
      <c r="AX105" s="0" t="n">
        <v>480000</v>
      </c>
      <c r="AY105" s="0" t="n">
        <v>558000</v>
      </c>
      <c r="AZ105" s="0" t="n">
        <v>868000</v>
      </c>
      <c r="BA105" s="0" t="n">
        <v>758000</v>
      </c>
      <c r="BB105" s="0" t="n">
        <v>826000</v>
      </c>
      <c r="BC105" s="0" t="n">
        <v>793000</v>
      </c>
      <c r="BD105" s="0" t="n">
        <v>946000</v>
      </c>
      <c r="BE105" s="0" t="n">
        <v>959000</v>
      </c>
      <c r="BF105" s="0" t="n">
        <v>1064000</v>
      </c>
      <c r="BG105" s="0" t="n">
        <v>1127599.97558594</v>
      </c>
      <c r="BH105" s="0" t="n">
        <v>1190000</v>
      </c>
      <c r="BI105" s="0" t="n">
        <v>1153000</v>
      </c>
      <c r="BJ105" s="0" t="n">
        <v>1262000</v>
      </c>
      <c r="BK105" s="0" t="n">
        <v>1333000</v>
      </c>
      <c r="BL105" s="0" t="n">
        <v>938000</v>
      </c>
    </row>
    <row r="106" customFormat="false" ht="14.4" hidden="false" customHeight="true" outlineLevel="0" collapsed="false">
      <c r="A106" s="3" t="s">
        <v>273</v>
      </c>
      <c r="B106" s="0" t="s">
        <v>274</v>
      </c>
      <c r="C106" s="0" t="s">
        <v>71</v>
      </c>
      <c r="D106" s="0" t="s">
        <v>72</v>
      </c>
      <c r="AN106" s="0" t="n">
        <v>39240000</v>
      </c>
      <c r="AO106" s="0" t="n">
        <v>39833000</v>
      </c>
      <c r="AP106" s="0" t="n">
        <v>37315000</v>
      </c>
      <c r="AQ106" s="0" t="n">
        <v>33624000</v>
      </c>
      <c r="AR106" s="0" t="n">
        <v>28803000</v>
      </c>
      <c r="AS106" s="0" t="n">
        <v>31141000</v>
      </c>
      <c r="AT106" s="0" t="n">
        <v>30679000</v>
      </c>
      <c r="AU106" s="0" t="n">
        <v>31739000</v>
      </c>
      <c r="AV106" s="0" t="n">
        <v>31412000</v>
      </c>
      <c r="AW106" s="0" t="n">
        <v>33934000</v>
      </c>
      <c r="AX106" s="0" t="n">
        <v>36173000</v>
      </c>
      <c r="AY106" s="0" t="n">
        <v>38318000</v>
      </c>
      <c r="AZ106" s="0" t="n">
        <v>39379000</v>
      </c>
      <c r="BA106" s="0" t="n">
        <v>39554000</v>
      </c>
      <c r="BB106" s="0" t="n">
        <v>40624000</v>
      </c>
      <c r="BC106" s="0" t="n">
        <v>39904000</v>
      </c>
      <c r="BD106" s="0" t="n">
        <v>41304000</v>
      </c>
      <c r="BE106" s="0" t="n">
        <v>43565000</v>
      </c>
      <c r="BF106" s="0" t="n">
        <v>43611000</v>
      </c>
      <c r="BG106" s="0" t="n">
        <v>45984000</v>
      </c>
      <c r="BH106" s="0" t="n">
        <v>48345000</v>
      </c>
      <c r="BI106" s="0" t="n">
        <v>52890000</v>
      </c>
      <c r="BJ106" s="0" t="n">
        <v>54962000</v>
      </c>
      <c r="BK106" s="0" t="n">
        <v>57667000</v>
      </c>
      <c r="BL106" s="0" t="n">
        <v>61397000</v>
      </c>
      <c r="BM106" s="0" t="n">
        <v>31641000</v>
      </c>
    </row>
    <row r="107" customFormat="false" ht="14.4" hidden="false" customHeight="true" outlineLevel="0" collapsed="false">
      <c r="A107" s="0" t="s">
        <v>275</v>
      </c>
      <c r="B107" s="0" t="s">
        <v>276</v>
      </c>
      <c r="C107" s="0" t="s">
        <v>71</v>
      </c>
      <c r="D107" s="0" t="s">
        <v>72</v>
      </c>
      <c r="AN107" s="0" t="n">
        <v>356802552.329951</v>
      </c>
      <c r="AO107" s="0" t="n">
        <v>381711595.298835</v>
      </c>
      <c r="AP107" s="0" t="n">
        <v>407771931.324747</v>
      </c>
      <c r="AQ107" s="0" t="n">
        <v>414169389.61471</v>
      </c>
      <c r="AR107" s="0" t="n">
        <v>437116871.890051</v>
      </c>
      <c r="AS107" s="0" t="n">
        <v>468296048.874838</v>
      </c>
      <c r="AT107" s="0" t="n">
        <v>453337858.336255</v>
      </c>
      <c r="AU107" s="0" t="n">
        <v>461400702.594931</v>
      </c>
      <c r="AV107" s="0" t="n">
        <v>453203858.612816</v>
      </c>
      <c r="AW107" s="0" t="n">
        <v>519447298.172226</v>
      </c>
      <c r="AX107" s="0" t="n">
        <v>553668383.697512</v>
      </c>
      <c r="AY107" s="0" t="n">
        <v>569028747.364448</v>
      </c>
      <c r="AZ107" s="0" t="n">
        <v>606513212.375318</v>
      </c>
      <c r="BA107" s="0" t="n">
        <v>614737921.63815</v>
      </c>
      <c r="BB107" s="0" t="n">
        <v>588744192.858301</v>
      </c>
      <c r="BC107" s="0" t="n">
        <v>618728471.107818</v>
      </c>
      <c r="BD107" s="0" t="n">
        <v>631384271.543576</v>
      </c>
      <c r="BE107" s="0" t="n">
        <v>653441089.991949</v>
      </c>
      <c r="BF107" s="0" t="n">
        <v>674498601.173663</v>
      </c>
      <c r="BG107" s="0" t="n">
        <v>683100776.631217</v>
      </c>
      <c r="BH107" s="0" t="n">
        <v>710624637.033822</v>
      </c>
      <c r="BI107" s="0" t="n">
        <v>732382440.830946</v>
      </c>
      <c r="BJ107" s="0" t="n">
        <v>787599416.866195</v>
      </c>
      <c r="BK107" s="0" t="n">
        <v>823988846.49919</v>
      </c>
      <c r="BL107" s="0" t="n">
        <v>852166955.667661</v>
      </c>
    </row>
    <row r="108" customFormat="false" ht="14.4" hidden="false" customHeight="true" outlineLevel="0" collapsed="false">
      <c r="A108" s="0" t="s">
        <v>277</v>
      </c>
      <c r="B108" s="0" t="s">
        <v>278</v>
      </c>
      <c r="C108" s="0" t="s">
        <v>71</v>
      </c>
      <c r="D108" s="0" t="s">
        <v>72</v>
      </c>
      <c r="AN108" s="0" t="n">
        <v>385651376.325802</v>
      </c>
      <c r="AO108" s="0" t="n">
        <v>413555346.267066</v>
      </c>
      <c r="AP108" s="0" t="n">
        <v>441764119.452145</v>
      </c>
      <c r="AQ108" s="0" t="n">
        <v>449512247.23485</v>
      </c>
      <c r="AR108" s="0" t="n">
        <v>474501178.843432</v>
      </c>
      <c r="AS108" s="0" t="n">
        <v>508311572.239264</v>
      </c>
      <c r="AT108" s="0" t="n">
        <v>493824388.609277</v>
      </c>
      <c r="AU108" s="0" t="n">
        <v>504227902.357613</v>
      </c>
      <c r="AV108" s="0" t="n">
        <v>496859855.186029</v>
      </c>
      <c r="AW108" s="0" t="n">
        <v>569823563.004971</v>
      </c>
      <c r="AX108" s="0" t="n">
        <v>606222959.519061</v>
      </c>
      <c r="AY108" s="0" t="n">
        <v>626141605.078386</v>
      </c>
      <c r="AZ108" s="0" t="n">
        <v>671923148.38367</v>
      </c>
      <c r="BA108" s="0" t="n">
        <v>683771446.962447</v>
      </c>
      <c r="BB108" s="0" t="n">
        <v>659261625.319416</v>
      </c>
      <c r="BC108" s="0" t="n">
        <v>695222797.512301</v>
      </c>
      <c r="BD108" s="0" t="n">
        <v>706710380.463478</v>
      </c>
      <c r="BE108" s="0" t="n">
        <v>733806691.50248</v>
      </c>
      <c r="BF108" s="0" t="n">
        <v>759074427.760916</v>
      </c>
      <c r="BG108" s="0" t="n">
        <v>771435636.913848</v>
      </c>
      <c r="BH108" s="0" t="n">
        <v>805369212.147884</v>
      </c>
      <c r="BI108" s="0" t="n">
        <v>826247856.778612</v>
      </c>
      <c r="BJ108" s="0" t="n">
        <v>889465190.836547</v>
      </c>
      <c r="BK108" s="0" t="n">
        <v>939010262.98174</v>
      </c>
      <c r="BL108" s="0" t="n">
        <v>974462802.208958</v>
      </c>
    </row>
    <row r="109" customFormat="false" ht="14.4" hidden="false" customHeight="true" outlineLevel="0" collapsed="false">
      <c r="A109" s="0" t="s">
        <v>279</v>
      </c>
      <c r="B109" s="0" t="s">
        <v>280</v>
      </c>
      <c r="C109" s="0" t="s">
        <v>71</v>
      </c>
      <c r="D109" s="0" t="s">
        <v>72</v>
      </c>
      <c r="AN109" s="0" t="n">
        <v>15731075.6798922</v>
      </c>
      <c r="AO109" s="0" t="n">
        <v>17911191.1897495</v>
      </c>
      <c r="AP109" s="0" t="n">
        <v>19106200.811373</v>
      </c>
      <c r="AQ109" s="0" t="n">
        <v>20294406.8434999</v>
      </c>
      <c r="AR109" s="0" t="n">
        <v>21509371.0779447</v>
      </c>
      <c r="AS109" s="0" t="n">
        <v>23005231.3173316</v>
      </c>
      <c r="AT109" s="0" t="n">
        <v>24182673.0485055</v>
      </c>
      <c r="AU109" s="0" t="n">
        <v>26352150.7755829</v>
      </c>
      <c r="AV109" s="0" t="n">
        <v>27591739.1077442</v>
      </c>
      <c r="AW109" s="0" t="n">
        <v>31980186.9389102</v>
      </c>
      <c r="AX109" s="0" t="n">
        <v>32888290.8354561</v>
      </c>
      <c r="AY109" s="0" t="n">
        <v>37120730.1794924</v>
      </c>
      <c r="AZ109" s="0" t="n">
        <v>44274304.404889</v>
      </c>
      <c r="BA109" s="0" t="n">
        <v>47671291.726587</v>
      </c>
      <c r="BB109" s="0" t="n">
        <v>50223430.1268954</v>
      </c>
      <c r="BC109" s="0" t="n">
        <v>55256133.3363662</v>
      </c>
      <c r="BD109" s="0" t="n">
        <v>53613909.3169835</v>
      </c>
      <c r="BE109" s="0" t="n">
        <v>58250533.3223872</v>
      </c>
      <c r="BF109" s="0" t="n">
        <v>62020322.2939128</v>
      </c>
      <c r="BG109" s="0" t="n">
        <v>65941778.0346355</v>
      </c>
      <c r="BH109" s="0" t="n">
        <v>71927095.0490083</v>
      </c>
      <c r="BI109" s="0" t="n">
        <v>71605647.798736</v>
      </c>
      <c r="BJ109" s="0" t="n">
        <v>78201600.2766101</v>
      </c>
      <c r="BK109" s="0" t="n">
        <v>93089667.6452262</v>
      </c>
      <c r="BL109" s="0" t="n">
        <v>100914423.764227</v>
      </c>
    </row>
    <row r="110" customFormat="false" ht="14.4" hidden="false" customHeight="true" outlineLevel="0" collapsed="false">
      <c r="A110" s="0" t="s">
        <v>281</v>
      </c>
      <c r="B110" s="0" t="s">
        <v>282</v>
      </c>
      <c r="C110" s="0" t="s">
        <v>71</v>
      </c>
      <c r="D110" s="0" t="s">
        <v>72</v>
      </c>
    </row>
    <row r="111" customFormat="false" ht="14.4" hidden="false" customHeight="true" outlineLevel="0" collapsed="false">
      <c r="A111" s="0" t="s">
        <v>283</v>
      </c>
      <c r="B111" s="0" t="s">
        <v>284</v>
      </c>
      <c r="C111" s="0" t="s">
        <v>71</v>
      </c>
      <c r="D111" s="0" t="s">
        <v>72</v>
      </c>
      <c r="AN111" s="0" t="n">
        <v>4324000</v>
      </c>
      <c r="AO111" s="0" t="n">
        <v>5034000</v>
      </c>
      <c r="AP111" s="0" t="n">
        <v>5185000</v>
      </c>
      <c r="AQ111" s="0" t="n">
        <v>4606000</v>
      </c>
      <c r="AR111" s="0" t="n">
        <v>4728000</v>
      </c>
      <c r="AS111" s="0" t="n">
        <v>5064000</v>
      </c>
      <c r="AT111" s="0" t="n">
        <v>5153000</v>
      </c>
      <c r="AU111" s="0" t="n">
        <v>5033000</v>
      </c>
      <c r="AV111" s="0" t="n">
        <v>4467000</v>
      </c>
      <c r="AW111" s="0" t="n">
        <v>5321000</v>
      </c>
      <c r="AX111" s="0" t="n">
        <v>5002000</v>
      </c>
      <c r="AY111" s="0" t="n">
        <v>4871000</v>
      </c>
      <c r="AZ111" s="0" t="n">
        <v>5506000</v>
      </c>
      <c r="BA111" s="0" t="n">
        <v>6234000</v>
      </c>
      <c r="BB111" s="0" t="n">
        <v>6324000</v>
      </c>
      <c r="BC111" s="0" t="n">
        <v>7003000</v>
      </c>
      <c r="BD111" s="0" t="n">
        <v>7650000</v>
      </c>
      <c r="BE111" s="0" t="n">
        <v>8044000</v>
      </c>
      <c r="BF111" s="0" t="n">
        <v>8802000</v>
      </c>
      <c r="BG111" s="0" t="n">
        <v>9435000</v>
      </c>
      <c r="BH111" s="0" t="n">
        <v>10407000</v>
      </c>
      <c r="BI111" s="0" t="n">
        <v>11519000</v>
      </c>
      <c r="BJ111" s="0" t="n">
        <v>14040000</v>
      </c>
      <c r="BK111" s="0" t="n">
        <v>15810000</v>
      </c>
      <c r="BL111" s="0" t="n">
        <v>16107000</v>
      </c>
      <c r="BM111" s="0" t="n">
        <v>4053000</v>
      </c>
    </row>
    <row r="112" customFormat="false" ht="14.4" hidden="false" customHeight="true" outlineLevel="0" collapsed="false">
      <c r="A112" s="0" t="s">
        <v>285</v>
      </c>
      <c r="B112" s="0" t="s">
        <v>286</v>
      </c>
      <c r="C112" s="0" t="s">
        <v>71</v>
      </c>
      <c r="D112" s="0" t="s">
        <v>72</v>
      </c>
      <c r="AN112" s="0" t="n">
        <v>8090808.12528749</v>
      </c>
      <c r="AO112" s="0" t="n">
        <v>9356516.80502013</v>
      </c>
      <c r="AP112" s="0" t="n">
        <v>9636375.64984569</v>
      </c>
      <c r="AQ112" s="0" t="n">
        <v>9987732.74507533</v>
      </c>
      <c r="AR112" s="0" t="n">
        <v>10993029.8643652</v>
      </c>
      <c r="AS112" s="0" t="n">
        <v>12504714.5749026</v>
      </c>
      <c r="AT112" s="0" t="n">
        <v>13101063.9998511</v>
      </c>
      <c r="AU112" s="0" t="n">
        <v>15034904.5445293</v>
      </c>
      <c r="AV112" s="0" t="n">
        <v>15535677.3426129</v>
      </c>
      <c r="AW112" s="0" t="n">
        <v>18457815.3607657</v>
      </c>
      <c r="AX112" s="0" t="n">
        <v>19225120.3112036</v>
      </c>
      <c r="AY112" s="0" t="n">
        <v>21221685.0201544</v>
      </c>
      <c r="AZ112" s="0" t="n">
        <v>24248164.5348655</v>
      </c>
      <c r="BA112" s="0" t="n">
        <v>27424638.6111118</v>
      </c>
      <c r="BB112" s="0" t="n">
        <v>28669900.9998018</v>
      </c>
      <c r="BC112" s="0" t="n">
        <v>32648986.2388902</v>
      </c>
      <c r="BD112" s="0" t="n">
        <v>32417429.9202951</v>
      </c>
      <c r="BE112" s="0" t="n">
        <v>35988687.3227502</v>
      </c>
      <c r="BF112" s="0" t="n">
        <v>40041483.7963137</v>
      </c>
      <c r="BG112" s="0" t="n">
        <v>42827384.2085399</v>
      </c>
      <c r="BH112" s="0" t="n">
        <v>46442583.3322505</v>
      </c>
      <c r="BI112" s="0" t="n">
        <v>46337010.2452197</v>
      </c>
      <c r="BJ112" s="0" t="n">
        <v>50308715.5381637</v>
      </c>
      <c r="BK112" s="0" t="n">
        <v>58328493.7275152</v>
      </c>
      <c r="BL112" s="0" t="n">
        <v>63144062.5081978</v>
      </c>
    </row>
    <row r="113" customFormat="false" ht="14.4" hidden="false" customHeight="true" outlineLevel="0" collapsed="false">
      <c r="A113" s="0" t="s">
        <v>287</v>
      </c>
      <c r="B113" s="0" t="s">
        <v>288</v>
      </c>
      <c r="C113" s="0" t="s">
        <v>71</v>
      </c>
      <c r="D113" s="0" t="s">
        <v>72</v>
      </c>
    </row>
    <row r="114" customFormat="false" ht="14.4" hidden="false" customHeight="true" outlineLevel="0" collapsed="false">
      <c r="A114" s="0" t="s">
        <v>289</v>
      </c>
      <c r="B114" s="0" t="s">
        <v>290</v>
      </c>
      <c r="C114" s="0" t="s">
        <v>71</v>
      </c>
      <c r="D114" s="0" t="s">
        <v>72</v>
      </c>
      <c r="AN114" s="0" t="n">
        <v>2124000</v>
      </c>
      <c r="AO114" s="0" t="n">
        <v>2288000</v>
      </c>
      <c r="AP114" s="0" t="n">
        <v>2374000</v>
      </c>
      <c r="AQ114" s="0" t="n">
        <v>2359000</v>
      </c>
      <c r="AR114" s="0" t="n">
        <v>2482000</v>
      </c>
      <c r="AS114" s="0" t="n">
        <v>2649000</v>
      </c>
      <c r="AT114" s="0" t="n">
        <v>2537000</v>
      </c>
      <c r="AU114" s="0" t="n">
        <v>2384000</v>
      </c>
      <c r="AV114" s="0" t="n">
        <v>2726000</v>
      </c>
      <c r="AW114" s="0" t="n">
        <v>3457000</v>
      </c>
      <c r="AX114" s="0" t="n">
        <v>3919000</v>
      </c>
      <c r="AY114" s="0" t="n">
        <v>4447000</v>
      </c>
      <c r="AZ114" s="0" t="n">
        <v>5082000</v>
      </c>
      <c r="BA114" s="0" t="n">
        <v>5283000</v>
      </c>
      <c r="BB114" s="0" t="n">
        <v>5168000</v>
      </c>
      <c r="BC114" s="0" t="n">
        <v>5776000</v>
      </c>
      <c r="BD114" s="0" t="n">
        <v>6309000</v>
      </c>
      <c r="BE114" s="0" t="n">
        <v>6578000</v>
      </c>
      <c r="BF114" s="0" t="n">
        <v>6968000</v>
      </c>
      <c r="BG114" s="0" t="n">
        <v>13107000</v>
      </c>
      <c r="BH114" s="0" t="n">
        <v>13284000</v>
      </c>
      <c r="BI114" s="0" t="n">
        <v>14570000</v>
      </c>
      <c r="BJ114" s="0" t="n">
        <v>15543000</v>
      </c>
      <c r="BK114" s="0" t="n">
        <v>17423000</v>
      </c>
      <c r="BL114" s="0" t="n">
        <v>17914000</v>
      </c>
    </row>
    <row r="115" customFormat="false" ht="14.4" hidden="false" customHeight="true" outlineLevel="0" collapsed="false">
      <c r="A115" s="0" t="s">
        <v>291</v>
      </c>
      <c r="B115" s="0" t="s">
        <v>292</v>
      </c>
      <c r="C115" s="0" t="s">
        <v>71</v>
      </c>
      <c r="D115" s="0" t="s">
        <v>72</v>
      </c>
    </row>
    <row r="116" customFormat="false" ht="14.4" hidden="false" customHeight="true" outlineLevel="0" collapsed="false">
      <c r="A116" s="3" t="s">
        <v>293</v>
      </c>
      <c r="B116" s="0" t="s">
        <v>294</v>
      </c>
      <c r="C116" s="0" t="s">
        <v>71</v>
      </c>
      <c r="D116" s="0" t="s">
        <v>72</v>
      </c>
      <c r="AN116" s="0" t="n">
        <v>4818000</v>
      </c>
      <c r="AO116" s="0" t="n">
        <v>5289000</v>
      </c>
      <c r="AP116" s="0" t="n">
        <v>5587000</v>
      </c>
      <c r="AQ116" s="0" t="n">
        <v>6064000</v>
      </c>
      <c r="AR116" s="0" t="n">
        <v>6403000</v>
      </c>
      <c r="AS116" s="0" t="n">
        <v>6646000</v>
      </c>
      <c r="AT116" s="0" t="n">
        <v>6353000</v>
      </c>
      <c r="AU116" s="0" t="n">
        <v>6476000</v>
      </c>
      <c r="AV116" s="0" t="n">
        <v>6764000</v>
      </c>
      <c r="AW116" s="0" t="n">
        <v>6953000</v>
      </c>
      <c r="AX116" s="0" t="n">
        <v>7333000</v>
      </c>
      <c r="AY116" s="0" t="n">
        <v>8001000</v>
      </c>
      <c r="AZ116" s="0" t="n">
        <v>8332000</v>
      </c>
      <c r="BA116" s="0" t="n">
        <v>8026000</v>
      </c>
      <c r="BB116" s="0" t="n">
        <v>7189000</v>
      </c>
      <c r="BC116" s="0" t="n">
        <v>7134000</v>
      </c>
      <c r="BD116" s="0" t="n">
        <v>7630000</v>
      </c>
      <c r="BE116" s="0" t="n">
        <v>7550000</v>
      </c>
      <c r="BF116" s="0" t="n">
        <v>8260000</v>
      </c>
      <c r="BG116" s="0" t="n">
        <v>8813000</v>
      </c>
      <c r="BH116" s="0" t="n">
        <v>9528000</v>
      </c>
      <c r="BI116" s="0" t="n">
        <v>10100000</v>
      </c>
      <c r="BJ116" s="0" t="n">
        <v>10338000</v>
      </c>
      <c r="BK116" s="0" t="n">
        <v>10926000</v>
      </c>
      <c r="BL116" s="0" t="n">
        <v>10951000</v>
      </c>
    </row>
    <row r="117" customFormat="false" ht="14.4" hidden="false" customHeight="true" outlineLevel="0" collapsed="false">
      <c r="A117" s="0" t="s">
        <v>295</v>
      </c>
      <c r="B117" s="0" t="s">
        <v>296</v>
      </c>
      <c r="C117" s="0" t="s">
        <v>71</v>
      </c>
      <c r="D117" s="0" t="s">
        <v>72</v>
      </c>
      <c r="AN117" s="0" t="n">
        <v>452000</v>
      </c>
      <c r="AO117" s="0" t="n">
        <v>573000</v>
      </c>
      <c r="AP117" s="0" t="n">
        <v>764000</v>
      </c>
      <c r="AQ117" s="0" t="n">
        <v>1008000</v>
      </c>
      <c r="AR117" s="0" t="n">
        <v>1321000</v>
      </c>
      <c r="AS117" s="0" t="n">
        <v>1342000</v>
      </c>
      <c r="AT117" s="0" t="n">
        <v>1402000</v>
      </c>
      <c r="AU117" s="0" t="n">
        <v>1585000</v>
      </c>
      <c r="AV117" s="0" t="n">
        <v>1546000</v>
      </c>
      <c r="AW117" s="0" t="n">
        <v>1659000</v>
      </c>
      <c r="AX117" s="0" t="n">
        <v>1889000</v>
      </c>
      <c r="AY117" s="0" t="n">
        <v>2735000</v>
      </c>
      <c r="AZ117" s="0" t="n">
        <v>2219000</v>
      </c>
      <c r="BA117" s="0" t="n">
        <v>2034000</v>
      </c>
      <c r="BB117" s="0" t="n">
        <v>2116000</v>
      </c>
      <c r="BC117" s="0" t="n">
        <v>2938000</v>
      </c>
      <c r="BD117" s="0" t="n">
        <v>3354000</v>
      </c>
      <c r="BE117" s="0" t="n">
        <v>3834000</v>
      </c>
      <c r="BF117" s="0" t="n">
        <v>4769000</v>
      </c>
      <c r="BG117" s="0" t="n">
        <v>4968000</v>
      </c>
      <c r="BH117" s="0" t="n">
        <v>5237000</v>
      </c>
      <c r="BI117" s="0" t="n">
        <v>4942000</v>
      </c>
      <c r="BJ117" s="0" t="n">
        <v>4867000</v>
      </c>
      <c r="BK117" s="0" t="n">
        <v>7295000</v>
      </c>
      <c r="BL117" s="0" t="n">
        <v>9107000</v>
      </c>
      <c r="BM117" s="0" t="n">
        <v>1550000</v>
      </c>
    </row>
    <row r="118" customFormat="false" ht="14.4" hidden="false" customHeight="true" outlineLevel="0" collapsed="false">
      <c r="A118" s="0" t="s">
        <v>297</v>
      </c>
      <c r="B118" s="0" t="s">
        <v>298</v>
      </c>
      <c r="C118" s="0" t="s">
        <v>71</v>
      </c>
      <c r="D118" s="0" t="s">
        <v>72</v>
      </c>
      <c r="AN118" s="0" t="n">
        <v>61000</v>
      </c>
      <c r="AO118" s="0" t="n">
        <v>51000</v>
      </c>
      <c r="AP118" s="0" t="n">
        <v>15000</v>
      </c>
      <c r="AQ118" s="0" t="n">
        <v>45000</v>
      </c>
      <c r="AR118" s="0" t="n">
        <v>30000</v>
      </c>
      <c r="AS118" s="0" t="n">
        <v>78000</v>
      </c>
      <c r="AT118" s="0" t="n">
        <v>127000</v>
      </c>
      <c r="BA118" s="0" t="n">
        <v>864000</v>
      </c>
      <c r="BB118" s="0" t="n">
        <v>1262000</v>
      </c>
      <c r="BC118" s="0" t="n">
        <v>1518000</v>
      </c>
      <c r="BD118" s="0" t="n">
        <v>1510000</v>
      </c>
      <c r="BE118" s="0" t="n">
        <v>1111000</v>
      </c>
      <c r="BF118" s="0" t="n">
        <v>892000</v>
      </c>
    </row>
    <row r="119" customFormat="false" ht="14.4" hidden="false" customHeight="true" outlineLevel="0" collapsed="false">
      <c r="A119" s="0" t="s">
        <v>299</v>
      </c>
      <c r="B119" s="0" t="s">
        <v>300</v>
      </c>
      <c r="C119" s="0" t="s">
        <v>71</v>
      </c>
      <c r="D119" s="0" t="s">
        <v>72</v>
      </c>
      <c r="AN119" s="0" t="n">
        <v>211000</v>
      </c>
      <c r="AO119" s="0" t="n">
        <v>223000</v>
      </c>
      <c r="AP119" s="0" t="n">
        <v>223000</v>
      </c>
      <c r="AQ119" s="0" t="n">
        <v>255000</v>
      </c>
      <c r="AR119" s="0" t="n">
        <v>281000</v>
      </c>
      <c r="AS119" s="0" t="n">
        <v>328000</v>
      </c>
      <c r="AT119" s="0" t="n">
        <v>329000</v>
      </c>
      <c r="AU119" s="0" t="n">
        <v>315000</v>
      </c>
      <c r="AV119" s="0" t="n">
        <v>348000</v>
      </c>
      <c r="AW119" s="0" t="n">
        <v>405000</v>
      </c>
      <c r="AX119" s="0" t="n">
        <v>429000</v>
      </c>
      <c r="AY119" s="0" t="n">
        <v>477000</v>
      </c>
      <c r="AZ119" s="0" t="n">
        <v>539000</v>
      </c>
      <c r="BA119" s="0" t="n">
        <v>561000</v>
      </c>
      <c r="BB119" s="0" t="n">
        <v>563000</v>
      </c>
      <c r="BC119" s="0" t="n">
        <v>559000</v>
      </c>
      <c r="BD119" s="0" t="n">
        <v>628000</v>
      </c>
      <c r="BE119" s="0" t="n">
        <v>765000</v>
      </c>
      <c r="BF119" s="0" t="n">
        <v>900000</v>
      </c>
      <c r="BG119" s="0" t="n">
        <v>1102000</v>
      </c>
      <c r="BH119" s="0" t="n">
        <v>1389000</v>
      </c>
      <c r="BI119" s="0" t="n">
        <v>1891000</v>
      </c>
      <c r="BJ119" s="0" t="n">
        <v>2353000</v>
      </c>
      <c r="BK119" s="0" t="n">
        <v>2488000</v>
      </c>
      <c r="BL119" s="0" t="n">
        <v>2202000</v>
      </c>
      <c r="BM119" s="0" t="n">
        <v>488000</v>
      </c>
    </row>
    <row r="120" customFormat="false" ht="14.4" hidden="false" customHeight="true" outlineLevel="0" collapsed="false">
      <c r="A120" s="0" t="s">
        <v>301</v>
      </c>
      <c r="B120" s="0" t="s">
        <v>302</v>
      </c>
      <c r="C120" s="0" t="s">
        <v>71</v>
      </c>
      <c r="D120" s="0" t="s">
        <v>72</v>
      </c>
      <c r="AN120" s="0" t="n">
        <v>2530000</v>
      </c>
      <c r="AO120" s="0" t="n">
        <v>2360000</v>
      </c>
      <c r="AP120" s="0" t="n">
        <v>2295000</v>
      </c>
      <c r="AQ120" s="0" t="n">
        <v>2200000</v>
      </c>
      <c r="AR120" s="0" t="n">
        <v>2566000</v>
      </c>
      <c r="AS120" s="0" t="n">
        <v>2672000</v>
      </c>
      <c r="AT120" s="0" t="n">
        <v>1219000</v>
      </c>
      <c r="AU120" s="0" t="n">
        <v>862099.975585938</v>
      </c>
      <c r="AW120" s="0" t="n">
        <v>1505800.04882813</v>
      </c>
      <c r="AX120" s="0" t="n">
        <v>1916000</v>
      </c>
      <c r="AY120" s="0" t="n">
        <v>1834000</v>
      </c>
      <c r="AZ120" s="0" t="n">
        <v>2294000</v>
      </c>
      <c r="BA120" s="0" t="n">
        <v>3034000</v>
      </c>
      <c r="BB120" s="0" t="n">
        <v>2740000</v>
      </c>
      <c r="BC120" s="0" t="n">
        <v>3444000</v>
      </c>
      <c r="BD120" s="0" t="n">
        <v>3362000</v>
      </c>
      <c r="BE120" s="0" t="n">
        <v>3520000</v>
      </c>
      <c r="BF120" s="0" t="n">
        <v>3540000</v>
      </c>
      <c r="BG120" s="0" t="n">
        <v>3251000</v>
      </c>
      <c r="BH120" s="0" t="n">
        <v>3109000</v>
      </c>
      <c r="BI120" s="0" t="n">
        <v>3070000</v>
      </c>
      <c r="BJ120" s="0" t="n">
        <v>3863000</v>
      </c>
      <c r="BK120" s="0" t="n">
        <v>4389000</v>
      </c>
      <c r="BL120" s="0" t="n">
        <v>4905000</v>
      </c>
    </row>
    <row r="121" customFormat="false" ht="14.4" hidden="false" customHeight="true" outlineLevel="0" collapsed="false">
      <c r="A121" s="3" t="s">
        <v>303</v>
      </c>
      <c r="B121" s="0" t="s">
        <v>304</v>
      </c>
      <c r="C121" s="0" t="s">
        <v>71</v>
      </c>
      <c r="D121" s="0" t="s">
        <v>72</v>
      </c>
      <c r="AN121" s="0" t="n">
        <v>55706000</v>
      </c>
      <c r="AO121" s="0" t="n">
        <v>59805000</v>
      </c>
      <c r="AP121" s="0" t="n">
        <v>57998000</v>
      </c>
      <c r="AQ121" s="0" t="n">
        <v>58499000</v>
      </c>
      <c r="AR121" s="0" t="n">
        <v>59521000</v>
      </c>
      <c r="AS121" s="0" t="n">
        <v>62702000</v>
      </c>
      <c r="AT121" s="0" t="n">
        <v>60960000</v>
      </c>
      <c r="AU121" s="0" t="n">
        <v>63561000</v>
      </c>
      <c r="AV121" s="0" t="n">
        <v>63026000</v>
      </c>
      <c r="AW121" s="0" t="n">
        <v>58480000</v>
      </c>
      <c r="AX121" s="0" t="n">
        <v>59230000</v>
      </c>
      <c r="AY121" s="0" t="n">
        <v>66353000</v>
      </c>
      <c r="AZ121" s="0" t="n">
        <v>70271000</v>
      </c>
      <c r="BA121" s="0" t="n">
        <v>70719000</v>
      </c>
      <c r="BB121" s="0" t="n">
        <v>71692000</v>
      </c>
      <c r="BC121" s="0" t="n">
        <v>73225000</v>
      </c>
      <c r="BD121" s="0" t="n">
        <v>75866000</v>
      </c>
      <c r="BE121" s="0" t="n">
        <v>76293000</v>
      </c>
      <c r="BF121" s="0" t="n">
        <v>76762000</v>
      </c>
      <c r="BG121" s="0" t="n">
        <v>77694000</v>
      </c>
      <c r="BH121" s="0" t="n">
        <v>81068000</v>
      </c>
      <c r="BI121" s="0" t="n">
        <v>84925000</v>
      </c>
      <c r="BJ121" s="0" t="n">
        <v>89931000</v>
      </c>
      <c r="BK121" s="0" t="n">
        <v>93228601.5625</v>
      </c>
      <c r="BL121" s="0" t="n">
        <v>95399000</v>
      </c>
      <c r="BM121" s="0" t="n">
        <v>38419000</v>
      </c>
    </row>
    <row r="122" customFormat="false" ht="14.4" hidden="false" customHeight="true" outlineLevel="0" collapsed="false">
      <c r="A122" s="0" t="s">
        <v>305</v>
      </c>
      <c r="B122" s="0" t="s">
        <v>306</v>
      </c>
      <c r="C122" s="0" t="s">
        <v>71</v>
      </c>
      <c r="D122" s="0" t="s">
        <v>72</v>
      </c>
      <c r="AN122" s="0" t="n">
        <v>1752000</v>
      </c>
      <c r="AO122" s="0" t="n">
        <v>1821000</v>
      </c>
      <c r="AP122" s="0" t="n">
        <v>1904000</v>
      </c>
      <c r="AQ122" s="0" t="n">
        <v>1899000</v>
      </c>
      <c r="AR122" s="0" t="n">
        <v>2013000</v>
      </c>
      <c r="AS122" s="0" t="n">
        <v>2230000</v>
      </c>
      <c r="AT122" s="0" t="n">
        <v>2117000</v>
      </c>
      <c r="AU122" s="0" t="n">
        <v>2131000</v>
      </c>
      <c r="AV122" s="0" t="n">
        <v>2483000</v>
      </c>
      <c r="AW122" s="0" t="n">
        <v>2515000</v>
      </c>
      <c r="AX122" s="0" t="n">
        <v>2615000</v>
      </c>
      <c r="AY122" s="0" t="n">
        <v>3016000</v>
      </c>
      <c r="AZ122" s="0" t="n">
        <v>2880000</v>
      </c>
      <c r="BA122" s="0" t="n">
        <v>2859000</v>
      </c>
      <c r="BB122" s="0" t="n">
        <v>2753000</v>
      </c>
      <c r="BC122" s="0" t="n">
        <v>2832000</v>
      </c>
      <c r="BD122" s="0" t="n">
        <v>3077000</v>
      </c>
      <c r="BE122" s="0" t="n">
        <v>3306000</v>
      </c>
      <c r="BF122" s="0" t="n">
        <v>3274000</v>
      </c>
      <c r="BG122" s="0" t="n">
        <v>3504000</v>
      </c>
      <c r="BH122" s="0" t="n">
        <v>3692000</v>
      </c>
      <c r="BI122" s="0" t="n">
        <v>3837000</v>
      </c>
      <c r="BJ122" s="0" t="n">
        <v>4276000</v>
      </c>
      <c r="BK122" s="0" t="n">
        <v>4319000</v>
      </c>
      <c r="BL122" s="0" t="n">
        <v>4233000</v>
      </c>
      <c r="BM122" s="0" t="n">
        <v>1329699.95117188</v>
      </c>
    </row>
    <row r="123" customFormat="false" ht="14.4" hidden="false" customHeight="true" outlineLevel="0" collapsed="false">
      <c r="A123" s="0" t="s">
        <v>307</v>
      </c>
      <c r="B123" s="0" t="s">
        <v>308</v>
      </c>
      <c r="C123" s="0" t="s">
        <v>71</v>
      </c>
      <c r="D123" s="0" t="s">
        <v>72</v>
      </c>
      <c r="AN123" s="0" t="n">
        <v>3277000</v>
      </c>
      <c r="AO123" s="0" t="n">
        <v>3164000</v>
      </c>
      <c r="AP123" s="0" t="n">
        <v>3068000</v>
      </c>
      <c r="AQ123" s="0" t="n">
        <v>3438000</v>
      </c>
      <c r="AR123" s="0" t="n">
        <v>3231000</v>
      </c>
      <c r="AS123" s="0" t="n">
        <v>2700000</v>
      </c>
      <c r="AT123" s="0" t="n">
        <v>3034000</v>
      </c>
      <c r="AU123" s="0" t="n">
        <v>4677000</v>
      </c>
      <c r="AV123" s="0" t="n">
        <v>4600000</v>
      </c>
      <c r="AW123" s="0" t="n">
        <v>5587000</v>
      </c>
      <c r="AX123" s="0" t="n">
        <v>5817000</v>
      </c>
      <c r="AY123" s="0" t="n">
        <v>6573000</v>
      </c>
      <c r="AZ123" s="0" t="n">
        <v>6529000</v>
      </c>
      <c r="BA123" s="0" t="n">
        <v>7100000</v>
      </c>
      <c r="BB123" s="0" t="n">
        <v>7085000</v>
      </c>
      <c r="BC123" s="0" t="n">
        <v>8078000</v>
      </c>
      <c r="BD123" s="0" t="n">
        <v>6813000</v>
      </c>
      <c r="BE123" s="0" t="n">
        <v>6314000</v>
      </c>
      <c r="BF123" s="0" t="n">
        <v>5389000</v>
      </c>
      <c r="BG123" s="0" t="n">
        <v>5327000</v>
      </c>
      <c r="BH123" s="0" t="n">
        <v>4809000</v>
      </c>
      <c r="BI123" s="0" t="n">
        <v>4236000</v>
      </c>
      <c r="BJ123" s="0" t="n">
        <v>4565000</v>
      </c>
      <c r="BK123" s="0" t="n">
        <v>4922000</v>
      </c>
      <c r="BL123" s="0" t="n">
        <v>5361000</v>
      </c>
      <c r="BM123" s="0" t="n">
        <v>1240000</v>
      </c>
    </row>
    <row r="124" customFormat="false" ht="14.4" hidden="false" customHeight="true" outlineLevel="0" collapsed="false">
      <c r="A124" s="0" t="s">
        <v>309</v>
      </c>
      <c r="B124" s="0" t="s">
        <v>310</v>
      </c>
      <c r="C124" s="0" t="s">
        <v>71</v>
      </c>
      <c r="D124" s="0" t="s">
        <v>72</v>
      </c>
      <c r="AN124" s="0" t="n">
        <v>3345000</v>
      </c>
      <c r="AO124" s="0" t="n">
        <v>3837000</v>
      </c>
      <c r="AP124" s="0" t="n">
        <v>4218000</v>
      </c>
      <c r="AQ124" s="0" t="n">
        <v>4106000</v>
      </c>
      <c r="AR124" s="0" t="n">
        <v>4438000</v>
      </c>
      <c r="AS124" s="0" t="n">
        <v>4757000</v>
      </c>
      <c r="AT124" s="0" t="n">
        <v>4772000</v>
      </c>
      <c r="AU124" s="0" t="n">
        <v>5239000</v>
      </c>
      <c r="AV124" s="0" t="n">
        <v>5212000</v>
      </c>
      <c r="AW124" s="0" t="n">
        <v>6138000</v>
      </c>
      <c r="AX124" s="0" t="n">
        <v>6728000</v>
      </c>
      <c r="AY124" s="0" t="n">
        <v>7334000</v>
      </c>
      <c r="AZ124" s="0" t="n">
        <v>8347000</v>
      </c>
      <c r="BA124" s="0" t="n">
        <v>8351000</v>
      </c>
      <c r="BB124" s="0" t="n">
        <v>6790000</v>
      </c>
      <c r="BC124" s="0" t="n">
        <v>8611000</v>
      </c>
      <c r="BD124" s="0" t="n">
        <v>6219000</v>
      </c>
      <c r="BE124" s="0" t="n">
        <v>8358000</v>
      </c>
      <c r="BF124" s="0" t="n">
        <v>10364000</v>
      </c>
      <c r="BG124" s="0" t="n">
        <v>13413000</v>
      </c>
      <c r="BH124" s="0" t="n">
        <v>19737000</v>
      </c>
      <c r="BI124" s="0" t="n">
        <v>24039000</v>
      </c>
      <c r="BJ124" s="0" t="n">
        <v>28691000</v>
      </c>
      <c r="BK124" s="0" t="n">
        <v>31191000</v>
      </c>
      <c r="BL124" s="0" t="n">
        <v>31881000</v>
      </c>
      <c r="BM124" s="0" t="n">
        <v>4115799.8046875</v>
      </c>
    </row>
    <row r="125" customFormat="false" ht="14.4" hidden="false" customHeight="true" outlineLevel="0" collapsed="false">
      <c r="A125" s="0" t="s">
        <v>311</v>
      </c>
      <c r="B125" s="0" t="s">
        <v>312</v>
      </c>
      <c r="C125" s="0" t="s">
        <v>71</v>
      </c>
      <c r="D125" s="0" t="s">
        <v>72</v>
      </c>
      <c r="AO125" s="0" t="n">
        <v>202000</v>
      </c>
      <c r="AP125" s="0" t="n">
        <v>284000</v>
      </c>
      <c r="AQ125" s="0" t="n">
        <v>257000</v>
      </c>
      <c r="AR125" s="0" t="n">
        <v>394000</v>
      </c>
      <c r="AS125" s="0" t="n">
        <v>1683000</v>
      </c>
      <c r="AT125" s="0" t="n">
        <v>2693000</v>
      </c>
      <c r="AU125" s="0" t="n">
        <v>3678000</v>
      </c>
      <c r="AV125" s="0" t="n">
        <v>3237000</v>
      </c>
      <c r="AW125" s="0" t="n">
        <v>4291000</v>
      </c>
      <c r="AX125" s="0" t="n">
        <v>4365000</v>
      </c>
      <c r="AY125" s="0" t="n">
        <v>4707000</v>
      </c>
      <c r="AZ125" s="0" t="n">
        <v>5311000</v>
      </c>
      <c r="BA125" s="0" t="n">
        <v>4117000</v>
      </c>
      <c r="BB125" s="0" t="n">
        <v>3774000</v>
      </c>
      <c r="BC125" s="0" t="n">
        <v>4097000</v>
      </c>
      <c r="BD125" s="0" t="n">
        <v>5685000</v>
      </c>
      <c r="BE125" s="0" t="n">
        <v>6163000</v>
      </c>
      <c r="BF125" s="0" t="n">
        <v>6841000</v>
      </c>
      <c r="BG125" s="0" t="n">
        <v>6333000</v>
      </c>
      <c r="BH125" s="0" t="n">
        <v>6430000</v>
      </c>
      <c r="BI125" s="0" t="n">
        <v>6509000</v>
      </c>
      <c r="BJ125" s="0" t="n">
        <v>7701000</v>
      </c>
      <c r="BK125" s="0" t="n">
        <v>8789000</v>
      </c>
      <c r="BL125" s="0" t="n">
        <v>8515000</v>
      </c>
      <c r="BM125" s="0" t="n">
        <v>2035000</v>
      </c>
    </row>
    <row r="126" customFormat="false" ht="14.4" hidden="false" customHeight="true" outlineLevel="0" collapsed="false">
      <c r="A126" s="0" t="s">
        <v>313</v>
      </c>
      <c r="B126" s="0" t="s">
        <v>314</v>
      </c>
      <c r="C126" s="0" t="s">
        <v>71</v>
      </c>
      <c r="D126" s="0" t="s">
        <v>72</v>
      </c>
      <c r="AN126" s="0" t="n">
        <v>974000</v>
      </c>
      <c r="AO126" s="0" t="n">
        <v>1003000</v>
      </c>
      <c r="AP126" s="0" t="n">
        <v>1001000</v>
      </c>
      <c r="AQ126" s="0" t="n">
        <v>894000</v>
      </c>
      <c r="AR126" s="0" t="n">
        <v>969000</v>
      </c>
      <c r="AS126" s="0" t="n">
        <v>1037000</v>
      </c>
      <c r="AT126" s="0" t="n">
        <v>994000</v>
      </c>
      <c r="AU126" s="0" t="n">
        <v>1001000</v>
      </c>
      <c r="AV126" s="0" t="n">
        <v>1146000</v>
      </c>
      <c r="AW126" s="0" t="n">
        <v>1361000</v>
      </c>
      <c r="AX126" s="0" t="n">
        <v>1479000</v>
      </c>
      <c r="AY126" s="0" t="n">
        <v>1601000</v>
      </c>
      <c r="AZ126" s="0" t="n">
        <v>1817000</v>
      </c>
      <c r="BA126" s="0" t="n">
        <v>1203000</v>
      </c>
      <c r="BB126" s="0" t="n">
        <v>1490000</v>
      </c>
      <c r="BC126" s="0" t="n">
        <v>1609000</v>
      </c>
      <c r="BD126" s="0" t="n">
        <v>1823000</v>
      </c>
      <c r="BE126" s="0" t="n">
        <v>1711000</v>
      </c>
      <c r="BF126" s="0" t="n">
        <v>1520000</v>
      </c>
      <c r="BG126" s="0" t="n">
        <v>1350000</v>
      </c>
      <c r="BH126" s="0" t="n">
        <v>1181000</v>
      </c>
      <c r="BI126" s="0" t="n">
        <v>1340000</v>
      </c>
      <c r="BJ126" s="0" t="n">
        <v>1449000</v>
      </c>
      <c r="BK126" s="0" t="n">
        <v>2025000</v>
      </c>
      <c r="BL126" s="0" t="n">
        <v>2049000</v>
      </c>
    </row>
    <row r="127" customFormat="false" ht="14.4" hidden="false" customHeight="true" outlineLevel="0" collapsed="false">
      <c r="A127" s="0" t="s">
        <v>315</v>
      </c>
      <c r="B127" s="0" t="s">
        <v>316</v>
      </c>
      <c r="C127" s="0" t="s">
        <v>71</v>
      </c>
      <c r="D127" s="0" t="s">
        <v>72</v>
      </c>
      <c r="AQ127" s="0" t="n">
        <v>290000</v>
      </c>
      <c r="AR127" s="0" t="n">
        <v>165000</v>
      </c>
      <c r="AS127" s="0" t="n">
        <v>173000</v>
      </c>
      <c r="AT127" s="0" t="n">
        <v>199000</v>
      </c>
      <c r="AU127" s="0" t="n">
        <v>183000</v>
      </c>
      <c r="AV127" s="0" t="n">
        <v>342000</v>
      </c>
      <c r="AW127" s="0" t="n">
        <v>398000</v>
      </c>
      <c r="AX127" s="0" t="n">
        <v>319000</v>
      </c>
      <c r="AY127" s="0" t="n">
        <v>766000</v>
      </c>
      <c r="AZ127" s="0" t="n">
        <v>1656000</v>
      </c>
      <c r="BA127" s="0" t="n">
        <v>2379000</v>
      </c>
      <c r="BB127" s="0" t="n">
        <v>2451000</v>
      </c>
      <c r="BC127" s="0" t="n">
        <v>1224000</v>
      </c>
      <c r="BD127" s="0" t="n">
        <v>3025000</v>
      </c>
      <c r="BE127" s="0" t="n">
        <v>3393000</v>
      </c>
      <c r="BF127" s="0" t="n">
        <v>4134000</v>
      </c>
      <c r="BG127" s="0" t="n">
        <v>3791000</v>
      </c>
      <c r="BH127" s="0" t="n">
        <v>4000000</v>
      </c>
      <c r="BI127" s="0" t="n">
        <v>3853000</v>
      </c>
      <c r="BJ127" s="0" t="n">
        <v>4568000</v>
      </c>
      <c r="BK127" s="0" t="n">
        <v>6947000</v>
      </c>
      <c r="BL127" s="0" t="n">
        <v>8508000</v>
      </c>
    </row>
    <row r="128" customFormat="false" ht="14.4" hidden="false" customHeight="true" outlineLevel="0" collapsed="false">
      <c r="A128" s="0" t="s">
        <v>317</v>
      </c>
      <c r="B128" s="0" t="s">
        <v>318</v>
      </c>
      <c r="C128" s="0" t="s">
        <v>71</v>
      </c>
      <c r="D128" s="0" t="s">
        <v>72</v>
      </c>
      <c r="AN128" s="0" t="n">
        <v>220000</v>
      </c>
      <c r="AO128" s="0" t="n">
        <v>260000</v>
      </c>
      <c r="AP128" s="0" t="n">
        <v>219000</v>
      </c>
      <c r="AQ128" s="0" t="n">
        <v>287000</v>
      </c>
      <c r="AR128" s="0" t="n">
        <v>368000</v>
      </c>
      <c r="AS128" s="0" t="n">
        <v>466000</v>
      </c>
      <c r="AT128" s="0" t="n">
        <v>605000</v>
      </c>
      <c r="AU128" s="0" t="n">
        <v>787000</v>
      </c>
      <c r="AV128" s="0" t="n">
        <v>701000</v>
      </c>
      <c r="AW128" s="0" t="n">
        <v>1055000</v>
      </c>
      <c r="AX128" s="0" t="n">
        <v>1422000</v>
      </c>
      <c r="AY128" s="0" t="n">
        <v>1700000</v>
      </c>
      <c r="AZ128" s="0" t="n">
        <v>2015000</v>
      </c>
      <c r="BA128" s="0" t="n">
        <v>2125000</v>
      </c>
      <c r="BB128" s="0" t="n">
        <v>2162000</v>
      </c>
      <c r="BC128" s="0" t="n">
        <v>2508000</v>
      </c>
      <c r="BD128" s="0" t="n">
        <v>2882000</v>
      </c>
      <c r="BE128" s="0" t="n">
        <v>3584000</v>
      </c>
      <c r="BF128" s="0" t="n">
        <v>4210000</v>
      </c>
      <c r="BG128" s="0" t="n">
        <v>4503000</v>
      </c>
      <c r="BH128" s="0" t="n">
        <v>4775000</v>
      </c>
      <c r="BI128" s="0" t="n">
        <v>5012000</v>
      </c>
      <c r="BJ128" s="0" t="n">
        <v>5602000</v>
      </c>
      <c r="BK128" s="0" t="n">
        <v>6201000</v>
      </c>
      <c r="BL128" s="0" t="n">
        <v>6611000</v>
      </c>
      <c r="BM128" s="0" t="n">
        <v>1306000</v>
      </c>
    </row>
    <row r="129" customFormat="false" ht="14.4" hidden="false" customHeight="true" outlineLevel="0" collapsed="false">
      <c r="A129" s="0" t="s">
        <v>319</v>
      </c>
      <c r="B129" s="0" t="s">
        <v>320</v>
      </c>
      <c r="C129" s="0" t="s">
        <v>71</v>
      </c>
      <c r="D129" s="0" t="s">
        <v>72</v>
      </c>
      <c r="AR129" s="0" t="n">
        <v>20299.9992370605</v>
      </c>
      <c r="AS129" s="0" t="n">
        <v>13399.9996185303</v>
      </c>
      <c r="AT129" s="0" t="n">
        <v>14500</v>
      </c>
      <c r="AU129" s="0" t="n">
        <v>119500</v>
      </c>
      <c r="AV129" s="0" t="n">
        <v>130100.006103516</v>
      </c>
      <c r="AW129" s="0" t="n">
        <v>63900.0015258789</v>
      </c>
      <c r="AX129" s="0" t="n">
        <v>50200.0007629395</v>
      </c>
      <c r="AY129" s="0" t="n">
        <v>10800.0001907349</v>
      </c>
      <c r="AZ129" s="0" t="n">
        <v>32299.9992370605</v>
      </c>
      <c r="BG129" s="0" t="n">
        <v>8300.00019073486</v>
      </c>
      <c r="BH129" s="0" t="n">
        <v>8199.99980926514</v>
      </c>
      <c r="BI129" s="0" t="n">
        <v>7599.99990463257</v>
      </c>
      <c r="BJ129" s="0" t="n">
        <v>7500</v>
      </c>
      <c r="BK129" s="0" t="n">
        <v>9000</v>
      </c>
      <c r="BL129" s="0" t="n">
        <v>12000</v>
      </c>
    </row>
    <row r="130" customFormat="false" ht="14.4" hidden="false" customHeight="true" outlineLevel="0" collapsed="false">
      <c r="A130" s="0" t="s">
        <v>321</v>
      </c>
      <c r="B130" s="0" t="s">
        <v>322</v>
      </c>
      <c r="C130" s="0" t="s">
        <v>71</v>
      </c>
      <c r="D130" s="0" t="s">
        <v>72</v>
      </c>
      <c r="AN130" s="0" t="n">
        <v>203000</v>
      </c>
      <c r="AO130" s="0" t="n">
        <v>172000</v>
      </c>
      <c r="AP130" s="0" t="n">
        <v>194000</v>
      </c>
      <c r="AQ130" s="0" t="n">
        <v>250000</v>
      </c>
      <c r="AR130" s="0" t="n">
        <v>226000</v>
      </c>
      <c r="AS130" s="0" t="n">
        <v>247000</v>
      </c>
      <c r="AT130" s="0" t="n">
        <v>334000</v>
      </c>
      <c r="AU130" s="0" t="n">
        <v>240000</v>
      </c>
      <c r="AV130" s="0" t="n">
        <v>247000</v>
      </c>
      <c r="AW130" s="0" t="n">
        <v>383000</v>
      </c>
      <c r="AX130" s="0" t="n">
        <v>365000</v>
      </c>
      <c r="AY130" s="0" t="n">
        <v>350000</v>
      </c>
      <c r="AZ130" s="0" t="n">
        <v>379000</v>
      </c>
      <c r="BA130" s="0" t="n">
        <v>533000</v>
      </c>
      <c r="BB130" s="0" t="n">
        <v>548000</v>
      </c>
      <c r="BC130" s="0" t="n">
        <v>624000</v>
      </c>
      <c r="BD130" s="0" t="n">
        <v>723000</v>
      </c>
      <c r="BE130" s="0" t="n">
        <v>666000</v>
      </c>
      <c r="BF130" s="0" t="n">
        <v>695000</v>
      </c>
      <c r="BG130" s="0" t="n">
        <v>818000</v>
      </c>
      <c r="BH130" s="0" t="n">
        <v>1036000</v>
      </c>
      <c r="BI130" s="0" t="n">
        <v>1055000</v>
      </c>
      <c r="BJ130" s="0" t="n">
        <v>1194000</v>
      </c>
      <c r="BK130" s="0" t="n">
        <v>1278000</v>
      </c>
      <c r="BL130" s="0" t="n">
        <v>1107000</v>
      </c>
      <c r="BM130" s="0" t="n">
        <v>301399.993896484</v>
      </c>
    </row>
    <row r="131" customFormat="false" ht="14.4" hidden="false" customHeight="true" outlineLevel="0" collapsed="false">
      <c r="A131" s="0" t="s">
        <v>323</v>
      </c>
      <c r="B131" s="0" t="s">
        <v>324</v>
      </c>
      <c r="C131" s="0" t="s">
        <v>71</v>
      </c>
      <c r="D131" s="0" t="s">
        <v>72</v>
      </c>
      <c r="AN131" s="0" t="n">
        <v>3753000</v>
      </c>
      <c r="AO131" s="0" t="n">
        <v>3684000</v>
      </c>
      <c r="AP131" s="0" t="n">
        <v>3908000</v>
      </c>
      <c r="AQ131" s="0" t="n">
        <v>4250000</v>
      </c>
      <c r="AR131" s="0" t="n">
        <v>4660000</v>
      </c>
      <c r="AS131" s="0" t="n">
        <v>5322000</v>
      </c>
      <c r="AT131" s="0" t="n">
        <v>5147000</v>
      </c>
      <c r="AU131" s="0" t="n">
        <v>5347000</v>
      </c>
      <c r="AV131" s="0" t="n">
        <v>4753000</v>
      </c>
      <c r="AW131" s="0" t="n">
        <v>5818000</v>
      </c>
      <c r="AX131" s="0" t="n">
        <v>6023000</v>
      </c>
      <c r="AY131" s="0" t="n">
        <v>6155000</v>
      </c>
      <c r="AZ131" s="0" t="n">
        <v>6448000</v>
      </c>
      <c r="BA131" s="0" t="n">
        <v>6891000</v>
      </c>
      <c r="BB131" s="0" t="n">
        <v>7818000</v>
      </c>
      <c r="BC131" s="0" t="n">
        <v>8798000</v>
      </c>
      <c r="BD131" s="0" t="n">
        <v>9795000</v>
      </c>
      <c r="BE131" s="0" t="n">
        <v>11140000</v>
      </c>
      <c r="BF131" s="0" t="n">
        <v>12176000</v>
      </c>
      <c r="BG131" s="0" t="n">
        <v>14202000</v>
      </c>
      <c r="BH131" s="0" t="n">
        <v>13232000</v>
      </c>
      <c r="BI131" s="0" t="n">
        <v>17242000</v>
      </c>
      <c r="BJ131" s="0" t="n">
        <v>13336000</v>
      </c>
      <c r="BK131" s="0" t="n">
        <v>15347000</v>
      </c>
      <c r="BL131" s="0" t="n">
        <v>17503000</v>
      </c>
      <c r="BM131" s="0" t="n">
        <v>2519000</v>
      </c>
    </row>
    <row r="132" customFormat="false" ht="14.4" hidden="false" customHeight="true" outlineLevel="0" collapsed="false">
      <c r="A132" s="0" t="s">
        <v>325</v>
      </c>
      <c r="B132" s="0" t="s">
        <v>326</v>
      </c>
      <c r="C132" s="0" t="s">
        <v>71</v>
      </c>
      <c r="D132" s="0" t="s">
        <v>72</v>
      </c>
      <c r="AN132" s="0" t="n">
        <v>1443000</v>
      </c>
      <c r="AO132" s="0" t="n">
        <v>1565000</v>
      </c>
      <c r="AP132" s="0" t="n">
        <v>1638000</v>
      </c>
      <c r="AQ132" s="0" t="n">
        <v>1763000</v>
      </c>
      <c r="AR132" s="0" t="n">
        <v>1884000</v>
      </c>
      <c r="AS132" s="0" t="n">
        <v>1944000</v>
      </c>
      <c r="AT132" s="0" t="n">
        <v>2072000</v>
      </c>
      <c r="AU132" s="0" t="n">
        <v>2316000</v>
      </c>
      <c r="AV132" s="0" t="n">
        <v>2602000</v>
      </c>
      <c r="AW132" s="0" t="n">
        <v>3056000</v>
      </c>
      <c r="AX132" s="0" t="n">
        <v>3474000</v>
      </c>
      <c r="AY132" s="0" t="n">
        <v>3899000</v>
      </c>
      <c r="AZ132" s="0" t="n">
        <v>4482000</v>
      </c>
      <c r="BA132" s="0" t="n">
        <v>4736000</v>
      </c>
      <c r="BB132" s="0" t="n">
        <v>5088000</v>
      </c>
      <c r="BC132" s="0" t="n">
        <v>5208000</v>
      </c>
      <c r="BD132" s="0" t="n">
        <v>5574000</v>
      </c>
      <c r="BE132" s="0" t="n">
        <v>5729000</v>
      </c>
      <c r="BF132" s="0" t="n">
        <v>6217000</v>
      </c>
      <c r="BG132" s="0" t="n">
        <v>6528000</v>
      </c>
      <c r="BH132" s="0" t="n">
        <v>6941000</v>
      </c>
      <c r="BI132" s="0" t="n">
        <v>7055000</v>
      </c>
      <c r="BJ132" s="0" t="n">
        <v>7407000</v>
      </c>
      <c r="BK132" s="0" t="n">
        <v>8508000</v>
      </c>
      <c r="BL132" s="0" t="n">
        <v>8565000</v>
      </c>
      <c r="BM132" s="0" t="n">
        <v>2161000</v>
      </c>
    </row>
    <row r="133" customFormat="false" ht="14.4" hidden="false" customHeight="true" outlineLevel="0" collapsed="false">
      <c r="A133" s="0" t="s">
        <v>327</v>
      </c>
      <c r="B133" s="0" t="s">
        <v>328</v>
      </c>
      <c r="C133" s="0" t="s">
        <v>71</v>
      </c>
      <c r="D133" s="0" t="s">
        <v>72</v>
      </c>
      <c r="AN133" s="0" t="n">
        <v>118759609.116126</v>
      </c>
      <c r="AO133" s="0" t="n">
        <v>122091619.871667</v>
      </c>
      <c r="AP133" s="0" t="n">
        <v>124222950.979313</v>
      </c>
      <c r="AQ133" s="0" t="n">
        <v>128596768.74041</v>
      </c>
      <c r="AR133" s="0" t="n">
        <v>131143148.537439</v>
      </c>
      <c r="AS133" s="0" t="n">
        <v>135852472.487252</v>
      </c>
      <c r="AT133" s="0" t="n">
        <v>129631536.654968</v>
      </c>
      <c r="AU133" s="0" t="n">
        <v>128164683.08834</v>
      </c>
      <c r="AV133" s="0" t="n">
        <v>122614563.339003</v>
      </c>
      <c r="AW133" s="0" t="n">
        <v>132972759.430094</v>
      </c>
      <c r="AX133" s="0" t="n">
        <v>139293878.536285</v>
      </c>
      <c r="AY133" s="0" t="n">
        <v>136738000</v>
      </c>
      <c r="AZ133" s="0" t="n">
        <v>135404000</v>
      </c>
      <c r="BA133" s="0" t="n">
        <v>136305000</v>
      </c>
      <c r="BB133" s="0" t="n">
        <v>130549000</v>
      </c>
      <c r="BC133" s="0" t="n">
        <v>128009000</v>
      </c>
      <c r="BD133" s="0" t="n">
        <v>124212000</v>
      </c>
      <c r="BE133" s="0" t="n">
        <v>126982000</v>
      </c>
      <c r="BF133" s="0" t="n">
        <v>129584000</v>
      </c>
      <c r="BG133" s="0" t="n">
        <v>136666599.975586</v>
      </c>
      <c r="BH133" s="0" t="n">
        <v>145821000</v>
      </c>
      <c r="BI133" s="0" t="n">
        <v>156330000</v>
      </c>
      <c r="BJ133" s="0" t="n">
        <v>165093000</v>
      </c>
      <c r="BK133" s="0" t="n">
        <v>164604173.905129</v>
      </c>
      <c r="BL133" s="0" t="n">
        <v>165233236.99443</v>
      </c>
    </row>
    <row r="134" customFormat="false" ht="14.4" hidden="false" customHeight="true" outlineLevel="0" collapsed="false">
      <c r="A134" s="0" t="s">
        <v>329</v>
      </c>
      <c r="B134" s="0" t="s">
        <v>330</v>
      </c>
      <c r="C134" s="0" t="s">
        <v>71</v>
      </c>
      <c r="D134" s="0" t="s">
        <v>72</v>
      </c>
      <c r="AN134" s="0" t="n">
        <v>346000</v>
      </c>
      <c r="AO134" s="0" t="n">
        <v>403000</v>
      </c>
      <c r="AP134" s="0" t="n">
        <v>463000</v>
      </c>
      <c r="AQ134" s="0" t="n">
        <v>500000</v>
      </c>
      <c r="AR134" s="0" t="n">
        <v>614000</v>
      </c>
      <c r="AS134" s="0" t="n">
        <v>737000</v>
      </c>
      <c r="AT134" s="0" t="n">
        <v>674000</v>
      </c>
      <c r="AU134" s="0" t="n">
        <v>736000</v>
      </c>
      <c r="AV134" s="0" t="n">
        <v>636000</v>
      </c>
      <c r="AW134" s="0" t="n">
        <v>895000</v>
      </c>
      <c r="AX134" s="0" t="n">
        <v>1095000</v>
      </c>
      <c r="AY134" s="0" t="n">
        <v>1215000</v>
      </c>
      <c r="AZ134" s="0" t="n">
        <v>1624000</v>
      </c>
      <c r="BA134" s="0" t="n">
        <v>1737000</v>
      </c>
      <c r="BB134" s="0" t="n">
        <v>2008000</v>
      </c>
      <c r="BC134" s="0" t="n">
        <v>2513000</v>
      </c>
      <c r="BD134" s="0" t="n">
        <v>2724000</v>
      </c>
      <c r="BE134" s="0" t="n">
        <v>3330000</v>
      </c>
      <c r="BF134" s="0" t="n">
        <v>3779000</v>
      </c>
      <c r="BG134" s="0" t="n">
        <v>4159000</v>
      </c>
      <c r="BH134" s="0" t="n">
        <v>4684000</v>
      </c>
      <c r="BI134" s="0" t="n">
        <v>4239000</v>
      </c>
      <c r="BJ134" s="0" t="n">
        <v>3869000</v>
      </c>
      <c r="BK134" s="0" t="n">
        <v>4186000</v>
      </c>
      <c r="BL134" s="0" t="n">
        <v>4791000</v>
      </c>
      <c r="BM134" s="0" t="n">
        <v>886400.024414063</v>
      </c>
    </row>
    <row r="135" customFormat="false" ht="14.4" hidden="false" customHeight="true" outlineLevel="0" collapsed="false">
      <c r="A135" s="0" t="s">
        <v>331</v>
      </c>
      <c r="B135" s="0" t="s">
        <v>332</v>
      </c>
      <c r="C135" s="0" t="s">
        <v>71</v>
      </c>
      <c r="D135" s="0" t="s">
        <v>72</v>
      </c>
      <c r="AN135" s="0" t="n">
        <v>450000</v>
      </c>
      <c r="AO135" s="0" t="n">
        <v>424000</v>
      </c>
      <c r="AP135" s="0" t="n">
        <v>558000</v>
      </c>
      <c r="AQ135" s="0" t="n">
        <v>631000</v>
      </c>
      <c r="AR135" s="0" t="n">
        <v>673000</v>
      </c>
      <c r="AS135" s="0" t="n">
        <v>742000</v>
      </c>
      <c r="AT135" s="0" t="n">
        <v>837000</v>
      </c>
      <c r="AU135" s="0" t="n">
        <v>956000</v>
      </c>
      <c r="AV135" s="0" t="n">
        <v>1016000</v>
      </c>
      <c r="AW135" s="0" t="n">
        <v>1278000</v>
      </c>
      <c r="AX135" s="0" t="n">
        <v>1140000</v>
      </c>
      <c r="AY135" s="0" t="n">
        <v>1063000</v>
      </c>
      <c r="AZ135" s="0" t="n">
        <v>1017000</v>
      </c>
      <c r="BA135" s="0" t="n">
        <v>1333000</v>
      </c>
      <c r="BB135" s="0" t="n">
        <v>1844000</v>
      </c>
      <c r="BC135" s="0" t="n">
        <v>2168000</v>
      </c>
      <c r="BD135" s="0" t="n">
        <v>1655000</v>
      </c>
      <c r="BE135" s="0" t="n">
        <v>1366000</v>
      </c>
      <c r="BF135" s="0" t="n">
        <v>1274000</v>
      </c>
      <c r="BG135" s="0" t="n">
        <v>1355000</v>
      </c>
      <c r="BH135" s="0" t="n">
        <v>1518000</v>
      </c>
      <c r="BI135" s="0" t="n">
        <v>1688000</v>
      </c>
      <c r="BJ135" s="0" t="n">
        <v>1857000</v>
      </c>
      <c r="BK135" s="0" t="n">
        <v>1964000</v>
      </c>
      <c r="BL135" s="0" t="n">
        <v>1936000</v>
      </c>
    </row>
    <row r="136" customFormat="false" ht="14.4" hidden="false" customHeight="true" outlineLevel="0" collapsed="false">
      <c r="A136" s="0" t="s">
        <v>333</v>
      </c>
      <c r="B136" s="0" t="s">
        <v>334</v>
      </c>
      <c r="C136" s="0" t="s">
        <v>71</v>
      </c>
      <c r="D136" s="0" t="s">
        <v>72</v>
      </c>
    </row>
    <row r="137" customFormat="false" ht="14.4" hidden="false" customHeight="true" outlineLevel="0" collapsed="false">
      <c r="A137" s="0" t="s">
        <v>335</v>
      </c>
      <c r="B137" s="0" t="s">
        <v>336</v>
      </c>
      <c r="C137" s="0" t="s">
        <v>71</v>
      </c>
      <c r="D137" s="0" t="s">
        <v>72</v>
      </c>
      <c r="AN137" s="0" t="n">
        <v>1832000</v>
      </c>
      <c r="AO137" s="0" t="n">
        <v>1276000</v>
      </c>
      <c r="AP137" s="0" t="n">
        <v>913000</v>
      </c>
      <c r="AQ137" s="0" t="n">
        <v>850000</v>
      </c>
      <c r="AR137" s="0" t="n">
        <v>965000</v>
      </c>
      <c r="AS137" s="0" t="n">
        <v>963000</v>
      </c>
      <c r="AT137" s="0" t="n">
        <v>953000</v>
      </c>
      <c r="AU137" s="0" t="n">
        <v>858000</v>
      </c>
      <c r="AV137" s="0" t="n">
        <v>958000</v>
      </c>
      <c r="AY137" s="0" t="n">
        <v>125000</v>
      </c>
      <c r="AZ137" s="0" t="n">
        <v>106000</v>
      </c>
      <c r="BA137" s="0" t="n">
        <v>760000</v>
      </c>
    </row>
    <row r="138" customFormat="false" ht="14.4" hidden="false" customHeight="true" outlineLevel="0" collapsed="false">
      <c r="A138" s="0" t="s">
        <v>337</v>
      </c>
      <c r="B138" s="0" t="s">
        <v>338</v>
      </c>
      <c r="C138" s="0" t="s">
        <v>71</v>
      </c>
      <c r="D138" s="0" t="s">
        <v>72</v>
      </c>
      <c r="AN138" s="0" t="n">
        <v>407000</v>
      </c>
      <c r="AO138" s="0" t="n">
        <v>422000</v>
      </c>
      <c r="AP138" s="0" t="n">
        <v>563000</v>
      </c>
      <c r="AQ138" s="0" t="n">
        <v>629000</v>
      </c>
      <c r="AR138" s="0" t="n">
        <v>666000</v>
      </c>
      <c r="AS138" s="0" t="n">
        <v>727000</v>
      </c>
      <c r="AT138" s="0" t="n">
        <v>747000</v>
      </c>
      <c r="AU138" s="0" t="n">
        <v>648000</v>
      </c>
      <c r="AV138" s="0" t="n">
        <v>683000</v>
      </c>
      <c r="AW138" s="0" t="n">
        <v>791000</v>
      </c>
      <c r="AX138" s="0" t="n">
        <v>720000</v>
      </c>
      <c r="AY138" s="0" t="n">
        <v>670000</v>
      </c>
      <c r="AZ138" s="0" t="n">
        <v>905000</v>
      </c>
      <c r="BA138" s="0" t="n">
        <v>925000</v>
      </c>
      <c r="BB138" s="0" t="n">
        <v>982000</v>
      </c>
      <c r="BC138" s="0" t="n">
        <v>984000</v>
      </c>
      <c r="BD138" s="0" t="n">
        <v>950000</v>
      </c>
      <c r="BE138" s="0" t="n">
        <v>889000</v>
      </c>
      <c r="BF138" s="0" t="n">
        <v>921000</v>
      </c>
      <c r="BG138" s="0" t="n">
        <v>987000</v>
      </c>
      <c r="BH138" s="0" t="n">
        <v>1031000</v>
      </c>
      <c r="BI138" s="0" t="n">
        <v>948000</v>
      </c>
      <c r="BJ138" s="0" t="n">
        <v>1064000</v>
      </c>
      <c r="BK138" s="0" t="n">
        <v>1165000</v>
      </c>
      <c r="BL138" s="0" t="n">
        <v>1220000</v>
      </c>
      <c r="BM138" s="0" t="n">
        <v>432500</v>
      </c>
    </row>
    <row r="139" customFormat="false" ht="14.4" hidden="false" customHeight="true" outlineLevel="0" collapsed="false">
      <c r="A139" s="0" t="s">
        <v>339</v>
      </c>
      <c r="B139" s="0" t="s">
        <v>340</v>
      </c>
      <c r="C139" s="0" t="s">
        <v>71</v>
      </c>
      <c r="D139" s="0" t="s">
        <v>72</v>
      </c>
      <c r="AN139" s="0" t="n">
        <v>140093252.22234</v>
      </c>
      <c r="AO139" s="0" t="n">
        <v>144212163.49535</v>
      </c>
      <c r="AP139" s="0" t="n">
        <v>147782609.742469</v>
      </c>
      <c r="AQ139" s="0" t="n">
        <v>152444257.945676</v>
      </c>
      <c r="AR139" s="0" t="n">
        <v>154422845.400535</v>
      </c>
      <c r="AS139" s="0" t="n">
        <v>161345288.461037</v>
      </c>
      <c r="AT139" s="0" t="n">
        <v>155630805.097585</v>
      </c>
      <c r="AU139" s="0" t="n">
        <v>152947999.421305</v>
      </c>
      <c r="AV139" s="0" t="n">
        <v>148080474.859032</v>
      </c>
      <c r="AW139" s="0" t="n">
        <v>161110799.637893</v>
      </c>
      <c r="AX139" s="0" t="n">
        <v>167839740.288342</v>
      </c>
      <c r="AY139" s="0" t="n">
        <v>165382750.949921</v>
      </c>
      <c r="AZ139" s="0" t="n">
        <v>164050585.813892</v>
      </c>
      <c r="BA139" s="0" t="n">
        <v>165005509.742419</v>
      </c>
      <c r="BB139" s="0" t="n">
        <v>158419130.150407</v>
      </c>
      <c r="BC139" s="0" t="n">
        <v>157336067.730403</v>
      </c>
      <c r="BD139" s="0" t="n">
        <v>155233946.579111</v>
      </c>
      <c r="BE139" s="0" t="n">
        <v>159170173.435193</v>
      </c>
      <c r="BF139" s="0" t="n">
        <v>162605371.415539</v>
      </c>
      <c r="BG139" s="0" t="n">
        <v>171231468.537929</v>
      </c>
      <c r="BH139" s="0" t="n">
        <v>182042491.632718</v>
      </c>
      <c r="BI139" s="0" t="n">
        <v>193556155.198286</v>
      </c>
      <c r="BJ139" s="0" t="n">
        <v>202720683.376421</v>
      </c>
      <c r="BK139" s="0" t="n">
        <v>201522429.427424</v>
      </c>
      <c r="BL139" s="0" t="n">
        <v>201856013.686497</v>
      </c>
    </row>
    <row r="140" customFormat="false" ht="14.4" hidden="false" customHeight="true" outlineLevel="0" collapsed="false">
      <c r="A140" s="0" t="s">
        <v>341</v>
      </c>
      <c r="B140" s="0" t="s">
        <v>342</v>
      </c>
      <c r="C140" s="0" t="s">
        <v>71</v>
      </c>
      <c r="D140" s="0" t="s">
        <v>72</v>
      </c>
      <c r="AN140" s="0" t="n">
        <v>5472827.47343214</v>
      </c>
      <c r="AO140" s="0" t="n">
        <v>6658283.95041827</v>
      </c>
      <c r="AP140" s="0" t="n">
        <v>6957867.69704117</v>
      </c>
      <c r="AQ140" s="0" t="n">
        <v>7094926.30037139</v>
      </c>
      <c r="AR140" s="0" t="n">
        <v>7950686.09262787</v>
      </c>
      <c r="AS140" s="0" t="n">
        <v>8410825.32900011</v>
      </c>
      <c r="AT140" s="0" t="n">
        <v>8822886.00541053</v>
      </c>
      <c r="AU140" s="0" t="n">
        <v>9811415.87034763</v>
      </c>
      <c r="AV140" s="0" t="n">
        <v>9707907.43154441</v>
      </c>
      <c r="AW140" s="0" t="n">
        <v>11144721.8441438</v>
      </c>
      <c r="AX140" s="0" t="n">
        <v>12956006.3805251</v>
      </c>
      <c r="AY140" s="0" t="n">
        <v>14529500.4055314</v>
      </c>
      <c r="AZ140" s="0" t="n">
        <v>16999106.6549042</v>
      </c>
      <c r="BA140" s="0" t="n">
        <v>18005255.3853279</v>
      </c>
      <c r="BB140" s="0" t="n">
        <v>18594287.0318623</v>
      </c>
      <c r="BC140" s="0" t="n">
        <v>20467099.629639</v>
      </c>
      <c r="BD140" s="0" t="n">
        <v>23220314.7083813</v>
      </c>
      <c r="BE140" s="0" t="n">
        <v>26001684.9402131</v>
      </c>
      <c r="BF140" s="0" t="n">
        <v>28995508.7662871</v>
      </c>
      <c r="BG140" s="0" t="n">
        <v>31645081.8002882</v>
      </c>
      <c r="BH140" s="0" t="n">
        <v>33502770.9851016</v>
      </c>
      <c r="BI140" s="0" t="n">
        <v>32624657.6546745</v>
      </c>
      <c r="BJ140" s="0" t="n">
        <v>34557520.6921775</v>
      </c>
      <c r="BK140" s="0" t="n">
        <v>38555567.9067446</v>
      </c>
      <c r="BL140" s="0" t="n">
        <v>40176417.3590637</v>
      </c>
    </row>
    <row r="141" customFormat="false" ht="14.4" hidden="false" customHeight="true" outlineLevel="0" collapsed="false">
      <c r="A141" s="0" t="s">
        <v>343</v>
      </c>
      <c r="B141" s="0" t="s">
        <v>344</v>
      </c>
      <c r="C141" s="0" t="s">
        <v>71</v>
      </c>
      <c r="D141" s="0" t="s">
        <v>72</v>
      </c>
      <c r="AT141" s="0" t="n">
        <v>4422831.20971013</v>
      </c>
      <c r="AU141" s="0" t="n">
        <v>5834485.60944055</v>
      </c>
      <c r="AV141" s="0" t="n">
        <v>5908363.54549612</v>
      </c>
      <c r="AW141" s="0" t="n">
        <v>7427824.40473071</v>
      </c>
      <c r="AX141" s="0" t="n">
        <v>7489497.8362808</v>
      </c>
      <c r="AY141" s="0" t="n">
        <v>7946918.30596217</v>
      </c>
      <c r="AZ141" s="0" t="n">
        <v>8224734.5807925</v>
      </c>
      <c r="BA141" s="0" t="n">
        <v>9779564.74641005</v>
      </c>
      <c r="BB141" s="0" t="n">
        <v>10644113.0135128</v>
      </c>
      <c r="BC141" s="0" t="n">
        <v>13439676.3492832</v>
      </c>
      <c r="BD141" s="0" t="n">
        <v>11065512.0992608</v>
      </c>
      <c r="BE141" s="0" t="n">
        <v>11790113.0654175</v>
      </c>
      <c r="BF141" s="0" t="n">
        <v>12106324.920729</v>
      </c>
      <c r="BG141" s="0" t="n">
        <v>12210720.2183772</v>
      </c>
      <c r="BH141" s="0" t="n">
        <v>11563292.8281863</v>
      </c>
      <c r="BI141" s="0" t="n">
        <v>13028546.9680762</v>
      </c>
      <c r="BJ141" s="0" t="n">
        <v>14021098.7639868</v>
      </c>
      <c r="BK141" s="0" t="n">
        <v>17021655.3602576</v>
      </c>
      <c r="BL141" s="0" t="n">
        <v>17409971.529363</v>
      </c>
    </row>
    <row r="142" customFormat="false" ht="14.4" hidden="false" customHeight="true" outlineLevel="0" collapsed="false">
      <c r="A142" s="0" t="s">
        <v>345</v>
      </c>
      <c r="B142" s="0" t="s">
        <v>346</v>
      </c>
      <c r="C142" s="0" t="s">
        <v>71</v>
      </c>
      <c r="D142" s="0" t="s">
        <v>72</v>
      </c>
      <c r="AN142" s="0" t="n">
        <v>59000</v>
      </c>
      <c r="AO142" s="0" t="n">
        <v>56000</v>
      </c>
      <c r="AP142" s="0" t="n">
        <v>57000</v>
      </c>
      <c r="AQ142" s="0" t="n">
        <v>59000</v>
      </c>
      <c r="AR142" s="0" t="n">
        <v>60000</v>
      </c>
      <c r="AS142" s="0" t="n">
        <v>61599.9984741211</v>
      </c>
      <c r="AT142" s="0" t="n">
        <v>56500</v>
      </c>
      <c r="AU142" s="0" t="n">
        <v>48700.0007629395</v>
      </c>
      <c r="AV142" s="0" t="n">
        <v>49000</v>
      </c>
      <c r="AW142" s="0" t="n">
        <v>48500</v>
      </c>
      <c r="AX142" s="0" t="n">
        <v>49799.9992370605</v>
      </c>
      <c r="AY142" s="0" t="n">
        <v>54900.0015258789</v>
      </c>
      <c r="AZ142" s="0" t="n">
        <v>72800.0030517578</v>
      </c>
      <c r="BA142" s="0" t="n">
        <v>72900.0015258789</v>
      </c>
      <c r="BB142" s="0" t="n">
        <v>66500</v>
      </c>
      <c r="BC142" s="0" t="n">
        <v>64300.0030517578</v>
      </c>
      <c r="BD142" s="0" t="n">
        <v>67000</v>
      </c>
      <c r="BE142" s="0" t="n">
        <v>62400.0015258789</v>
      </c>
      <c r="BF142" s="0" t="n">
        <v>59599.9984741211</v>
      </c>
      <c r="BG142" s="0" t="n">
        <v>61299.9992370605</v>
      </c>
      <c r="BH142" s="0" t="n">
        <v>56700.0007629395</v>
      </c>
      <c r="BI142" s="0" t="n">
        <v>69099.9984741211</v>
      </c>
      <c r="BJ142" s="0" t="n">
        <v>79300.0030517578</v>
      </c>
      <c r="BK142" s="0" t="n">
        <v>85300.0030517578</v>
      </c>
      <c r="BL142" s="0" t="n">
        <v>98099.9984741211</v>
      </c>
      <c r="BM142" s="0" t="n">
        <v>58400.0015258789</v>
      </c>
    </row>
    <row r="143" customFormat="false" ht="14.4" hidden="false" customHeight="true" outlineLevel="0" collapsed="false">
      <c r="A143" s="0" t="s">
        <v>347</v>
      </c>
      <c r="B143" s="0" t="s">
        <v>348</v>
      </c>
      <c r="C143" s="0" t="s">
        <v>71</v>
      </c>
      <c r="D143" s="0" t="s">
        <v>72</v>
      </c>
      <c r="AN143" s="0" t="n">
        <v>414000</v>
      </c>
      <c r="AO143" s="0" t="n">
        <v>315000</v>
      </c>
      <c r="AP143" s="0" t="n">
        <v>384000</v>
      </c>
      <c r="AQ143" s="0" t="n">
        <v>409000</v>
      </c>
      <c r="AR143" s="0" t="n">
        <v>465000</v>
      </c>
      <c r="AS143" s="0" t="n">
        <v>445000</v>
      </c>
      <c r="AT143" s="0" t="n">
        <v>397000</v>
      </c>
      <c r="AU143" s="0" t="n">
        <v>457000</v>
      </c>
      <c r="AV143" s="0" t="n">
        <v>583000</v>
      </c>
      <c r="AW143" s="0" t="n">
        <v>681000</v>
      </c>
      <c r="AX143" s="0" t="n">
        <v>669000</v>
      </c>
      <c r="AY143" s="0" t="n">
        <v>689000</v>
      </c>
      <c r="AZ143" s="0" t="n">
        <v>592000</v>
      </c>
      <c r="BA143" s="0" t="n">
        <v>526000</v>
      </c>
      <c r="BB143" s="0" t="n">
        <v>538000</v>
      </c>
      <c r="BC143" s="0" t="n">
        <v>766000</v>
      </c>
      <c r="BD143" s="0" t="n">
        <v>976000</v>
      </c>
      <c r="BE143" s="0" t="n">
        <v>1133000</v>
      </c>
      <c r="BF143" s="0" t="n">
        <v>1415000</v>
      </c>
      <c r="BG143" s="0" t="n">
        <v>1665000</v>
      </c>
      <c r="BH143" s="0" t="n">
        <v>1993000</v>
      </c>
      <c r="BI143" s="0" t="n">
        <v>2168000</v>
      </c>
      <c r="BJ143" s="0" t="n">
        <v>2248000</v>
      </c>
      <c r="BK143" s="0" t="n">
        <v>2521000</v>
      </c>
      <c r="BL143" s="0" t="n">
        <v>2027000</v>
      </c>
      <c r="BM143" s="0" t="n">
        <v>540000</v>
      </c>
    </row>
    <row r="144" customFormat="false" ht="14.4" hidden="false" customHeight="true" outlineLevel="0" collapsed="false">
      <c r="A144" s="0" t="s">
        <v>349</v>
      </c>
      <c r="B144" s="0" t="s">
        <v>350</v>
      </c>
      <c r="C144" s="0" t="s">
        <v>71</v>
      </c>
      <c r="D144" s="0" t="s">
        <v>72</v>
      </c>
      <c r="AN144" s="0" t="n">
        <v>40349021.4644427</v>
      </c>
      <c r="AO144" s="0" t="n">
        <v>44941824.3081156</v>
      </c>
      <c r="AP144" s="0" t="n">
        <v>56688243.841321</v>
      </c>
      <c r="AQ144" s="0" t="n">
        <v>53668707.573265</v>
      </c>
      <c r="AR144" s="0" t="n">
        <v>57315220.1757628</v>
      </c>
      <c r="AS144" s="0" t="n">
        <v>60822587.4071929</v>
      </c>
      <c r="AT144" s="0" t="n">
        <v>61303177.8484871</v>
      </c>
      <c r="AU144" s="0" t="n">
        <v>64049459.3303592</v>
      </c>
      <c r="AV144" s="0" t="n">
        <v>69066616.1318946</v>
      </c>
      <c r="AW144" s="0" t="n">
        <v>82272562.5244204</v>
      </c>
      <c r="AX144" s="0" t="n">
        <v>88540296.6816585</v>
      </c>
      <c r="AY144" s="0" t="n">
        <v>96432872.5471669</v>
      </c>
      <c r="AZ144" s="0" t="n">
        <v>112971124.524148</v>
      </c>
      <c r="BA144" s="0" t="n">
        <v>120779067.916089</v>
      </c>
      <c r="BB144" s="0" t="n">
        <v>117207259.05852</v>
      </c>
      <c r="BC144" s="0" t="n">
        <v>126945397.09463</v>
      </c>
      <c r="BD144" s="0" t="n">
        <v>125756815.608249</v>
      </c>
      <c r="BE144" s="0" t="n">
        <v>136178040.836699</v>
      </c>
      <c r="BF144" s="0" t="n">
        <v>142764863.440686</v>
      </c>
      <c r="BG144" s="0" t="n">
        <v>140616367.298845</v>
      </c>
      <c r="BH144" s="0" t="n">
        <v>145156136.985487</v>
      </c>
      <c r="BI144" s="0" t="n">
        <v>146764495.238977</v>
      </c>
      <c r="BJ144" s="0" t="n">
        <v>166574125.990859</v>
      </c>
      <c r="BK144" s="0" t="n">
        <v>192813989.629173</v>
      </c>
      <c r="BL144" s="0" t="n">
        <v>207722217.280817</v>
      </c>
    </row>
    <row r="145" customFormat="false" ht="14.4" hidden="false" customHeight="true" outlineLevel="0" collapsed="false">
      <c r="A145" s="0" t="s">
        <v>351</v>
      </c>
      <c r="B145" s="0" t="s">
        <v>352</v>
      </c>
      <c r="C145" s="0" t="s">
        <v>71</v>
      </c>
      <c r="D145" s="0" t="s">
        <v>72</v>
      </c>
      <c r="AN145" s="0" t="n">
        <v>277742929.607658</v>
      </c>
      <c r="AO145" s="0" t="n">
        <v>296976884.588566</v>
      </c>
      <c r="AP145" s="0" t="n">
        <v>319784753.952667</v>
      </c>
      <c r="AQ145" s="0" t="n">
        <v>325180108.666767</v>
      </c>
      <c r="AR145" s="0" t="n">
        <v>346142020.434522</v>
      </c>
      <c r="AS145" s="0" t="n">
        <v>376460649.131139</v>
      </c>
      <c r="AT145" s="0" t="n">
        <v>382836193.317166</v>
      </c>
      <c r="AU145" s="0" t="n">
        <v>403924802.051296</v>
      </c>
      <c r="AV145" s="0" t="n">
        <v>394042563.299902</v>
      </c>
      <c r="AW145" s="0" t="n">
        <v>453546722.554274</v>
      </c>
      <c r="AX145" s="0" t="n">
        <v>486276713.91257</v>
      </c>
      <c r="AY145" s="0" t="n">
        <v>503388698.985408</v>
      </c>
      <c r="AZ145" s="0" t="n">
        <v>543031904.704271</v>
      </c>
      <c r="BA145" s="0" t="n">
        <v>562443862.560224</v>
      </c>
      <c r="BB145" s="0" t="n">
        <v>548333631.290807</v>
      </c>
      <c r="BC145" s="0" t="n">
        <v>578189300.741761</v>
      </c>
      <c r="BD145" s="0" t="n">
        <v>585014466.54183</v>
      </c>
      <c r="BE145" s="0" t="n">
        <v>607553618.567666</v>
      </c>
      <c r="BF145" s="0" t="n">
        <v>626412968.381187</v>
      </c>
      <c r="BG145" s="0" t="n">
        <v>634344306.594773</v>
      </c>
      <c r="BH145" s="0" t="n">
        <v>658163496.006004</v>
      </c>
      <c r="BI145" s="0" t="n">
        <v>673875108.775131</v>
      </c>
      <c r="BJ145" s="0" t="n">
        <v>731331434.167185</v>
      </c>
      <c r="BK145" s="0" t="n">
        <v>782000891.14212</v>
      </c>
      <c r="BL145" s="0" t="n">
        <v>814041186.104538</v>
      </c>
    </row>
    <row r="146" customFormat="false" ht="14.4" hidden="false" customHeight="true" outlineLevel="0" collapsed="false">
      <c r="A146" s="0" t="s">
        <v>353</v>
      </c>
      <c r="B146" s="0" t="s">
        <v>354</v>
      </c>
      <c r="C146" s="0" t="s">
        <v>71</v>
      </c>
      <c r="D146" s="0" t="s">
        <v>72</v>
      </c>
      <c r="AN146" s="0" t="n">
        <v>209000</v>
      </c>
      <c r="AO146" s="0" t="n">
        <v>312000</v>
      </c>
      <c r="AP146" s="0" t="n">
        <v>313000</v>
      </c>
      <c r="AQ146" s="0" t="n">
        <v>290000</v>
      </c>
      <c r="AR146" s="0" t="n">
        <v>308000</v>
      </c>
      <c r="AS146" s="0" t="n">
        <v>302000</v>
      </c>
      <c r="AT146" s="0" t="n">
        <v>295000</v>
      </c>
      <c r="AU146" s="0" t="n">
        <v>287000</v>
      </c>
      <c r="AV146" s="0" t="n">
        <v>329000</v>
      </c>
      <c r="AW146" s="0" t="n">
        <v>304000</v>
      </c>
      <c r="AX146" s="0" t="n">
        <v>304000</v>
      </c>
      <c r="AY146" s="0" t="n">
        <v>357000</v>
      </c>
      <c r="AZ146" s="0" t="n">
        <v>300000</v>
      </c>
      <c r="BA146" s="0" t="n">
        <v>293000</v>
      </c>
      <c r="BB146" s="0" t="n">
        <v>344000</v>
      </c>
      <c r="BC146" s="0" t="n">
        <v>426000</v>
      </c>
      <c r="BD146" s="0" t="n">
        <v>398000</v>
      </c>
      <c r="BE146" s="0" t="n">
        <v>423000</v>
      </c>
      <c r="BF146" s="0" t="n">
        <v>433000</v>
      </c>
      <c r="BG146" s="0" t="n">
        <v>1079000</v>
      </c>
      <c r="BH146" s="0" t="n">
        <v>1082000</v>
      </c>
      <c r="BI146" s="0" t="n">
        <v>1196000</v>
      </c>
      <c r="BJ146" s="0" t="n">
        <v>1137000</v>
      </c>
      <c r="BK146" s="0" t="n">
        <v>1173000</v>
      </c>
      <c r="BL146" s="0" t="n">
        <v>1142000</v>
      </c>
    </row>
    <row r="147" customFormat="false" ht="14.4" hidden="false" customHeight="true" outlineLevel="0" collapsed="false">
      <c r="A147" s="0" t="s">
        <v>355</v>
      </c>
      <c r="B147" s="0" t="s">
        <v>356</v>
      </c>
      <c r="C147" s="0" t="s">
        <v>71</v>
      </c>
      <c r="D147" s="0" t="s">
        <v>72</v>
      </c>
      <c r="AN147" s="0" t="n">
        <v>208726880.638217</v>
      </c>
      <c r="AO147" s="0" t="n">
        <v>226458981.982878</v>
      </c>
      <c r="AP147" s="0" t="n">
        <v>237060589.313491</v>
      </c>
      <c r="AQ147" s="0" t="n">
        <v>246545489.944528</v>
      </c>
      <c r="AR147" s="0" t="n">
        <v>266217659.662492</v>
      </c>
      <c r="AS147" s="0" t="n">
        <v>284253258.605209</v>
      </c>
      <c r="AT147" s="0" t="n">
        <v>271213960.016721</v>
      </c>
      <c r="AU147" s="0" t="n">
        <v>272906962.599466</v>
      </c>
      <c r="AV147" s="0" t="n">
        <v>267562909.20044</v>
      </c>
      <c r="AW147" s="0" t="n">
        <v>312413443.50084</v>
      </c>
      <c r="AX147" s="0" t="n">
        <v>331644843.456417</v>
      </c>
      <c r="AY147" s="0" t="n">
        <v>347355982.795684</v>
      </c>
      <c r="AZ147" s="0" t="n">
        <v>369420014.56393</v>
      </c>
      <c r="BA147" s="0" t="n">
        <v>367075985.563594</v>
      </c>
      <c r="BB147" s="0" t="n">
        <v>353528962.134289</v>
      </c>
      <c r="BC147" s="0" t="n">
        <v>375168918.787281</v>
      </c>
      <c r="BD147" s="0" t="n">
        <v>394674498.454181</v>
      </c>
      <c r="BE147" s="0" t="n">
        <v>413361747.602807</v>
      </c>
      <c r="BF147" s="0" t="n">
        <v>430928983.189796</v>
      </c>
      <c r="BG147" s="0" t="n">
        <v>437115970.846172</v>
      </c>
      <c r="BH147" s="0" t="n">
        <v>460461683.614631</v>
      </c>
      <c r="BI147" s="0" t="n">
        <v>479145118.671706</v>
      </c>
      <c r="BJ147" s="0" t="n">
        <v>508820312.733723</v>
      </c>
      <c r="BK147" s="0" t="n">
        <v>532235103.181661</v>
      </c>
      <c r="BL147" s="0" t="n">
        <v>549832276.924528</v>
      </c>
    </row>
    <row r="148" customFormat="false" ht="14.4" hidden="false" customHeight="true" outlineLevel="0" collapsed="false">
      <c r="A148" s="0" t="s">
        <v>357</v>
      </c>
      <c r="B148" s="0" t="s">
        <v>358</v>
      </c>
      <c r="C148" s="0" t="s">
        <v>71</v>
      </c>
      <c r="D148" s="0" t="s">
        <v>72</v>
      </c>
      <c r="AN148" s="0" t="n">
        <v>2600000</v>
      </c>
      <c r="AO148" s="0" t="n">
        <v>3497000</v>
      </c>
      <c r="AP148" s="0" t="n">
        <v>3702000</v>
      </c>
      <c r="AQ148" s="0" t="n">
        <v>4287000</v>
      </c>
      <c r="AR148" s="0" t="n">
        <v>4454000</v>
      </c>
      <c r="AS148" s="0" t="n">
        <v>4092000</v>
      </c>
      <c r="AT148" s="0" t="n">
        <v>4195000</v>
      </c>
      <c r="AU148" s="0" t="n">
        <v>3999000</v>
      </c>
      <c r="AV148" s="0" t="n">
        <v>3635000</v>
      </c>
      <c r="AZ148" s="0" t="n">
        <v>4251000</v>
      </c>
      <c r="BA148" s="0" t="n">
        <v>4459000</v>
      </c>
      <c r="BB148" s="0" t="n">
        <v>4001000</v>
      </c>
      <c r="BC148" s="0" t="n">
        <v>4073000</v>
      </c>
      <c r="BD148" s="0" t="n">
        <v>4504000</v>
      </c>
      <c r="BE148" s="0" t="n">
        <v>4979000</v>
      </c>
      <c r="BF148" s="0" t="n">
        <v>5264000</v>
      </c>
      <c r="BG148" s="0" t="n">
        <v>5217000</v>
      </c>
      <c r="BH148" s="0" t="n">
        <v>5048000</v>
      </c>
      <c r="BI148" s="0" t="n">
        <v>5322000</v>
      </c>
      <c r="BJ148" s="0" t="n">
        <v>5590000</v>
      </c>
      <c r="BK148" s="0" t="n">
        <v>6115000</v>
      </c>
      <c r="BL148" s="0" t="n">
        <v>6150000</v>
      </c>
      <c r="BM148" s="0" t="n">
        <v>2284000</v>
      </c>
    </row>
    <row r="149" customFormat="false" ht="14.4" hidden="false" customHeight="true" outlineLevel="0" collapsed="false">
      <c r="A149" s="3" t="s">
        <v>359</v>
      </c>
      <c r="B149" s="0" t="s">
        <v>360</v>
      </c>
      <c r="C149" s="0" t="s">
        <v>71</v>
      </c>
      <c r="D149" s="0" t="s">
        <v>72</v>
      </c>
      <c r="AN149" s="0" t="n">
        <v>768000</v>
      </c>
      <c r="AO149" s="0" t="n">
        <v>724000</v>
      </c>
      <c r="AP149" s="0" t="n">
        <v>778000</v>
      </c>
      <c r="AQ149" s="0" t="n">
        <v>789000</v>
      </c>
      <c r="AR149" s="0" t="n">
        <v>863000</v>
      </c>
      <c r="AS149" s="0" t="n">
        <v>852000</v>
      </c>
      <c r="AT149" s="0" t="n">
        <v>836000</v>
      </c>
      <c r="AU149" s="0" t="n">
        <v>885000</v>
      </c>
      <c r="AV149" s="0" t="n">
        <v>867000</v>
      </c>
      <c r="AW149" s="0" t="n">
        <v>878000</v>
      </c>
      <c r="AX149" s="0" t="n">
        <v>913000</v>
      </c>
      <c r="AY149" s="0" t="n">
        <v>908000</v>
      </c>
      <c r="AZ149" s="0" t="n">
        <v>914000</v>
      </c>
      <c r="BA149" s="0" t="n">
        <v>877000</v>
      </c>
      <c r="BB149" s="0" t="n">
        <v>847000</v>
      </c>
      <c r="BC149" s="0" t="n">
        <v>805000</v>
      </c>
      <c r="BD149" s="0" t="n">
        <v>874000</v>
      </c>
      <c r="BE149" s="0" t="n">
        <v>950000</v>
      </c>
      <c r="BF149" s="0" t="n">
        <v>945000</v>
      </c>
      <c r="BG149" s="0" t="n">
        <v>1038000</v>
      </c>
      <c r="BH149" s="0" t="n">
        <v>1090000</v>
      </c>
      <c r="BI149" s="0" t="n">
        <v>1054000</v>
      </c>
      <c r="BJ149" s="0" t="n">
        <v>1046000</v>
      </c>
      <c r="BK149" s="0" t="n">
        <v>1018000</v>
      </c>
      <c r="BL149" s="0" t="n">
        <v>1041000</v>
      </c>
      <c r="BM149" s="0" t="n">
        <v>525000</v>
      </c>
    </row>
    <row r="150" customFormat="false" ht="14.4" hidden="false" customHeight="true" outlineLevel="0" collapsed="false">
      <c r="A150" s="0" t="s">
        <v>361</v>
      </c>
      <c r="B150" s="0" t="s">
        <v>362</v>
      </c>
      <c r="C150" s="0" t="s">
        <v>71</v>
      </c>
      <c r="D150" s="0" t="s">
        <v>72</v>
      </c>
      <c r="AN150" s="0" t="n">
        <v>1633000</v>
      </c>
      <c r="AO150" s="0" t="n">
        <v>1750000</v>
      </c>
      <c r="AP150" s="0" t="n">
        <v>1842000</v>
      </c>
      <c r="AQ150" s="0" t="n">
        <v>1788000</v>
      </c>
      <c r="AR150" s="0" t="n">
        <v>1738000</v>
      </c>
      <c r="AS150" s="0" t="n">
        <v>1882000</v>
      </c>
      <c r="AT150" s="0" t="n">
        <v>2061000</v>
      </c>
      <c r="AU150" s="0" t="n">
        <v>2297000</v>
      </c>
      <c r="AV150" s="0" t="n">
        <v>2524000</v>
      </c>
      <c r="AW150" s="0" t="n">
        <v>3127000</v>
      </c>
      <c r="AX150" s="0" t="n">
        <v>3791000</v>
      </c>
      <c r="AY150" s="0" t="n">
        <v>4649000</v>
      </c>
      <c r="AZ150" s="0" t="n">
        <v>5209000</v>
      </c>
      <c r="BA150" s="0" t="n">
        <v>5496000</v>
      </c>
      <c r="BB150" s="0" t="n">
        <v>4727000</v>
      </c>
      <c r="BC150" s="0" t="n">
        <v>5042000</v>
      </c>
      <c r="BD150" s="0" t="n">
        <v>5538000</v>
      </c>
      <c r="BE150" s="0" t="n">
        <v>5569000</v>
      </c>
      <c r="BF150" s="0" t="n">
        <v>5822000</v>
      </c>
      <c r="BG150" s="0" t="n">
        <v>6246000</v>
      </c>
      <c r="BH150" s="0" t="n">
        <v>6842000</v>
      </c>
      <c r="BI150" s="0" t="n">
        <v>6797000</v>
      </c>
      <c r="BJ150" s="0" t="n">
        <v>7726000</v>
      </c>
      <c r="BK150" s="0" t="n">
        <v>7775000</v>
      </c>
      <c r="BL150" s="0" t="n">
        <v>8342000</v>
      </c>
      <c r="BM150" s="0" t="n">
        <v>3204000</v>
      </c>
    </row>
    <row r="151" customFormat="false" ht="14.4" hidden="false" customHeight="true" outlineLevel="0" collapsed="false">
      <c r="A151" s="0" t="s">
        <v>363</v>
      </c>
      <c r="B151" s="0" t="s">
        <v>364</v>
      </c>
      <c r="C151" s="0" t="s">
        <v>71</v>
      </c>
      <c r="D151" s="0" t="s">
        <v>72</v>
      </c>
      <c r="AN151" s="0" t="n">
        <v>7752000</v>
      </c>
      <c r="AO151" s="0" t="n">
        <v>8151000</v>
      </c>
      <c r="AP151" s="0" t="n">
        <v>7000000</v>
      </c>
      <c r="AQ151" s="0" t="n">
        <v>6949000</v>
      </c>
      <c r="AR151" s="0" t="n">
        <v>7444000</v>
      </c>
      <c r="AS151" s="0" t="n">
        <v>9162000</v>
      </c>
      <c r="AT151" s="0" t="n">
        <v>10279000</v>
      </c>
      <c r="AU151" s="0" t="n">
        <v>11531000</v>
      </c>
      <c r="AV151" s="0" t="n">
        <v>11888000</v>
      </c>
      <c r="AW151" s="0" t="n">
        <v>16673000</v>
      </c>
      <c r="AX151" s="0" t="n">
        <v>18711000</v>
      </c>
      <c r="AY151" s="0" t="n">
        <v>21998000</v>
      </c>
      <c r="AZ151" s="0" t="n">
        <v>27003000</v>
      </c>
      <c r="BA151" s="0" t="n">
        <v>22933000</v>
      </c>
      <c r="BB151" s="0" t="n">
        <v>21753000</v>
      </c>
      <c r="BC151" s="0" t="n">
        <v>24965000</v>
      </c>
      <c r="BD151" s="0" t="n">
        <v>28002000</v>
      </c>
      <c r="BE151" s="0" t="n">
        <v>28082000</v>
      </c>
      <c r="BF151" s="0" t="n">
        <v>29325000</v>
      </c>
      <c r="BG151" s="0" t="n">
        <v>31526000</v>
      </c>
      <c r="BH151" s="0" t="n">
        <v>30715000</v>
      </c>
      <c r="BI151" s="0" t="n">
        <v>30950000</v>
      </c>
      <c r="BJ151" s="0" t="n">
        <v>32611000</v>
      </c>
      <c r="BK151" s="0" t="n">
        <v>35804000</v>
      </c>
      <c r="BL151" s="0" t="n">
        <v>39406000</v>
      </c>
      <c r="BM151" s="0" t="n">
        <v>5897000</v>
      </c>
    </row>
    <row r="152" customFormat="false" ht="14.4" hidden="false" customHeight="true" outlineLevel="0" collapsed="false">
      <c r="A152" s="0" t="s">
        <v>365</v>
      </c>
      <c r="B152" s="0" t="s">
        <v>366</v>
      </c>
      <c r="C152" s="0" t="s">
        <v>71</v>
      </c>
      <c r="D152" s="0" t="s">
        <v>72</v>
      </c>
    </row>
    <row r="153" customFormat="false" ht="14.4" hidden="false" customHeight="true" outlineLevel="0" collapsed="false">
      <c r="A153" s="0" t="s">
        <v>367</v>
      </c>
      <c r="B153" s="0" t="s">
        <v>368</v>
      </c>
      <c r="C153" s="0" t="s">
        <v>71</v>
      </c>
      <c r="D153" s="0" t="s">
        <v>72</v>
      </c>
      <c r="AN153" s="0" t="n">
        <v>2752000</v>
      </c>
      <c r="AO153" s="0" t="n">
        <v>2856000</v>
      </c>
      <c r="AP153" s="0" t="n">
        <v>3203000</v>
      </c>
      <c r="AQ153" s="0" t="n">
        <v>3267000</v>
      </c>
      <c r="AR153" s="0" t="n">
        <v>4088000</v>
      </c>
      <c r="AS153" s="0" t="n">
        <v>4458000</v>
      </c>
      <c r="AT153" s="0" t="n">
        <v>4596000</v>
      </c>
      <c r="AU153" s="0" t="n">
        <v>4709000</v>
      </c>
      <c r="AV153" s="0" t="n">
        <v>5021000</v>
      </c>
      <c r="AW153" s="0" t="n">
        <v>5732000</v>
      </c>
      <c r="AX153" s="0" t="n">
        <v>6077000</v>
      </c>
      <c r="AY153" s="0" t="n">
        <v>6777000</v>
      </c>
      <c r="AZ153" s="0" t="n">
        <v>7701000</v>
      </c>
      <c r="BA153" s="0" t="n">
        <v>8209000</v>
      </c>
      <c r="BB153" s="0" t="n">
        <v>8661000</v>
      </c>
      <c r="BC153" s="0" t="n">
        <v>9752000</v>
      </c>
      <c r="BD153" s="0" t="n">
        <v>9784000</v>
      </c>
      <c r="BE153" s="0" t="n">
        <v>9830000</v>
      </c>
      <c r="BF153" s="0" t="n">
        <v>10349000</v>
      </c>
      <c r="BG153" s="0" t="n">
        <v>10507000</v>
      </c>
      <c r="BH153" s="0" t="n">
        <v>10542000</v>
      </c>
      <c r="BI153" s="0" t="n">
        <v>10677000</v>
      </c>
      <c r="BJ153" s="0" t="n">
        <v>11540000</v>
      </c>
      <c r="BK153" s="0" t="n">
        <v>12489000</v>
      </c>
      <c r="BL153" s="0" t="n">
        <v>13109000</v>
      </c>
      <c r="BM153" s="0" t="n">
        <v>2802000</v>
      </c>
    </row>
    <row r="154" customFormat="false" ht="13.8" hidden="false" customHeight="true" outlineLevel="0" collapsed="false">
      <c r="A154" s="0" t="s">
        <v>369</v>
      </c>
      <c r="B154" s="0" t="s">
        <v>370</v>
      </c>
      <c r="C154" s="0" t="s">
        <v>71</v>
      </c>
      <c r="D154" s="0" t="s">
        <v>72</v>
      </c>
      <c r="AN154" s="0" t="n">
        <v>233000</v>
      </c>
      <c r="AO154" s="0" t="n">
        <v>226000</v>
      </c>
      <c r="AP154" s="0" t="n">
        <v>259000</v>
      </c>
      <c r="AQ154" s="0" t="n">
        <v>278000</v>
      </c>
      <c r="AR154" s="0" t="n">
        <v>278000</v>
      </c>
      <c r="AS154" s="0" t="n">
        <v>300000</v>
      </c>
      <c r="AT154" s="0" t="n">
        <v>270000</v>
      </c>
      <c r="AU154" s="0" t="n">
        <v>263000</v>
      </c>
      <c r="AV154" s="0" t="n">
        <v>235000</v>
      </c>
      <c r="AW154" s="0" t="n">
        <v>250000</v>
      </c>
      <c r="AX154" s="0" t="n">
        <v>286000</v>
      </c>
      <c r="AY154" s="0" t="n">
        <v>313000</v>
      </c>
      <c r="AZ154" s="0" t="n">
        <v>328000</v>
      </c>
      <c r="BA154" s="0" t="n">
        <v>324000</v>
      </c>
      <c r="BB154" s="0" t="n">
        <v>265000</v>
      </c>
      <c r="BC154" s="0" t="n">
        <v>279000</v>
      </c>
      <c r="BD154" s="0" t="n">
        <v>295000</v>
      </c>
      <c r="BE154" s="0" t="n">
        <v>292000</v>
      </c>
      <c r="BF154" s="0" t="n">
        <v>328000</v>
      </c>
      <c r="BG154" s="0" t="n">
        <v>329000</v>
      </c>
      <c r="BH154" s="0" t="n">
        <v>331000</v>
      </c>
      <c r="BI154" s="0" t="n">
        <v>336000</v>
      </c>
      <c r="BJ154" s="0" t="n">
        <v>355000</v>
      </c>
      <c r="BK154" s="0" t="n">
        <v>347000</v>
      </c>
      <c r="BL154" s="0" t="n">
        <v>363000</v>
      </c>
      <c r="BM154" s="0" t="n">
        <v>159000</v>
      </c>
    </row>
    <row r="155" customFormat="false" ht="14.4" hidden="false" customHeight="true" outlineLevel="0" collapsed="false">
      <c r="A155" s="0" t="s">
        <v>371</v>
      </c>
      <c r="B155" s="0" t="s">
        <v>372</v>
      </c>
      <c r="C155" s="0" t="s">
        <v>71</v>
      </c>
      <c r="D155" s="0" t="s">
        <v>72</v>
      </c>
      <c r="AN155" s="0" t="n">
        <v>32000</v>
      </c>
      <c r="AO155" s="0" t="n">
        <v>29000</v>
      </c>
      <c r="AP155" s="0" t="n">
        <v>21000</v>
      </c>
      <c r="AQ155" s="0" t="n">
        <v>19000</v>
      </c>
      <c r="AR155" s="0" t="n">
        <v>14000</v>
      </c>
      <c r="AS155" s="0" t="n">
        <v>18000</v>
      </c>
      <c r="AT155" s="0" t="n">
        <v>16000</v>
      </c>
      <c r="AU155" s="0" t="n">
        <v>18000</v>
      </c>
      <c r="AV155" s="0" t="n">
        <v>21000</v>
      </c>
      <c r="AW155" s="0" t="n">
        <v>69000</v>
      </c>
      <c r="AX155" s="0" t="n">
        <v>67000</v>
      </c>
      <c r="AY155" s="0" t="n">
        <v>63000</v>
      </c>
      <c r="AZ155" s="0" t="n">
        <v>70000</v>
      </c>
      <c r="BA155" s="0" t="n">
        <v>73000</v>
      </c>
      <c r="BB155" s="0" t="n">
        <v>60000</v>
      </c>
      <c r="BC155" s="0" t="n">
        <v>64000</v>
      </c>
      <c r="BD155" s="0" t="n">
        <v>75000</v>
      </c>
      <c r="BE155" s="0" t="n">
        <v>89000</v>
      </c>
      <c r="BF155" s="0" t="n">
        <v>95599.9984741211</v>
      </c>
      <c r="BG155" s="0" t="n">
        <v>93900.0015258789</v>
      </c>
      <c r="BH155" s="0" t="n">
        <v>94400.0015258789</v>
      </c>
      <c r="BI155" s="0" t="n">
        <v>121000</v>
      </c>
      <c r="BJ155" s="0" t="n">
        <v>145000</v>
      </c>
      <c r="BK155" s="0" t="n">
        <v>160000</v>
      </c>
      <c r="BL155" s="0" t="n">
        <v>174000</v>
      </c>
      <c r="BM155" s="0" t="n">
        <v>29000</v>
      </c>
    </row>
    <row r="156" customFormat="false" ht="14.4" hidden="false" customHeight="true" outlineLevel="0" collapsed="false">
      <c r="A156" s="0" t="s">
        <v>373</v>
      </c>
      <c r="B156" s="0" t="s">
        <v>374</v>
      </c>
      <c r="C156" s="0" t="s">
        <v>71</v>
      </c>
      <c r="D156" s="0" t="s">
        <v>72</v>
      </c>
      <c r="AN156" s="0" t="n">
        <v>115000</v>
      </c>
      <c r="BH156" s="0" t="n">
        <v>282000</v>
      </c>
      <c r="BI156" s="0" t="n">
        <v>333000</v>
      </c>
      <c r="BJ156" s="0" t="n">
        <v>285000</v>
      </c>
      <c r="BK156" s="0" t="n">
        <v>360000</v>
      </c>
      <c r="BL156" s="0" t="n">
        <v>486000</v>
      </c>
      <c r="BM156" s="0" t="n">
        <v>87099.9984741211</v>
      </c>
    </row>
    <row r="157" customFormat="false" ht="14.4" hidden="false" customHeight="true" outlineLevel="0" collapsed="false">
      <c r="A157" s="0" t="s">
        <v>375</v>
      </c>
      <c r="B157" s="0" t="s">
        <v>376</v>
      </c>
      <c r="C157" s="0" t="s">
        <v>71</v>
      </c>
      <c r="D157" s="0" t="s">
        <v>72</v>
      </c>
      <c r="AN157" s="0" t="n">
        <v>315000</v>
      </c>
      <c r="AO157" s="0" t="n">
        <v>339000</v>
      </c>
      <c r="AP157" s="0" t="n">
        <v>366000</v>
      </c>
      <c r="AQ157" s="0" t="n">
        <v>396000</v>
      </c>
      <c r="AR157" s="0" t="n">
        <v>430000</v>
      </c>
      <c r="AS157" s="0" t="n">
        <v>467000</v>
      </c>
      <c r="AT157" s="0" t="n">
        <v>461000</v>
      </c>
      <c r="AU157" s="0" t="n">
        <v>485000</v>
      </c>
      <c r="AV157" s="0" t="n">
        <v>564000</v>
      </c>
      <c r="AW157" s="0" t="n">
        <v>617000</v>
      </c>
      <c r="AX157" s="0" t="n">
        <v>395000</v>
      </c>
      <c r="AY157" s="0" t="n">
        <v>602000</v>
      </c>
      <c r="AZ157" s="0" t="n">
        <v>676000</v>
      </c>
      <c r="BA157" s="0" t="n">
        <v>683000</v>
      </c>
      <c r="BB157" s="0" t="n">
        <v>656000</v>
      </c>
      <c r="BC157" s="0" t="n">
        <v>792000</v>
      </c>
      <c r="BD157" s="0" t="n">
        <v>931000</v>
      </c>
      <c r="BE157" s="0" t="n">
        <v>958000</v>
      </c>
      <c r="BF157" s="0" t="n">
        <v>1125000</v>
      </c>
      <c r="BG157" s="0" t="n">
        <v>1205000</v>
      </c>
      <c r="BH157" s="0" t="n">
        <v>1234000</v>
      </c>
      <c r="BI157" s="0" t="n">
        <v>1286000</v>
      </c>
      <c r="BJ157" s="0" t="n">
        <v>1390000</v>
      </c>
      <c r="BK157" s="0" t="n">
        <v>1484000</v>
      </c>
      <c r="BL157" s="0" t="n">
        <v>1703000</v>
      </c>
      <c r="BM157" s="0" t="n">
        <v>555000</v>
      </c>
    </row>
    <row r="158" customFormat="false" ht="14.4" hidden="false" customHeight="true" outlineLevel="0" collapsed="false">
      <c r="A158" s="0" t="s">
        <v>377</v>
      </c>
      <c r="B158" s="0" t="s">
        <v>378</v>
      </c>
      <c r="C158" s="0" t="s">
        <v>71</v>
      </c>
      <c r="D158" s="0" t="s">
        <v>72</v>
      </c>
      <c r="AW158" s="0" t="n">
        <v>80626989.198281</v>
      </c>
      <c r="AX158" s="0" t="n">
        <v>83145581.4949873</v>
      </c>
      <c r="AY158" s="0" t="n">
        <v>90007073.6280142</v>
      </c>
      <c r="AZ158" s="0" t="n">
        <v>99102298.5521735</v>
      </c>
      <c r="BA158" s="0" t="n">
        <v>115019778.312069</v>
      </c>
      <c r="BB158" s="0" t="n">
        <v>113027486.470118</v>
      </c>
      <c r="BC158" s="0" t="n">
        <v>130361782.059819</v>
      </c>
      <c r="BD158" s="0" t="n">
        <v>111858609.823284</v>
      </c>
      <c r="BE158" s="0" t="n">
        <v>124595751.506222</v>
      </c>
      <c r="BF158" s="0" t="n">
        <v>125860611.653485</v>
      </c>
      <c r="BG158" s="0" t="n">
        <v>133162231.787784</v>
      </c>
      <c r="BH158" s="0" t="n">
        <v>126208646.076229</v>
      </c>
      <c r="BI158" s="0" t="n">
        <v>119350820.631413</v>
      </c>
      <c r="BJ158" s="0" t="n">
        <v>127054293.453213</v>
      </c>
      <c r="BK158" s="0" t="n">
        <v>139804138.011964</v>
      </c>
      <c r="BL158" s="0" t="n">
        <v>152571279.95283</v>
      </c>
    </row>
    <row r="159" customFormat="false" ht="14.4" hidden="false" customHeight="true" outlineLevel="0" collapsed="false">
      <c r="A159" s="0" t="s">
        <v>379</v>
      </c>
      <c r="B159" s="0" t="s">
        <v>380</v>
      </c>
      <c r="C159" s="0" t="s">
        <v>71</v>
      </c>
      <c r="D159" s="0" t="s">
        <v>72</v>
      </c>
      <c r="AN159" s="0" t="n">
        <v>85446000</v>
      </c>
      <c r="AO159" s="0" t="n">
        <v>90394000</v>
      </c>
      <c r="AP159" s="0" t="n">
        <v>92915000</v>
      </c>
      <c r="AQ159" s="0" t="n">
        <v>95214000</v>
      </c>
      <c r="AR159" s="0" t="n">
        <v>99869000</v>
      </c>
      <c r="AS159" s="0" t="n">
        <v>105673000</v>
      </c>
      <c r="AT159" s="0" t="n">
        <v>100718000</v>
      </c>
      <c r="AU159" s="0" t="n">
        <v>100153000</v>
      </c>
      <c r="AV159" s="0" t="n">
        <v>92330000</v>
      </c>
      <c r="AW159" s="0" t="n">
        <v>99250000</v>
      </c>
      <c r="AX159" s="0" t="n">
        <v>103146000</v>
      </c>
      <c r="AY159" s="0" t="n">
        <v>97701000</v>
      </c>
      <c r="AZ159" s="0" t="n">
        <v>93582000</v>
      </c>
      <c r="BA159" s="0" t="n">
        <v>92948000</v>
      </c>
      <c r="BB159" s="0" t="n">
        <v>88044000</v>
      </c>
      <c r="BC159" s="0" t="n">
        <v>81953000</v>
      </c>
      <c r="BD159" s="0" t="n">
        <v>75732000</v>
      </c>
      <c r="BE159" s="0" t="n">
        <v>76749000</v>
      </c>
      <c r="BF159" s="0" t="n">
        <v>78100000</v>
      </c>
      <c r="BG159" s="0" t="n">
        <v>81042000</v>
      </c>
      <c r="BH159" s="0" t="n">
        <v>87129000</v>
      </c>
      <c r="BI159" s="0" t="n">
        <v>94853000</v>
      </c>
      <c r="BJ159" s="0" t="n">
        <v>99349000</v>
      </c>
      <c r="BK159" s="0" t="n">
        <v>96497000</v>
      </c>
      <c r="BL159" s="0" t="n">
        <v>97406000</v>
      </c>
      <c r="BM159" s="0" t="n">
        <v>51128000</v>
      </c>
    </row>
    <row r="160" customFormat="false" ht="14.4" hidden="false" customHeight="true" outlineLevel="0" collapsed="false">
      <c r="A160" s="0" t="s">
        <v>381</v>
      </c>
      <c r="B160" s="0" t="s">
        <v>382</v>
      </c>
      <c r="C160" s="0" t="s">
        <v>71</v>
      </c>
      <c r="D160" s="0" t="s">
        <v>72</v>
      </c>
      <c r="AN160" s="0" t="n">
        <v>5500</v>
      </c>
      <c r="AO160" s="0" t="n">
        <v>6199.99980926514</v>
      </c>
      <c r="AP160" s="0" t="n">
        <v>6400.00009536743</v>
      </c>
      <c r="AQ160" s="0" t="n">
        <v>6400.00009536743</v>
      </c>
      <c r="AR160" s="0" t="n">
        <v>4599.99990463257</v>
      </c>
      <c r="AS160" s="0" t="n">
        <v>5199.99980926514</v>
      </c>
      <c r="AT160" s="0" t="n">
        <v>5400.00009536743</v>
      </c>
      <c r="AU160" s="0" t="n">
        <v>6000</v>
      </c>
      <c r="AV160" s="0" t="n">
        <v>7199.99980926514</v>
      </c>
      <c r="AW160" s="0" t="n">
        <v>9000</v>
      </c>
      <c r="AX160" s="0" t="n">
        <v>9199.99980926514</v>
      </c>
      <c r="AY160" s="0" t="n">
        <v>5800.00019073486</v>
      </c>
      <c r="AZ160" s="0" t="n">
        <v>7199.99980926514</v>
      </c>
      <c r="BA160" s="0" t="n">
        <v>6000</v>
      </c>
      <c r="BB160" s="0" t="n">
        <v>5400.00009536743</v>
      </c>
      <c r="BC160" s="0" t="n">
        <v>4599.99990463257</v>
      </c>
      <c r="BD160" s="0" t="n">
        <v>4599.99990463257</v>
      </c>
      <c r="BE160" s="0" t="n">
        <v>4599.99990463257</v>
      </c>
      <c r="BG160" s="0" t="n">
        <v>4900.00009536743</v>
      </c>
      <c r="BH160" s="0" t="n">
        <v>6300.00019073486</v>
      </c>
      <c r="BI160" s="0" t="n">
        <v>5400.00009536743</v>
      </c>
      <c r="BJ160" s="0" t="n">
        <v>6000</v>
      </c>
      <c r="BK160" s="0" t="n">
        <v>6800.00019073486</v>
      </c>
      <c r="BL160" s="0" t="n">
        <v>6099.99990463257</v>
      </c>
    </row>
    <row r="161" customFormat="false" ht="14.4" hidden="false" customHeight="true" outlineLevel="0" collapsed="false">
      <c r="A161" s="0" t="s">
        <v>383</v>
      </c>
      <c r="B161" s="0" t="s">
        <v>384</v>
      </c>
      <c r="C161" s="0" t="s">
        <v>71</v>
      </c>
      <c r="D161" s="0" t="s">
        <v>72</v>
      </c>
      <c r="AN161" s="0" t="n">
        <v>272242177.642206</v>
      </c>
      <c r="AO161" s="0" t="n">
        <v>290883939.878856</v>
      </c>
      <c r="AP161" s="0" t="n">
        <v>313607078.142713</v>
      </c>
      <c r="AQ161" s="0" t="n">
        <v>319024055.670605</v>
      </c>
      <c r="AR161" s="0" t="n">
        <v>339709726.834185</v>
      </c>
      <c r="AS161" s="0" t="n">
        <v>369017840.438975</v>
      </c>
      <c r="AT161" s="0" t="n">
        <v>375000502.556763</v>
      </c>
      <c r="AU161" s="0" t="n">
        <v>394155191.535862</v>
      </c>
      <c r="AV161" s="0" t="n">
        <v>384233687.467532</v>
      </c>
      <c r="AW161" s="0" t="n">
        <v>441446433.229989</v>
      </c>
      <c r="AX161" s="0" t="n">
        <v>473913514.762399</v>
      </c>
      <c r="AY161" s="0" t="n">
        <v>490340950.463383</v>
      </c>
      <c r="AZ161" s="0" t="n">
        <v>529427962.309045</v>
      </c>
      <c r="BA161" s="0" t="n">
        <v>546648340.211786</v>
      </c>
      <c r="BB161" s="0" t="n">
        <v>531427960.483845</v>
      </c>
      <c r="BC161" s="0" t="n">
        <v>557355435.100641</v>
      </c>
      <c r="BD161" s="0" t="n">
        <v>567578027.413788</v>
      </c>
      <c r="BE161" s="0" t="n">
        <v>589199451.633794</v>
      </c>
      <c r="BF161" s="0" t="n">
        <v>607530503.440111</v>
      </c>
      <c r="BG161" s="0" t="n">
        <v>615263536.557329</v>
      </c>
      <c r="BH161" s="0" t="n">
        <v>639288627.722806</v>
      </c>
      <c r="BI161" s="0" t="n">
        <v>655230626.632627</v>
      </c>
      <c r="BJ161" s="0" t="n">
        <v>711194514.825387</v>
      </c>
      <c r="BK161" s="0" t="n">
        <v>758857901.867136</v>
      </c>
      <c r="BL161" s="0" t="n">
        <v>790163362.933785</v>
      </c>
    </row>
    <row r="162" customFormat="false" ht="14.4" hidden="false" customHeight="true" outlineLevel="0" collapsed="false">
      <c r="A162" s="0" t="s">
        <v>385</v>
      </c>
      <c r="B162" s="0" t="s">
        <v>386</v>
      </c>
      <c r="C162" s="0" t="s">
        <v>71</v>
      </c>
      <c r="D162" s="0" t="s">
        <v>72</v>
      </c>
      <c r="AN162" s="0" t="n">
        <v>147000</v>
      </c>
      <c r="AO162" s="0" t="n">
        <v>136000</v>
      </c>
      <c r="AP162" s="0" t="n">
        <v>121000</v>
      </c>
      <c r="AQ162" s="0" t="n">
        <v>157000</v>
      </c>
      <c r="AR162" s="0" t="n">
        <v>181000</v>
      </c>
      <c r="AS162" s="0" t="n">
        <v>224000</v>
      </c>
      <c r="AT162" s="0" t="n">
        <v>99000</v>
      </c>
      <c r="AU162" s="0" t="n">
        <v>123000</v>
      </c>
      <c r="AV162" s="0" t="n">
        <v>158000</v>
      </c>
      <c r="AW162" s="0" t="n">
        <v>165000</v>
      </c>
      <c r="AX162" s="0" t="n">
        <v>197000</v>
      </c>
      <c r="AY162" s="0" t="n">
        <v>202000</v>
      </c>
      <c r="AZ162" s="0" t="n">
        <v>230000</v>
      </c>
      <c r="BA162" s="0" t="n">
        <v>255000</v>
      </c>
      <c r="BB162" s="0" t="n">
        <v>259000</v>
      </c>
      <c r="BC162" s="0" t="n">
        <v>262000</v>
      </c>
      <c r="BD162" s="0" t="n">
        <v>327000</v>
      </c>
      <c r="BE162" s="0" t="n">
        <v>351000</v>
      </c>
      <c r="BF162" s="0" t="n">
        <v>400000</v>
      </c>
      <c r="BG162" s="0" t="n">
        <v>425000</v>
      </c>
      <c r="BH162" s="0" t="n">
        <v>486000</v>
      </c>
      <c r="BI162" s="0" t="n">
        <v>510000</v>
      </c>
      <c r="BJ162" s="0" t="n">
        <v>631000</v>
      </c>
      <c r="BK162" s="0" t="n">
        <v>707000</v>
      </c>
      <c r="BL162" s="0" t="n">
        <v>758000</v>
      </c>
      <c r="BM162" s="0" t="n">
        <v>118000</v>
      </c>
    </row>
    <row r="163" customFormat="false" ht="14.4" hidden="false" customHeight="true" outlineLevel="0" collapsed="false">
      <c r="A163" s="0" t="s">
        <v>387</v>
      </c>
      <c r="B163" s="0" t="s">
        <v>388</v>
      </c>
      <c r="C163" s="0" t="s">
        <v>71</v>
      </c>
      <c r="D163" s="0" t="s">
        <v>72</v>
      </c>
      <c r="AN163" s="0" t="n">
        <v>42000</v>
      </c>
      <c r="AO163" s="0" t="n">
        <v>98000</v>
      </c>
      <c r="AP163" s="0" t="n">
        <v>75000</v>
      </c>
      <c r="AQ163" s="0" t="n">
        <v>83000</v>
      </c>
      <c r="AR163" s="0" t="n">
        <v>82000</v>
      </c>
      <c r="AS163" s="0" t="n">
        <v>86000</v>
      </c>
      <c r="AT163" s="0" t="n">
        <v>89000</v>
      </c>
      <c r="AU163" s="0" t="n">
        <v>96000</v>
      </c>
      <c r="AV163" s="0" t="n">
        <v>110000</v>
      </c>
      <c r="AW163" s="0" t="n">
        <v>113000</v>
      </c>
      <c r="AX163" s="0" t="n">
        <v>143000</v>
      </c>
      <c r="AY163" s="0" t="n">
        <v>153000</v>
      </c>
      <c r="AZ163" s="0" t="n">
        <v>164000</v>
      </c>
      <c r="BA163" s="0" t="n">
        <v>190000</v>
      </c>
      <c r="BB163" s="0" t="n">
        <v>160000</v>
      </c>
      <c r="BC163" s="0" t="n">
        <v>169000</v>
      </c>
      <c r="BD163" s="0" t="n">
        <v>160000</v>
      </c>
      <c r="BE163" s="0" t="n">
        <v>134000</v>
      </c>
      <c r="BF163" s="0" t="n">
        <v>142000</v>
      </c>
      <c r="BG163" s="0" t="n">
        <v>168000</v>
      </c>
      <c r="BH163" s="0" t="n">
        <v>159000</v>
      </c>
      <c r="BI163" s="0" t="n">
        <v>173000</v>
      </c>
      <c r="BJ163" s="0" t="n">
        <v>193000</v>
      </c>
      <c r="BK163" s="0" t="n">
        <v>203000</v>
      </c>
      <c r="BL163" s="0" t="n">
        <v>217000</v>
      </c>
    </row>
    <row r="164" customFormat="false" ht="14.4" hidden="false" customHeight="true" outlineLevel="0" collapsed="false">
      <c r="A164" s="0" t="s">
        <v>389</v>
      </c>
      <c r="B164" s="0" t="s">
        <v>390</v>
      </c>
      <c r="C164" s="0" t="s">
        <v>71</v>
      </c>
      <c r="D164" s="0" t="s">
        <v>72</v>
      </c>
      <c r="AN164" s="0" t="n">
        <v>1193000</v>
      </c>
      <c r="AO164" s="0" t="n">
        <v>1123000</v>
      </c>
      <c r="AP164" s="0" t="n">
        <v>1238000</v>
      </c>
      <c r="AQ164" s="0" t="n">
        <v>1326000</v>
      </c>
      <c r="AR164" s="0" t="n">
        <v>1402000</v>
      </c>
      <c r="AS164" s="0" t="n">
        <v>1387000</v>
      </c>
      <c r="AT164" s="0" t="n">
        <v>1439000</v>
      </c>
      <c r="AU164" s="0" t="n">
        <v>1483000</v>
      </c>
      <c r="AV164" s="0" t="n">
        <v>1512000</v>
      </c>
      <c r="AW164" s="0" t="n">
        <v>1428000</v>
      </c>
      <c r="AX164" s="0" t="n">
        <v>1484000</v>
      </c>
      <c r="AY164" s="0" t="n">
        <v>1521000</v>
      </c>
      <c r="AZ164" s="0" t="n">
        <v>1723000</v>
      </c>
      <c r="BA164" s="0" t="n">
        <v>1832000</v>
      </c>
      <c r="BB164" s="0" t="n">
        <v>1608000</v>
      </c>
      <c r="BC164" s="0" t="n">
        <v>1815000</v>
      </c>
      <c r="BD164" s="0" t="n">
        <v>1916000</v>
      </c>
      <c r="BE164" s="0" t="n">
        <v>2007000</v>
      </c>
      <c r="BF164" s="0" t="n">
        <v>2013000</v>
      </c>
      <c r="BG164" s="0" t="n">
        <v>2162000</v>
      </c>
      <c r="BH164" s="0" t="n">
        <v>2383000</v>
      </c>
      <c r="BI164" s="0" t="n">
        <v>2592000</v>
      </c>
      <c r="BJ164" s="0" t="n">
        <v>2944000</v>
      </c>
      <c r="BK164" s="0" t="n">
        <v>3232000</v>
      </c>
      <c r="BL164" s="0" t="n">
        <v>3519000</v>
      </c>
      <c r="BM164" s="0" t="n">
        <v>718000</v>
      </c>
    </row>
    <row r="165" customFormat="false" ht="14.4" hidden="false" customHeight="true" outlineLevel="0" collapsed="false">
      <c r="A165" s="0" t="s">
        <v>391</v>
      </c>
      <c r="B165" s="0" t="s">
        <v>392</v>
      </c>
      <c r="C165" s="0" t="s">
        <v>71</v>
      </c>
      <c r="D165" s="0" t="s">
        <v>72</v>
      </c>
      <c r="AN165" s="0" t="n">
        <v>194000</v>
      </c>
      <c r="AO165" s="0" t="n">
        <v>490000</v>
      </c>
      <c r="AP165" s="0" t="n">
        <v>491000</v>
      </c>
      <c r="AQ165" s="0" t="n">
        <v>478000</v>
      </c>
      <c r="AR165" s="0" t="n">
        <v>435000</v>
      </c>
      <c r="AS165" s="0" t="n">
        <v>416000</v>
      </c>
      <c r="AT165" s="0" t="n">
        <v>475000</v>
      </c>
      <c r="AU165" s="0" t="n">
        <v>487000</v>
      </c>
      <c r="AV165" s="0" t="n">
        <v>597000</v>
      </c>
      <c r="AW165" s="0" t="n">
        <v>657000</v>
      </c>
      <c r="AX165" s="0" t="n">
        <v>660000</v>
      </c>
      <c r="AY165" s="0" t="n">
        <v>630000</v>
      </c>
      <c r="AZ165" s="0" t="n">
        <v>716000</v>
      </c>
      <c r="BA165" s="0" t="n">
        <v>731000</v>
      </c>
      <c r="BB165" s="0" t="n">
        <v>763000</v>
      </c>
      <c r="BC165" s="0" t="n">
        <v>792000</v>
      </c>
      <c r="BD165" s="0" t="n">
        <v>816000</v>
      </c>
      <c r="BE165" s="0" t="n">
        <v>1059000</v>
      </c>
      <c r="BF165" s="0" t="n">
        <v>2044000</v>
      </c>
      <c r="BG165" s="0" t="n">
        <v>3081000</v>
      </c>
      <c r="BH165" s="0" t="n">
        <v>4681000</v>
      </c>
      <c r="BI165" s="0" t="n">
        <v>2907000</v>
      </c>
      <c r="BJ165" s="0" t="n">
        <v>3443000</v>
      </c>
      <c r="BK165" s="0" t="n">
        <v>3551000</v>
      </c>
      <c r="BL165" s="0" t="n">
        <v>4364000</v>
      </c>
      <c r="BM165" s="0" t="n">
        <v>903000</v>
      </c>
    </row>
    <row r="166" customFormat="false" ht="14.4" hidden="false" customHeight="true" outlineLevel="0" collapsed="false">
      <c r="A166" s="0" t="s">
        <v>393</v>
      </c>
      <c r="B166" s="0" t="s">
        <v>394</v>
      </c>
      <c r="C166" s="0" t="s">
        <v>71</v>
      </c>
      <c r="D166" s="0" t="s">
        <v>72</v>
      </c>
      <c r="AN166" s="0" t="n">
        <v>19191329.6533158</v>
      </c>
      <c r="AO166" s="0" t="n">
        <v>19510659.710607</v>
      </c>
      <c r="AP166" s="0" t="n">
        <v>20050583.661372</v>
      </c>
      <c r="AQ166" s="0" t="n">
        <v>20887113.8793171</v>
      </c>
      <c r="AR166" s="0" t="n">
        <v>23817985.9770455</v>
      </c>
      <c r="AS166" s="0" t="n">
        <v>25593702.3451128</v>
      </c>
      <c r="AT166" s="0" t="n">
        <v>25760103.4882257</v>
      </c>
      <c r="AU166" s="0" t="n">
        <v>29063175.7213185</v>
      </c>
      <c r="AV166" s="0" t="n">
        <v>30679598.5713338</v>
      </c>
      <c r="AW166" s="0" t="n">
        <v>37570149.4747039</v>
      </c>
      <c r="AX166" s="0" t="n">
        <v>38948343.127265</v>
      </c>
      <c r="AY166" s="0" t="n">
        <v>42009917.5303136</v>
      </c>
      <c r="AZ166" s="0" t="n">
        <v>44628483.8891179</v>
      </c>
      <c r="BA166" s="0" t="n">
        <v>50431455.7722435</v>
      </c>
      <c r="BB166" s="0" t="n">
        <v>53336591.5994165</v>
      </c>
      <c r="BC166" s="0" t="n">
        <v>62924889.1240411</v>
      </c>
      <c r="BD166" s="0" t="n">
        <v>50267660.084527</v>
      </c>
      <c r="BE166" s="0" t="n">
        <v>53404835.8225871</v>
      </c>
      <c r="BF166" s="0" t="n">
        <v>51878546.9522724</v>
      </c>
      <c r="BG166" s="0" t="n">
        <v>51968618.0440225</v>
      </c>
      <c r="BH166" s="0" t="n">
        <v>47236883.3574178</v>
      </c>
      <c r="BI166" s="0" t="n">
        <v>41373623.8181917</v>
      </c>
      <c r="BJ166" s="0" t="n">
        <v>48550026.9757678</v>
      </c>
      <c r="BK166" s="0" t="n">
        <v>58807590.7872825</v>
      </c>
      <c r="BL166" s="0" t="n">
        <v>65756226.1253439</v>
      </c>
    </row>
    <row r="167" customFormat="false" ht="13.8" hidden="false" customHeight="true" outlineLevel="0" collapsed="false">
      <c r="A167" s="0" t="s">
        <v>395</v>
      </c>
      <c r="B167" s="0" t="s">
        <v>396</v>
      </c>
      <c r="C167" s="0" t="s">
        <v>71</v>
      </c>
      <c r="D167" s="0" t="s">
        <v>72</v>
      </c>
      <c r="AU167" s="0" t="n">
        <v>136000</v>
      </c>
      <c r="AV167" s="0" t="n">
        <v>142000</v>
      </c>
      <c r="AW167" s="0" t="n">
        <v>188000</v>
      </c>
      <c r="AX167" s="0" t="n">
        <v>272000</v>
      </c>
      <c r="AY167" s="0" t="n">
        <v>378000</v>
      </c>
      <c r="AZ167" s="0" t="n">
        <v>984000</v>
      </c>
      <c r="BA167" s="0" t="n">
        <v>1031000</v>
      </c>
      <c r="BB167" s="0" t="n">
        <v>1044000</v>
      </c>
      <c r="BC167" s="0" t="n">
        <v>1088000</v>
      </c>
      <c r="BD167" s="0" t="n">
        <v>1201000</v>
      </c>
      <c r="BE167" s="0" t="n">
        <v>1264000</v>
      </c>
      <c r="BF167" s="0" t="n">
        <v>1324000</v>
      </c>
      <c r="BG167" s="0" t="n">
        <v>1350000</v>
      </c>
      <c r="BH167" s="0" t="n">
        <v>1560000</v>
      </c>
      <c r="BI167" s="0" t="n">
        <v>1662000</v>
      </c>
      <c r="BJ167" s="0" t="n">
        <v>1877000</v>
      </c>
      <c r="BK167" s="0" t="n">
        <v>2077000</v>
      </c>
      <c r="BL167" s="0" t="n">
        <v>2510000</v>
      </c>
      <c r="BM167" s="0" t="n">
        <v>351000</v>
      </c>
    </row>
    <row r="168" customFormat="false" ht="14.4" hidden="false" customHeight="true" outlineLevel="0" collapsed="false">
      <c r="A168" s="0" t="s">
        <v>397</v>
      </c>
      <c r="B168" s="0" t="s">
        <v>398</v>
      </c>
      <c r="C168" s="0" t="s">
        <v>71</v>
      </c>
      <c r="D168" s="0" t="s">
        <v>72</v>
      </c>
      <c r="AN168" s="0" t="n">
        <v>108000</v>
      </c>
      <c r="AO168" s="0" t="n">
        <v>71000</v>
      </c>
      <c r="AP168" s="0" t="n">
        <v>82000</v>
      </c>
      <c r="AQ168" s="0" t="n">
        <v>197000</v>
      </c>
      <c r="AR168" s="0" t="n">
        <v>160000</v>
      </c>
      <c r="AS168" s="0" t="n">
        <v>158000</v>
      </c>
      <c r="AT168" s="0" t="n">
        <v>192000</v>
      </c>
      <c r="AU168" s="0" t="n">
        <v>235000</v>
      </c>
      <c r="AV168" s="0" t="n">
        <v>205000</v>
      </c>
      <c r="AW168" s="0" t="n">
        <v>305000</v>
      </c>
      <c r="AX168" s="0" t="n">
        <v>345000</v>
      </c>
      <c r="AY168" s="0" t="n">
        <v>408000</v>
      </c>
      <c r="AZ168" s="0" t="n">
        <v>455000</v>
      </c>
      <c r="BA168" s="0" t="n">
        <v>469000</v>
      </c>
      <c r="BB168" s="0" t="n">
        <v>465000</v>
      </c>
      <c r="BC168" s="0" t="n">
        <v>557000</v>
      </c>
      <c r="BD168" s="0" t="n">
        <v>627000</v>
      </c>
      <c r="BE168" s="0" t="n">
        <v>624000</v>
      </c>
      <c r="BF168" s="0" t="n">
        <v>515000</v>
      </c>
      <c r="BG168" s="0" t="n">
        <v>506000</v>
      </c>
      <c r="BH168" s="0" t="n">
        <v>467000</v>
      </c>
      <c r="BI168" s="0" t="n">
        <v>471000</v>
      </c>
      <c r="BJ168" s="0" t="n">
        <v>543000</v>
      </c>
      <c r="BK168" s="0" t="n">
        <v>598000</v>
      </c>
      <c r="BL168" s="0" t="n">
        <v>637000</v>
      </c>
      <c r="BM168" s="0" t="n">
        <v>66900.0015258789</v>
      </c>
    </row>
    <row r="169" customFormat="false" ht="14.4" hidden="false" customHeight="true" outlineLevel="0" collapsed="false">
      <c r="A169" s="0" t="s">
        <v>399</v>
      </c>
      <c r="B169" s="0" t="s">
        <v>400</v>
      </c>
      <c r="C169" s="0" t="s">
        <v>71</v>
      </c>
      <c r="D169" s="0" t="s">
        <v>72</v>
      </c>
      <c r="AN169" s="0" t="n">
        <v>676000</v>
      </c>
      <c r="AO169" s="0" t="n">
        <v>736000</v>
      </c>
      <c r="AP169" s="0" t="n">
        <v>695000</v>
      </c>
      <c r="AQ169" s="0" t="n">
        <v>490000</v>
      </c>
      <c r="AR169" s="0" t="n">
        <v>502000</v>
      </c>
      <c r="AS169" s="0" t="n">
        <v>529000</v>
      </c>
      <c r="AT169" s="0" t="n">
        <v>444000</v>
      </c>
      <c r="AU169" s="0" t="n">
        <v>476000</v>
      </c>
      <c r="AV169" s="0" t="n">
        <v>459000</v>
      </c>
      <c r="AW169" s="0" t="n">
        <v>536000</v>
      </c>
      <c r="AX169" s="0" t="n">
        <v>507000</v>
      </c>
      <c r="AY169" s="0" t="n">
        <v>436000</v>
      </c>
      <c r="AZ169" s="0" t="n">
        <v>389000</v>
      </c>
      <c r="BA169" s="0" t="n">
        <v>397000</v>
      </c>
      <c r="BB169" s="0" t="n">
        <v>354000</v>
      </c>
      <c r="BC169" s="0" t="n">
        <v>379000</v>
      </c>
      <c r="BD169" s="0" t="n">
        <v>341000</v>
      </c>
      <c r="BE169" s="0" t="n">
        <v>401000</v>
      </c>
      <c r="BF169" s="0" t="n">
        <v>439000</v>
      </c>
      <c r="BG169" s="0" t="n">
        <v>460000</v>
      </c>
      <c r="BH169" s="0" t="n">
        <v>479000</v>
      </c>
      <c r="BI169" s="0" t="n">
        <v>531000</v>
      </c>
      <c r="BJ169" s="0" t="n">
        <v>660000</v>
      </c>
      <c r="BK169" s="0" t="n">
        <v>518000</v>
      </c>
      <c r="BL169" s="0" t="n">
        <v>487000</v>
      </c>
    </row>
    <row r="170" customFormat="false" ht="14.4" hidden="false" customHeight="true" outlineLevel="0" collapsed="false">
      <c r="A170" s="0" t="s">
        <v>401</v>
      </c>
      <c r="B170" s="0" t="s">
        <v>402</v>
      </c>
      <c r="C170" s="0" t="s">
        <v>71</v>
      </c>
      <c r="D170" s="0" t="s">
        <v>72</v>
      </c>
      <c r="AT170" s="0" t="n">
        <v>404000</v>
      </c>
      <c r="AU170" s="0" t="n">
        <v>943000</v>
      </c>
      <c r="AV170" s="0" t="n">
        <v>726000</v>
      </c>
      <c r="AW170" s="0" t="n">
        <v>711000</v>
      </c>
      <c r="AX170" s="0" t="n">
        <v>954000</v>
      </c>
      <c r="AY170" s="0" t="n">
        <v>1095000</v>
      </c>
      <c r="AZ170" s="0" t="n">
        <v>1259000</v>
      </c>
      <c r="BA170" s="0" t="n">
        <v>1439000</v>
      </c>
      <c r="BB170" s="0" t="n">
        <v>1711000</v>
      </c>
      <c r="BC170" s="0" t="n">
        <v>1836000</v>
      </c>
      <c r="BD170" s="0" t="n">
        <v>2013000</v>
      </c>
      <c r="BE170" s="0" t="n">
        <v>2206000</v>
      </c>
      <c r="BF170" s="0" t="n">
        <v>1970000</v>
      </c>
      <c r="BG170" s="0" t="n">
        <v>1751000</v>
      </c>
      <c r="BH170" s="0" t="n">
        <v>1634000</v>
      </c>
      <c r="BI170" s="0" t="n">
        <v>1715000</v>
      </c>
      <c r="BJ170" s="0" t="n">
        <v>1514000</v>
      </c>
      <c r="BK170" s="0" t="n">
        <v>2870000</v>
      </c>
      <c r="BL170" s="0" t="n">
        <v>2033000</v>
      </c>
    </row>
    <row r="171" customFormat="false" ht="14.4" hidden="false" customHeight="true" outlineLevel="0" collapsed="false">
      <c r="A171" s="0" t="s">
        <v>403</v>
      </c>
      <c r="B171" s="0" t="s">
        <v>404</v>
      </c>
      <c r="C171" s="0" t="s">
        <v>71</v>
      </c>
      <c r="D171" s="0" t="s">
        <v>72</v>
      </c>
      <c r="AR171" s="0" t="n">
        <v>24000</v>
      </c>
      <c r="AS171" s="0" t="n">
        <v>30000</v>
      </c>
    </row>
    <row r="172" customFormat="false" ht="14.4" hidden="false" customHeight="true" outlineLevel="0" collapsed="false">
      <c r="A172" s="0" t="s">
        <v>405</v>
      </c>
      <c r="B172" s="0" t="s">
        <v>406</v>
      </c>
      <c r="C172" s="0" t="s">
        <v>71</v>
      </c>
      <c r="D172" s="0" t="s">
        <v>72</v>
      </c>
      <c r="AN172" s="0" t="n">
        <v>437000</v>
      </c>
      <c r="AO172" s="0" t="n">
        <v>509000</v>
      </c>
      <c r="AP172" s="0" t="n">
        <v>558000</v>
      </c>
      <c r="AQ172" s="0" t="n">
        <v>579000</v>
      </c>
      <c r="AR172" s="0" t="n">
        <v>600000</v>
      </c>
      <c r="AS172" s="0" t="n">
        <v>678000</v>
      </c>
      <c r="AT172" s="0" t="n">
        <v>675000</v>
      </c>
      <c r="AU172" s="0" t="n">
        <v>709000</v>
      </c>
      <c r="AV172" s="0" t="n">
        <v>721000</v>
      </c>
      <c r="AW172" s="0" t="n">
        <v>739000</v>
      </c>
      <c r="AX172" s="0" t="n">
        <v>782000</v>
      </c>
      <c r="AY172" s="0" t="n">
        <v>807000</v>
      </c>
      <c r="AZ172" s="0" t="n">
        <v>933000</v>
      </c>
      <c r="BA172" s="0" t="n">
        <v>970000</v>
      </c>
      <c r="BB172" s="0" t="n">
        <v>890000</v>
      </c>
      <c r="BC172" s="0" t="n">
        <v>956000</v>
      </c>
      <c r="BD172" s="0" t="n">
        <v>983000</v>
      </c>
      <c r="BE172" s="0" t="n">
        <v>984000</v>
      </c>
      <c r="BF172" s="0" t="n">
        <v>1015000</v>
      </c>
      <c r="BG172" s="0" t="n">
        <v>1065000</v>
      </c>
      <c r="BH172" s="0" t="n">
        <v>1174000</v>
      </c>
      <c r="BI172" s="0" t="n">
        <v>1307000</v>
      </c>
      <c r="BJ172" s="0" t="n">
        <v>1371000</v>
      </c>
      <c r="BK172" s="0" t="n">
        <v>1431000</v>
      </c>
      <c r="BL172" s="0" t="n">
        <v>1418000</v>
      </c>
      <c r="BM172" s="0" t="n">
        <v>316000</v>
      </c>
    </row>
    <row r="173" customFormat="false" ht="14.4" hidden="false" customHeight="true" outlineLevel="0" collapsed="false">
      <c r="A173" s="0" t="s">
        <v>407</v>
      </c>
      <c r="B173" s="0" t="s">
        <v>408</v>
      </c>
      <c r="C173" s="0" t="s">
        <v>71</v>
      </c>
      <c r="D173" s="0" t="s">
        <v>72</v>
      </c>
      <c r="AN173" s="0" t="n">
        <v>192000</v>
      </c>
      <c r="AO173" s="0" t="n">
        <v>194000</v>
      </c>
      <c r="AP173" s="0" t="n">
        <v>207000</v>
      </c>
      <c r="AQ173" s="0" t="n">
        <v>220000</v>
      </c>
      <c r="AR173" s="0" t="n">
        <v>254000</v>
      </c>
      <c r="AS173" s="0" t="n">
        <v>228000</v>
      </c>
      <c r="AT173" s="0" t="n">
        <v>266000</v>
      </c>
      <c r="AU173" s="0" t="n">
        <v>383000</v>
      </c>
      <c r="AV173" s="0" t="n">
        <v>424000</v>
      </c>
      <c r="AW173" s="0" t="n">
        <v>427000</v>
      </c>
      <c r="AX173" s="0" t="n">
        <v>438000</v>
      </c>
      <c r="AY173" s="0" t="n">
        <v>638000</v>
      </c>
      <c r="AZ173" s="0" t="n">
        <v>735000</v>
      </c>
      <c r="BA173" s="0" t="n">
        <v>742000</v>
      </c>
      <c r="BB173" s="0" t="n">
        <v>755000</v>
      </c>
      <c r="BC173" s="0" t="n">
        <v>746000</v>
      </c>
      <c r="BD173" s="0" t="n">
        <v>767000</v>
      </c>
      <c r="BE173" s="0" t="n">
        <v>770000</v>
      </c>
      <c r="BF173" s="0" t="n">
        <v>795000</v>
      </c>
      <c r="BG173" s="0" t="n">
        <v>819000</v>
      </c>
      <c r="BH173" s="0" t="n">
        <v>805000</v>
      </c>
      <c r="BI173" s="0" t="n">
        <v>849000</v>
      </c>
      <c r="BJ173" s="0" t="n">
        <v>837000</v>
      </c>
      <c r="BK173" s="0" t="n">
        <v>871000</v>
      </c>
    </row>
    <row r="174" customFormat="false" ht="14.4" hidden="false" customHeight="true" outlineLevel="0" collapsed="false">
      <c r="A174" s="0" t="s">
        <v>409</v>
      </c>
      <c r="B174" s="0" t="s">
        <v>410</v>
      </c>
      <c r="C174" s="0" t="s">
        <v>71</v>
      </c>
      <c r="D174" s="0" t="s">
        <v>72</v>
      </c>
      <c r="AN174" s="0" t="n">
        <v>7469000</v>
      </c>
      <c r="AO174" s="0" t="n">
        <v>7138000</v>
      </c>
      <c r="AP174" s="0" t="n">
        <v>6211000</v>
      </c>
      <c r="AQ174" s="0" t="n">
        <v>5551000</v>
      </c>
      <c r="AR174" s="0" t="n">
        <v>7931000</v>
      </c>
      <c r="AS174" s="0" t="n">
        <v>10222000</v>
      </c>
      <c r="AT174" s="0" t="n">
        <v>12775000</v>
      </c>
      <c r="AU174" s="0" t="n">
        <v>13292000</v>
      </c>
      <c r="AV174" s="0" t="n">
        <v>10577000</v>
      </c>
      <c r="AW174" s="0" t="n">
        <v>15703000</v>
      </c>
      <c r="AX174" s="0" t="n">
        <v>16431000</v>
      </c>
      <c r="AY174" s="0" t="n">
        <v>17547000</v>
      </c>
      <c r="AZ174" s="0" t="n">
        <v>20973000</v>
      </c>
      <c r="BA174" s="0" t="n">
        <v>22052000</v>
      </c>
      <c r="BB174" s="0" t="n">
        <v>23646000</v>
      </c>
      <c r="BC174" s="0" t="n">
        <v>24577000</v>
      </c>
      <c r="BD174" s="0" t="n">
        <v>24714000</v>
      </c>
      <c r="BE174" s="0" t="n">
        <v>25033000</v>
      </c>
      <c r="BF174" s="0" t="n">
        <v>25715000</v>
      </c>
      <c r="BG174" s="0" t="n">
        <v>27437000</v>
      </c>
      <c r="BH174" s="0" t="n">
        <v>25721000</v>
      </c>
      <c r="BI174" s="0" t="n">
        <v>26757000</v>
      </c>
      <c r="BJ174" s="0" t="n">
        <v>25948000</v>
      </c>
      <c r="BK174" s="0" t="n">
        <v>25832000</v>
      </c>
      <c r="BL174" s="0" t="n">
        <v>26101000</v>
      </c>
      <c r="BM174" s="0" t="n">
        <v>4333000</v>
      </c>
    </row>
    <row r="175" customFormat="false" ht="14.4" hidden="false" customHeight="true" outlineLevel="0" collapsed="false">
      <c r="A175" s="0" t="s">
        <v>411</v>
      </c>
      <c r="B175" s="0" t="s">
        <v>412</v>
      </c>
      <c r="C175" s="0" t="s">
        <v>71</v>
      </c>
      <c r="D175" s="0" t="s">
        <v>72</v>
      </c>
      <c r="AN175" s="0" t="n">
        <v>121946000</v>
      </c>
      <c r="AO175" s="0" t="n">
        <v>126582000</v>
      </c>
      <c r="AP175" s="0" t="n">
        <v>128163000</v>
      </c>
      <c r="AQ175" s="0" t="n">
        <v>123389000</v>
      </c>
      <c r="AR175" s="0" t="n">
        <v>125400000</v>
      </c>
      <c r="AS175" s="0" t="n">
        <v>127520000</v>
      </c>
      <c r="AT175" s="0" t="n">
        <v>118580000</v>
      </c>
      <c r="AU175" s="0" t="n">
        <v>109814000</v>
      </c>
      <c r="AV175" s="0" t="n">
        <v>101468000</v>
      </c>
      <c r="AW175" s="0" t="n">
        <v>106929000</v>
      </c>
      <c r="AX175" s="0" t="n">
        <v>108161000</v>
      </c>
      <c r="AY175" s="0" t="n">
        <v>217203000</v>
      </c>
      <c r="AZ175" s="0" t="n">
        <v>206332000</v>
      </c>
      <c r="BA175" s="0" t="n">
        <v>203623000</v>
      </c>
      <c r="BB175" s="0" t="n">
        <v>185758000</v>
      </c>
      <c r="BC175" s="0" t="n">
        <v>188476000</v>
      </c>
      <c r="BD175" s="0" t="n">
        <v>172989421.875</v>
      </c>
      <c r="BE175" s="0" t="n">
        <v>197557890.625</v>
      </c>
      <c r="BF175" s="0" t="n">
        <v>205052906.25</v>
      </c>
      <c r="BG175" s="0" t="n">
        <v>204449359.375</v>
      </c>
      <c r="BH175" s="0" t="n">
        <v>205016531.25</v>
      </c>
      <c r="BI175" s="0" t="n">
        <v>206045484.375</v>
      </c>
      <c r="BJ175" s="0" t="n">
        <v>206060750</v>
      </c>
      <c r="BK175" s="0" t="n">
        <v>201364921.875</v>
      </c>
      <c r="BL175" s="0" t="n">
        <v>198713000</v>
      </c>
    </row>
    <row r="176" customFormat="false" ht="14.4" hidden="false" customHeight="true" outlineLevel="0" collapsed="false">
      <c r="A176" s="0" t="s">
        <v>413</v>
      </c>
      <c r="B176" s="0" t="s">
        <v>414</v>
      </c>
      <c r="C176" s="0" t="s">
        <v>71</v>
      </c>
      <c r="D176" s="0" t="s">
        <v>72</v>
      </c>
      <c r="AN176" s="0" t="n">
        <v>421000</v>
      </c>
      <c r="AO176" s="0" t="n">
        <v>560000</v>
      </c>
      <c r="AP176" s="0" t="n">
        <v>610000</v>
      </c>
      <c r="AQ176" s="0" t="n">
        <v>681000</v>
      </c>
      <c r="AR176" s="0" t="n">
        <v>694000</v>
      </c>
      <c r="AS176" s="0" t="n">
        <v>759000</v>
      </c>
      <c r="AT176" s="0" t="n">
        <v>700000</v>
      </c>
      <c r="AU176" s="0" t="n">
        <v>799000</v>
      </c>
      <c r="AV176" s="0" t="n">
        <v>739000</v>
      </c>
      <c r="AW176" s="0" t="n">
        <v>986000</v>
      </c>
      <c r="AX176" s="0" t="n">
        <v>856000</v>
      </c>
      <c r="AY176" s="0" t="n">
        <v>961000</v>
      </c>
      <c r="AZ176" s="0" t="n">
        <v>1048000</v>
      </c>
      <c r="BA176" s="0" t="n">
        <v>1079000</v>
      </c>
      <c r="BB176" s="0" t="n">
        <v>1100000</v>
      </c>
      <c r="BC176" s="0" t="n">
        <v>1114000</v>
      </c>
      <c r="BD176" s="0" t="n">
        <v>1163000</v>
      </c>
      <c r="BE176" s="0" t="n">
        <v>1245000</v>
      </c>
      <c r="BF176" s="0" t="n">
        <v>1327000</v>
      </c>
      <c r="BG176" s="0" t="n">
        <v>1429000</v>
      </c>
      <c r="BH176" s="0" t="n">
        <v>1488000</v>
      </c>
      <c r="BI176" s="0" t="n">
        <v>1551000</v>
      </c>
      <c r="BJ176" s="0" t="n">
        <v>1581000</v>
      </c>
      <c r="BK176" s="0" t="n">
        <v>1639000</v>
      </c>
      <c r="BL176" s="0" t="n">
        <v>1651000</v>
      </c>
      <c r="BM176" s="0" t="n">
        <v>187100.006103516</v>
      </c>
    </row>
    <row r="177" customFormat="false" ht="14.4" hidden="false" customHeight="true" outlineLevel="0" collapsed="false">
      <c r="A177" s="0" t="s">
        <v>415</v>
      </c>
      <c r="B177" s="0" t="s">
        <v>416</v>
      </c>
      <c r="C177" s="0" t="s">
        <v>71</v>
      </c>
      <c r="D177" s="0" t="s">
        <v>72</v>
      </c>
      <c r="AN177" s="0" t="n">
        <v>86000</v>
      </c>
      <c r="AO177" s="0" t="n">
        <v>91000</v>
      </c>
      <c r="AP177" s="0" t="n">
        <v>105000</v>
      </c>
      <c r="AQ177" s="0" t="n">
        <v>104000</v>
      </c>
      <c r="AR177" s="0" t="n">
        <v>100000</v>
      </c>
      <c r="AS177" s="0" t="n">
        <v>110000</v>
      </c>
      <c r="AT177" s="0" t="n">
        <v>101000</v>
      </c>
      <c r="AU177" s="0" t="n">
        <v>104000</v>
      </c>
      <c r="AV177" s="0" t="n">
        <v>102000</v>
      </c>
      <c r="AW177" s="0" t="n">
        <v>100000</v>
      </c>
      <c r="AX177" s="0" t="n">
        <v>101000</v>
      </c>
      <c r="AY177" s="0" t="n">
        <v>100000</v>
      </c>
      <c r="AZ177" s="0" t="n">
        <v>103000</v>
      </c>
      <c r="BA177" s="0" t="n">
        <v>104000</v>
      </c>
      <c r="BB177" s="0" t="n">
        <v>99000</v>
      </c>
      <c r="BC177" s="0" t="n">
        <v>99000</v>
      </c>
      <c r="BD177" s="0" t="n">
        <v>112000</v>
      </c>
      <c r="BE177" s="0" t="n">
        <v>112000</v>
      </c>
      <c r="BF177" s="0" t="n">
        <v>108000</v>
      </c>
      <c r="BG177" s="0" t="n">
        <v>107000</v>
      </c>
      <c r="BH177" s="0" t="n">
        <v>114000</v>
      </c>
      <c r="BI177" s="0" t="n">
        <v>116000</v>
      </c>
      <c r="BJ177" s="0" t="n">
        <v>121000</v>
      </c>
      <c r="BK177" s="0" t="n">
        <v>120000</v>
      </c>
      <c r="BL177" s="0" t="n">
        <v>130000</v>
      </c>
      <c r="BM177" s="0" t="n">
        <v>31000</v>
      </c>
    </row>
    <row r="178" customFormat="false" ht="14.4" hidden="false" customHeight="true" outlineLevel="0" collapsed="false">
      <c r="A178" s="0" t="s">
        <v>417</v>
      </c>
      <c r="B178" s="0" t="s">
        <v>418</v>
      </c>
      <c r="C178" s="0" t="s">
        <v>71</v>
      </c>
      <c r="D178" s="0" t="s">
        <v>72</v>
      </c>
      <c r="AN178" s="0" t="n">
        <v>35000</v>
      </c>
      <c r="AO178" s="0" t="n">
        <v>68000</v>
      </c>
      <c r="AP178" s="0" t="n">
        <v>68000</v>
      </c>
      <c r="AQ178" s="0" t="n">
        <v>41000</v>
      </c>
      <c r="AR178" s="0" t="n">
        <v>39000</v>
      </c>
      <c r="AS178" s="0" t="n">
        <v>50000</v>
      </c>
      <c r="AT178" s="0" t="n">
        <v>52000</v>
      </c>
      <c r="AU178" s="0" t="n">
        <v>39000</v>
      </c>
      <c r="AV178" s="0" t="n">
        <v>55000</v>
      </c>
      <c r="AW178" s="0" t="n">
        <v>57000</v>
      </c>
      <c r="AX178" s="0" t="n">
        <v>58000</v>
      </c>
      <c r="AY178" s="0" t="n">
        <v>60000</v>
      </c>
      <c r="AZ178" s="0" t="n">
        <v>48000</v>
      </c>
      <c r="BA178" s="0" t="n">
        <v>73000</v>
      </c>
      <c r="BB178" s="0" t="n">
        <v>66000</v>
      </c>
      <c r="BC178" s="0" t="n">
        <v>74000</v>
      </c>
      <c r="BD178" s="0" t="n">
        <v>82000</v>
      </c>
      <c r="BE178" s="0" t="n">
        <v>94000</v>
      </c>
      <c r="BF178" s="0" t="n">
        <v>123000</v>
      </c>
      <c r="BG178" s="0" t="n">
        <v>135000</v>
      </c>
      <c r="BH178" s="0" t="n">
        <v>135000</v>
      </c>
      <c r="BI178" s="0" t="n">
        <v>152000</v>
      </c>
      <c r="BJ178" s="0" t="n">
        <v>164000</v>
      </c>
      <c r="BK178" s="0" t="n">
        <v>157000</v>
      </c>
      <c r="BL178" s="0" t="n">
        <v>192000</v>
      </c>
      <c r="BM178" s="0" t="n">
        <v>85000</v>
      </c>
    </row>
    <row r="179" customFormat="false" ht="14.4" hidden="false" customHeight="true" outlineLevel="0" collapsed="false">
      <c r="A179" s="0" t="s">
        <v>419</v>
      </c>
      <c r="B179" s="0" t="s">
        <v>420</v>
      </c>
      <c r="C179" s="0" t="s">
        <v>71</v>
      </c>
      <c r="D179" s="0" t="s">
        <v>72</v>
      </c>
      <c r="AN179" s="0" t="n">
        <v>1031000</v>
      </c>
      <c r="AO179" s="0" t="n">
        <v>1230000</v>
      </c>
      <c r="AP179" s="0" t="n">
        <v>1292000</v>
      </c>
      <c r="AQ179" s="0" t="n">
        <v>1357000</v>
      </c>
      <c r="AR179" s="0" t="n">
        <v>1425000</v>
      </c>
      <c r="AS179" s="0" t="n">
        <v>1492000</v>
      </c>
      <c r="AT179" s="0" t="n">
        <v>1753000</v>
      </c>
      <c r="AU179" s="0" t="n">
        <v>2046000</v>
      </c>
      <c r="AV179" s="0" t="n">
        <v>2253000</v>
      </c>
      <c r="AW179" s="0" t="n">
        <v>2646000</v>
      </c>
      <c r="AX179" s="0" t="n">
        <v>2778000</v>
      </c>
      <c r="AY179" s="0" t="n">
        <v>3056000</v>
      </c>
      <c r="AZ179" s="0" t="n">
        <v>5239000</v>
      </c>
      <c r="BA179" s="0" t="n">
        <v>5820000</v>
      </c>
      <c r="BB179" s="0" t="n">
        <v>6053000</v>
      </c>
      <c r="BC179" s="0" t="n">
        <v>6113000</v>
      </c>
      <c r="BD179" s="0" t="n">
        <v>3765000</v>
      </c>
      <c r="BE179" s="0" t="n">
        <v>4673000</v>
      </c>
      <c r="BF179" s="0" t="n">
        <v>4038000</v>
      </c>
      <c r="BG179" s="0" t="n">
        <v>4803000</v>
      </c>
      <c r="BH179" s="0" t="n">
        <v>6017000</v>
      </c>
      <c r="BI179" s="0" t="n">
        <v>5265000</v>
      </c>
    </row>
    <row r="180" customFormat="false" ht="14.4" hidden="false" customHeight="true" outlineLevel="0" collapsed="false">
      <c r="A180" s="0" t="s">
        <v>421</v>
      </c>
      <c r="B180" s="0" t="s">
        <v>422</v>
      </c>
      <c r="C180" s="0" t="s">
        <v>71</v>
      </c>
      <c r="D180" s="0" t="s">
        <v>72</v>
      </c>
      <c r="AN180" s="0" t="n">
        <v>341000</v>
      </c>
      <c r="AO180" s="0" t="n">
        <v>388000</v>
      </c>
      <c r="AP180" s="0" t="n">
        <v>453000</v>
      </c>
      <c r="AQ180" s="0" t="n">
        <v>483000</v>
      </c>
      <c r="AR180" s="0" t="n">
        <v>530000</v>
      </c>
      <c r="AS180" s="0" t="n">
        <v>581000</v>
      </c>
      <c r="AT180" s="0" t="n">
        <v>584000</v>
      </c>
      <c r="AU180" s="0" t="n">
        <v>579000</v>
      </c>
      <c r="AV180" s="0" t="n">
        <v>646000</v>
      </c>
      <c r="AW180" s="0" t="n">
        <v>735000</v>
      </c>
      <c r="AX180" s="0" t="n">
        <v>804000</v>
      </c>
      <c r="AY180" s="0" t="n">
        <v>891000</v>
      </c>
      <c r="AZ180" s="0" t="n">
        <v>978000</v>
      </c>
      <c r="BA180" s="0" t="n">
        <v>1011000</v>
      </c>
      <c r="BB180" s="0" t="n">
        <v>1010000</v>
      </c>
      <c r="BC180" s="0" t="n">
        <v>1071000</v>
      </c>
      <c r="BD180" s="0" t="n">
        <v>1122000</v>
      </c>
      <c r="BE180" s="0" t="n">
        <v>1233000</v>
      </c>
      <c r="BF180" s="0" t="n">
        <v>1273000</v>
      </c>
      <c r="BG180" s="0" t="n">
        <v>1390000</v>
      </c>
      <c r="BH180" s="0" t="n">
        <v>1456000</v>
      </c>
      <c r="BI180" s="0" t="n">
        <v>1596000</v>
      </c>
      <c r="BJ180" s="0" t="n">
        <v>1958000</v>
      </c>
      <c r="BK180" s="0" t="n">
        <v>1412000</v>
      </c>
      <c r="BL180" s="0" t="n">
        <v>1455000</v>
      </c>
      <c r="BM180" s="0" t="n">
        <v>474000</v>
      </c>
    </row>
    <row r="181" customFormat="false" ht="14.4" hidden="false" customHeight="true" outlineLevel="0" collapsed="false">
      <c r="A181" s="0" t="s">
        <v>423</v>
      </c>
      <c r="B181" s="0" t="s">
        <v>424</v>
      </c>
      <c r="C181" s="0" t="s">
        <v>71</v>
      </c>
      <c r="D181" s="0" t="s">
        <v>72</v>
      </c>
      <c r="AN181" s="0" t="n">
        <v>6574000</v>
      </c>
      <c r="AO181" s="0" t="n">
        <v>6580000</v>
      </c>
      <c r="AP181" s="0" t="n">
        <v>7841000</v>
      </c>
      <c r="AQ181" s="0" t="n">
        <v>9312000</v>
      </c>
      <c r="AR181" s="0" t="n">
        <v>9874000</v>
      </c>
      <c r="AS181" s="0" t="n">
        <v>10003000</v>
      </c>
      <c r="AT181" s="0" t="n">
        <v>9500000</v>
      </c>
      <c r="AU181" s="0" t="n">
        <v>9595000</v>
      </c>
      <c r="AV181" s="0" t="n">
        <v>9181000</v>
      </c>
      <c r="AW181" s="0" t="n">
        <v>9646000</v>
      </c>
      <c r="AX181" s="0" t="n">
        <v>10012000</v>
      </c>
      <c r="AY181" s="0" t="n">
        <v>10739000</v>
      </c>
      <c r="AZ181" s="0" t="n">
        <v>11008000</v>
      </c>
      <c r="BA181" s="0" t="n">
        <v>10104000</v>
      </c>
      <c r="BB181" s="0" t="n">
        <v>9921000</v>
      </c>
      <c r="BC181" s="0" t="n">
        <v>10883000</v>
      </c>
      <c r="BD181" s="0" t="n">
        <v>11300000</v>
      </c>
      <c r="BE181" s="0" t="n">
        <v>11680000</v>
      </c>
      <c r="BF181" s="0" t="n">
        <v>12783000</v>
      </c>
      <c r="BG181" s="0" t="n">
        <v>13925000</v>
      </c>
      <c r="BH181" s="0" t="n">
        <v>15007000</v>
      </c>
      <c r="BI181" s="0" t="n">
        <v>15828000</v>
      </c>
      <c r="BJ181" s="0" t="n">
        <v>17924000</v>
      </c>
      <c r="BK181" s="0" t="n">
        <v>18780000</v>
      </c>
      <c r="BL181" s="0" t="n">
        <v>20129000</v>
      </c>
      <c r="BM181" s="0" t="n">
        <v>7265000</v>
      </c>
    </row>
    <row r="182" customFormat="false" ht="14.4" hidden="false" customHeight="true" outlineLevel="0" collapsed="false">
      <c r="A182" s="0" t="s">
        <v>425</v>
      </c>
      <c r="B182" s="0" t="s">
        <v>426</v>
      </c>
      <c r="C182" s="0" t="s">
        <v>71</v>
      </c>
      <c r="D182" s="0" t="s">
        <v>72</v>
      </c>
      <c r="AN182" s="0" t="n">
        <v>2880000</v>
      </c>
      <c r="AO182" s="0" t="n">
        <v>2746000</v>
      </c>
      <c r="AP182" s="0" t="n">
        <v>2702000</v>
      </c>
      <c r="AQ182" s="0" t="n">
        <v>3256000</v>
      </c>
      <c r="AR182" s="0" t="n">
        <v>3223000</v>
      </c>
      <c r="AS182" s="0" t="n">
        <v>3104000</v>
      </c>
      <c r="AT182" s="0" t="n">
        <v>3073000</v>
      </c>
      <c r="AU182" s="0" t="n">
        <v>3111000</v>
      </c>
      <c r="AV182" s="0" t="n">
        <v>3269000</v>
      </c>
      <c r="AW182" s="0" t="n">
        <v>3628000</v>
      </c>
      <c r="AX182" s="0" t="n">
        <v>3824000</v>
      </c>
      <c r="AY182" s="0" t="n">
        <v>4070000</v>
      </c>
      <c r="AZ182" s="0" t="n">
        <v>4377000</v>
      </c>
      <c r="BA182" s="0" t="n">
        <v>4347000</v>
      </c>
      <c r="BB182" s="0" t="n">
        <v>4346000</v>
      </c>
      <c r="BC182" s="0" t="n">
        <v>4767000</v>
      </c>
      <c r="BD182" s="0" t="n">
        <v>4963000</v>
      </c>
      <c r="BE182" s="0" t="n">
        <v>4538000</v>
      </c>
      <c r="BF182" s="0" t="n">
        <v>4778000</v>
      </c>
      <c r="BG182" s="0" t="n">
        <v>4855000</v>
      </c>
      <c r="BH182" s="0" t="n">
        <v>5361000</v>
      </c>
      <c r="BI182" s="0" t="n">
        <v>5960000</v>
      </c>
      <c r="BJ182" s="0" t="n">
        <v>6252000</v>
      </c>
      <c r="BK182" s="0" t="n">
        <v>5688000</v>
      </c>
      <c r="BL182" s="0" t="n">
        <v>5879000</v>
      </c>
      <c r="BM182" s="0" t="n">
        <v>1397000</v>
      </c>
    </row>
    <row r="183" customFormat="false" ht="14.4" hidden="false" customHeight="true" outlineLevel="0" collapsed="false">
      <c r="A183" s="0" t="s">
        <v>427</v>
      </c>
      <c r="B183" s="0" t="s">
        <v>428</v>
      </c>
      <c r="C183" s="0" t="s">
        <v>71</v>
      </c>
      <c r="D183" s="0" t="s">
        <v>72</v>
      </c>
      <c r="AN183" s="0" t="n">
        <v>363000</v>
      </c>
      <c r="AO183" s="0" t="n">
        <v>394000</v>
      </c>
      <c r="AP183" s="0" t="n">
        <v>422000</v>
      </c>
      <c r="AQ183" s="0" t="n">
        <v>464000</v>
      </c>
      <c r="AR183" s="0" t="n">
        <v>492000</v>
      </c>
      <c r="AS183" s="0" t="n">
        <v>464000</v>
      </c>
      <c r="AT183" s="0" t="n">
        <v>361000</v>
      </c>
      <c r="AU183" s="0" t="n">
        <v>275000</v>
      </c>
      <c r="AV183" s="0" t="n">
        <v>338000</v>
      </c>
      <c r="AW183" s="0" t="n">
        <v>385000</v>
      </c>
      <c r="AX183" s="0" t="n">
        <v>375000</v>
      </c>
      <c r="AY183" s="0" t="n">
        <v>384000</v>
      </c>
      <c r="AZ183" s="0" t="n">
        <v>527000</v>
      </c>
      <c r="BA183" s="0" t="n">
        <v>500000</v>
      </c>
      <c r="BB183" s="0" t="n">
        <v>510000</v>
      </c>
      <c r="BC183" s="0" t="n">
        <v>603000</v>
      </c>
      <c r="BD183" s="0" t="n">
        <v>736000</v>
      </c>
      <c r="BE183" s="0" t="n">
        <v>803000</v>
      </c>
      <c r="BF183" s="0" t="n">
        <v>798000</v>
      </c>
      <c r="BG183" s="0" t="n">
        <v>790000</v>
      </c>
      <c r="BH183" s="0" t="n">
        <v>539000</v>
      </c>
      <c r="BI183" s="0" t="n">
        <v>753000</v>
      </c>
      <c r="BJ183" s="0" t="n">
        <v>940000</v>
      </c>
      <c r="BK183" s="0" t="n">
        <v>1173000</v>
      </c>
      <c r="BL183" s="0" t="n">
        <v>1197000</v>
      </c>
      <c r="BM183" s="0" t="n">
        <v>230000</v>
      </c>
    </row>
    <row r="184" customFormat="false" ht="14.4" hidden="false" customHeight="true" outlineLevel="0" collapsed="false">
      <c r="A184" s="0" t="s">
        <v>429</v>
      </c>
      <c r="B184" s="0" t="s">
        <v>430</v>
      </c>
      <c r="C184" s="0" t="s">
        <v>71</v>
      </c>
      <c r="D184" s="0" t="s">
        <v>72</v>
      </c>
    </row>
    <row r="185" customFormat="false" ht="14.4" hidden="false" customHeight="true" outlineLevel="0" collapsed="false">
      <c r="A185" s="0" t="s">
        <v>431</v>
      </c>
      <c r="B185" s="0" t="s">
        <v>432</v>
      </c>
      <c r="C185" s="0" t="s">
        <v>71</v>
      </c>
      <c r="D185" s="0" t="s">
        <v>72</v>
      </c>
      <c r="AN185" s="0" t="n">
        <v>1409000</v>
      </c>
      <c r="AO185" s="0" t="n">
        <v>1529000</v>
      </c>
      <c r="AP185" s="0" t="n">
        <v>1497000</v>
      </c>
      <c r="AQ185" s="0" t="n">
        <v>1485000</v>
      </c>
      <c r="AR185" s="0" t="n">
        <v>1607000</v>
      </c>
      <c r="AS185" s="0" t="n">
        <v>1787000</v>
      </c>
      <c r="AT185" s="0" t="n">
        <v>1909000</v>
      </c>
      <c r="AU185" s="0" t="n">
        <v>2045000</v>
      </c>
      <c r="AV185" s="0" t="n">
        <v>2104000</v>
      </c>
      <c r="AW185" s="0" t="n">
        <v>2334000</v>
      </c>
      <c r="AX185" s="0" t="n">
        <v>2366000</v>
      </c>
      <c r="AY185" s="0" t="n">
        <v>2409000</v>
      </c>
      <c r="AZ185" s="0" t="n">
        <v>2455000</v>
      </c>
      <c r="BA185" s="0" t="n">
        <v>2483000</v>
      </c>
      <c r="BB185" s="0" t="n">
        <v>2473000</v>
      </c>
      <c r="BC185" s="0" t="n">
        <v>2530000</v>
      </c>
      <c r="BD185" s="0" t="n">
        <v>2617000</v>
      </c>
      <c r="BE185" s="0" t="n">
        <v>2574000</v>
      </c>
      <c r="BF185" s="0" t="n">
        <v>2710000</v>
      </c>
      <c r="BG185" s="0" t="n">
        <v>2854000</v>
      </c>
      <c r="BH185" s="0" t="n">
        <v>3129000</v>
      </c>
      <c r="BI185" s="0" t="n">
        <v>3494000</v>
      </c>
      <c r="BJ185" s="0" t="n">
        <v>3723000</v>
      </c>
      <c r="BK185" s="0" t="n">
        <v>3858000</v>
      </c>
      <c r="BL185" s="0" t="n">
        <v>3888000</v>
      </c>
      <c r="BM185" s="0" t="n">
        <v>996000</v>
      </c>
    </row>
    <row r="186" customFormat="false" ht="14.4" hidden="false" customHeight="true" outlineLevel="0" collapsed="false">
      <c r="A186" s="0" t="s">
        <v>433</v>
      </c>
      <c r="B186" s="0" t="s">
        <v>434</v>
      </c>
      <c r="C186" s="0" t="s">
        <v>71</v>
      </c>
      <c r="D186" s="0" t="s">
        <v>72</v>
      </c>
      <c r="AN186" s="0" t="n">
        <v>795118244.720831</v>
      </c>
      <c r="AO186" s="0" t="n">
        <v>831172520.253365</v>
      </c>
      <c r="AP186" s="0" t="n">
        <v>856883568.52738</v>
      </c>
      <c r="AQ186" s="0" t="n">
        <v>869658676.22773</v>
      </c>
      <c r="AR186" s="0" t="n">
        <v>883337847.075084</v>
      </c>
      <c r="AS186" s="0" t="n">
        <v>914409802.004406</v>
      </c>
      <c r="AT186" s="0" t="n">
        <v>857416270.350922</v>
      </c>
      <c r="AU186" s="0" t="n">
        <v>845244937.712176</v>
      </c>
      <c r="AV186" s="0" t="n">
        <v>829225858.783764</v>
      </c>
      <c r="AW186" s="0" t="n">
        <v>883810873.550967</v>
      </c>
      <c r="AX186" s="0" t="n">
        <v>917093718.802883</v>
      </c>
      <c r="AY186" s="0" t="n">
        <v>1057049130.58298</v>
      </c>
      <c r="AZ186" s="0" t="n">
        <v>1057756515.07794</v>
      </c>
      <c r="BA186" s="0" t="n">
        <v>1052020400.64877</v>
      </c>
      <c r="BB186" s="0" t="n">
        <v>1012277275.00541</v>
      </c>
      <c r="BC186" s="0" t="n">
        <v>1023509318.93545</v>
      </c>
      <c r="BD186" s="0" t="n">
        <v>1038728158.55374</v>
      </c>
      <c r="BE186" s="0" t="n">
        <v>1089410317.44598</v>
      </c>
      <c r="BF186" s="0" t="n">
        <v>1129790906.25</v>
      </c>
      <c r="BG186" s="0" t="n">
        <v>1163739359.375</v>
      </c>
      <c r="BH186" s="0" t="n">
        <v>1200190531.25</v>
      </c>
      <c r="BI186" s="0" t="n">
        <v>1244329484.375</v>
      </c>
      <c r="BJ186" s="0" t="n">
        <v>1299260750</v>
      </c>
      <c r="BK186" s="0" t="n">
        <v>1331200523.4375</v>
      </c>
      <c r="BL186" s="0" t="n">
        <v>1364524985.83971</v>
      </c>
    </row>
    <row r="187" customFormat="false" ht="14.4" hidden="false" customHeight="true" outlineLevel="0" collapsed="false">
      <c r="A187" s="0" t="s">
        <v>435</v>
      </c>
      <c r="B187" s="0" t="s">
        <v>436</v>
      </c>
      <c r="C187" s="0" t="s">
        <v>71</v>
      </c>
      <c r="D187" s="0" t="s">
        <v>72</v>
      </c>
      <c r="AT187" s="0" t="n">
        <v>1095000</v>
      </c>
      <c r="AU187" s="0" t="n">
        <v>1112000</v>
      </c>
      <c r="AV187" s="0" t="n">
        <v>1210000</v>
      </c>
      <c r="AW187" s="0" t="n">
        <v>1407000</v>
      </c>
      <c r="AX187" s="0" t="n">
        <v>1101000</v>
      </c>
      <c r="AY187" s="0" t="n">
        <v>1385000</v>
      </c>
      <c r="AZ187" s="0" t="n">
        <v>1360000</v>
      </c>
      <c r="BA187" s="0" t="n">
        <v>1540000</v>
      </c>
      <c r="BB187" s="0" t="n">
        <v>1584000</v>
      </c>
      <c r="BC187" s="0" t="n">
        <v>1500000</v>
      </c>
      <c r="BD187" s="0" t="n">
        <v>1393000</v>
      </c>
      <c r="BE187" s="0" t="n">
        <v>1714000</v>
      </c>
      <c r="BF187" s="0" t="n">
        <v>1923000</v>
      </c>
      <c r="BG187" s="0" t="n">
        <v>2225000</v>
      </c>
      <c r="BH187" s="0" t="n">
        <v>2634000</v>
      </c>
      <c r="BI187" s="0" t="n">
        <v>3207000</v>
      </c>
      <c r="BJ187" s="0" t="n">
        <v>3178000</v>
      </c>
      <c r="BK187" s="0" t="n">
        <v>3242000</v>
      </c>
      <c r="BL187" s="0" t="n">
        <v>3506000</v>
      </c>
      <c r="BM187" s="0" t="n">
        <v>869000</v>
      </c>
    </row>
    <row r="188" customFormat="false" ht="14.4" hidden="false" customHeight="true" outlineLevel="0" collapsed="false">
      <c r="A188" s="0" t="s">
        <v>437</v>
      </c>
      <c r="B188" s="0" t="s">
        <v>438</v>
      </c>
      <c r="C188" s="0" t="s">
        <v>71</v>
      </c>
      <c r="D188" s="0" t="s">
        <v>72</v>
      </c>
      <c r="AN188" s="0" t="n">
        <v>16652119.2727538</v>
      </c>
      <c r="AO188" s="0" t="n">
        <v>16883667.8103977</v>
      </c>
      <c r="AP188" s="0" t="n">
        <v>18570111.7224138</v>
      </c>
      <c r="AQ188" s="0" t="n">
        <v>19110481.739071</v>
      </c>
      <c r="AR188" s="0" t="n">
        <v>20547389.6381497</v>
      </c>
      <c r="AS188" s="0" t="n">
        <v>22028654.6392303</v>
      </c>
      <c r="AT188" s="0" t="n">
        <v>22699583.1219669</v>
      </c>
      <c r="AU188" s="0" t="n">
        <v>23251643.3106456</v>
      </c>
      <c r="AV188" s="0" t="n">
        <v>23525106.4866688</v>
      </c>
      <c r="AW188" s="0" t="n">
        <v>25484888.2669086</v>
      </c>
      <c r="AX188" s="0" t="n">
        <v>25761318.5276691</v>
      </c>
      <c r="AY188" s="0" t="n">
        <v>27999916.1464853</v>
      </c>
      <c r="AZ188" s="0" t="n">
        <v>30898966.0376497</v>
      </c>
      <c r="BA188" s="0" t="n">
        <v>32780642.4708487</v>
      </c>
      <c r="BB188" s="0" t="n">
        <v>32486504.5585054</v>
      </c>
      <c r="BC188" s="0" t="n">
        <v>37843566.1639165</v>
      </c>
      <c r="BD188" s="0" t="n">
        <v>33747412.9930026</v>
      </c>
      <c r="BE188" s="0" t="n">
        <v>36199883.0066766</v>
      </c>
      <c r="BF188" s="0" t="n">
        <v>39516963.5989652</v>
      </c>
      <c r="BG188" s="0" t="n">
        <v>42941757.4901031</v>
      </c>
      <c r="BH188" s="0" t="n">
        <v>43653648.1222278</v>
      </c>
      <c r="BI188" s="0" t="n">
        <v>46851127.1015183</v>
      </c>
      <c r="BJ188" s="0" t="n">
        <v>49979552.7638719</v>
      </c>
      <c r="BK188" s="0" t="n">
        <v>51524462.8351512</v>
      </c>
      <c r="BL188" s="0" t="n">
        <v>51930012.4665974</v>
      </c>
    </row>
    <row r="189" customFormat="false" ht="14.4" hidden="false" customHeight="true" outlineLevel="0" collapsed="false">
      <c r="A189" s="0" t="s">
        <v>439</v>
      </c>
      <c r="B189" s="0" t="s">
        <v>440</v>
      </c>
      <c r="C189" s="0" t="s">
        <v>71</v>
      </c>
      <c r="D189" s="0" t="s">
        <v>72</v>
      </c>
      <c r="AN189" s="0" t="n">
        <v>378000</v>
      </c>
      <c r="AO189" s="0" t="n">
        <v>369000</v>
      </c>
      <c r="AP189" s="0" t="n">
        <v>375000</v>
      </c>
      <c r="AQ189" s="0" t="n">
        <v>429000</v>
      </c>
      <c r="AR189" s="0" t="n">
        <v>432000</v>
      </c>
      <c r="AS189" s="0" t="n">
        <v>557000</v>
      </c>
      <c r="AT189" s="0" t="n">
        <v>500000</v>
      </c>
      <c r="AU189" s="0" t="n">
        <v>498000</v>
      </c>
      <c r="AV189" s="0" t="n">
        <v>501000</v>
      </c>
      <c r="AW189" s="0" t="n">
        <v>648000</v>
      </c>
      <c r="AX189" s="0" t="n">
        <v>798000</v>
      </c>
      <c r="AY189" s="0" t="n">
        <v>898000</v>
      </c>
      <c r="AZ189" s="0" t="n">
        <v>840000</v>
      </c>
      <c r="BA189" s="0" t="n">
        <v>823000</v>
      </c>
      <c r="BB189" s="0" t="n">
        <v>855000</v>
      </c>
      <c r="BC189" s="0" t="n">
        <v>907000</v>
      </c>
      <c r="BD189" s="0" t="n">
        <v>1161000</v>
      </c>
      <c r="BE189" s="0" t="n">
        <v>966000</v>
      </c>
    </row>
    <row r="190" customFormat="false" ht="14.4" hidden="false" customHeight="true" outlineLevel="0" collapsed="false">
      <c r="A190" s="0" t="s">
        <v>441</v>
      </c>
      <c r="B190" s="0" t="s">
        <v>442</v>
      </c>
      <c r="C190" s="0" t="s">
        <v>71</v>
      </c>
      <c r="D190" s="0" t="s">
        <v>72</v>
      </c>
      <c r="AN190" s="0" t="n">
        <v>417000</v>
      </c>
      <c r="AO190" s="0" t="n">
        <v>443000</v>
      </c>
      <c r="AP190" s="0" t="n">
        <v>504000</v>
      </c>
      <c r="AQ190" s="0" t="n">
        <v>529000</v>
      </c>
      <c r="AR190" s="0" t="n">
        <v>555000</v>
      </c>
      <c r="AS190" s="0" t="n">
        <v>600000</v>
      </c>
      <c r="AT190" s="0" t="n">
        <v>737000</v>
      </c>
      <c r="AU190" s="0" t="n">
        <v>800000</v>
      </c>
      <c r="AV190" s="0" t="n">
        <v>897000</v>
      </c>
      <c r="AW190" s="0" t="n">
        <v>1004000</v>
      </c>
      <c r="AX190" s="0" t="n">
        <v>1070000</v>
      </c>
      <c r="AY190" s="0" t="n">
        <v>1215000</v>
      </c>
      <c r="AZ190" s="0" t="n">
        <v>1428000</v>
      </c>
      <c r="BA190" s="0" t="n">
        <v>1575000</v>
      </c>
      <c r="BB190" s="0" t="n">
        <v>1562000</v>
      </c>
      <c r="BC190" s="0" t="n">
        <v>1726000</v>
      </c>
      <c r="BD190" s="0" t="n">
        <v>2004000</v>
      </c>
      <c r="BE190" s="0" t="n">
        <v>2086000</v>
      </c>
      <c r="BF190" s="0" t="n">
        <v>2202000</v>
      </c>
      <c r="BG190" s="0" t="n">
        <v>2305000</v>
      </c>
      <c r="BH190" s="0" t="n">
        <v>2553000</v>
      </c>
      <c r="BI190" s="0" t="n">
        <v>2379000</v>
      </c>
      <c r="BJ190" s="0" t="n">
        <v>2517000</v>
      </c>
      <c r="BK190" s="0" t="n">
        <v>2487000</v>
      </c>
      <c r="BL190" s="0" t="n">
        <v>2494000</v>
      </c>
      <c r="BM190" s="0" t="n">
        <v>647000</v>
      </c>
    </row>
    <row r="191" customFormat="false" ht="14.4" hidden="false" customHeight="true" outlineLevel="0" collapsed="false">
      <c r="A191" s="0" t="s">
        <v>443</v>
      </c>
      <c r="B191" s="0" t="s">
        <v>444</v>
      </c>
      <c r="C191" s="0" t="s">
        <v>71</v>
      </c>
      <c r="D191" s="0" t="s">
        <v>72</v>
      </c>
      <c r="AW191" s="0" t="n">
        <v>1650000</v>
      </c>
      <c r="AX191" s="0" t="n">
        <v>1938000</v>
      </c>
      <c r="AY191" s="0" t="n">
        <v>2227000</v>
      </c>
      <c r="AZ191" s="0" t="n">
        <v>2451000</v>
      </c>
      <c r="BA191" s="0" t="n">
        <v>2581000</v>
      </c>
      <c r="BB191" s="0" t="n">
        <v>2681000</v>
      </c>
      <c r="BC191" s="0" t="n">
        <v>2948000</v>
      </c>
      <c r="BD191" s="0" t="n">
        <v>3299000</v>
      </c>
      <c r="BE191" s="0" t="n">
        <v>3642000</v>
      </c>
      <c r="BF191" s="0" t="n">
        <v>4010000</v>
      </c>
      <c r="BG191" s="0" t="n">
        <v>4062000</v>
      </c>
      <c r="BH191" s="0" t="n">
        <v>4381000</v>
      </c>
      <c r="BI191" s="0" t="n">
        <v>4718000</v>
      </c>
      <c r="BJ191" s="0" t="n">
        <v>4992000</v>
      </c>
      <c r="BK191" s="0" t="n">
        <v>5384000</v>
      </c>
      <c r="BL191" s="0" t="n">
        <v>5275000</v>
      </c>
      <c r="BM191" s="0" t="n">
        <v>1119000</v>
      </c>
    </row>
    <row r="192" customFormat="false" ht="14.4" hidden="false" customHeight="true" outlineLevel="0" collapsed="false">
      <c r="A192" s="0" t="s">
        <v>445</v>
      </c>
      <c r="B192" s="0" t="s">
        <v>446</v>
      </c>
      <c r="C192" s="0" t="s">
        <v>71</v>
      </c>
      <c r="D192" s="0" t="s">
        <v>72</v>
      </c>
      <c r="AN192" s="0" t="n">
        <v>1760000</v>
      </c>
      <c r="AO192" s="0" t="n">
        <v>2049000</v>
      </c>
      <c r="AP192" s="0" t="n">
        <v>2223000</v>
      </c>
      <c r="AQ192" s="0" t="n">
        <v>2149000</v>
      </c>
      <c r="AR192" s="0" t="n">
        <v>2171000</v>
      </c>
      <c r="AS192" s="0" t="n">
        <v>1992000</v>
      </c>
      <c r="AT192" s="0" t="n">
        <v>1797000</v>
      </c>
      <c r="AU192" s="0" t="n">
        <v>1933000</v>
      </c>
      <c r="AV192" s="0" t="n">
        <v>1907000</v>
      </c>
      <c r="AW192" s="0" t="n">
        <v>2291000</v>
      </c>
      <c r="AX192" s="0" t="n">
        <v>2623000</v>
      </c>
      <c r="AY192" s="0" t="n">
        <v>2843000</v>
      </c>
      <c r="AZ192" s="0" t="n">
        <v>3092000</v>
      </c>
      <c r="BA192" s="0" t="n">
        <v>3139000</v>
      </c>
      <c r="BB192" s="0" t="n">
        <v>3017000</v>
      </c>
      <c r="BC192" s="0" t="n">
        <v>3520000</v>
      </c>
      <c r="BD192" s="0" t="n">
        <v>3917000</v>
      </c>
      <c r="BE192" s="0" t="n">
        <v>4273000</v>
      </c>
      <c r="BF192" s="0" t="n">
        <v>4681000</v>
      </c>
      <c r="BG192" s="0" t="n">
        <v>4833000</v>
      </c>
      <c r="BH192" s="0" t="n">
        <v>5361000</v>
      </c>
      <c r="BI192" s="0" t="n">
        <v>5967000</v>
      </c>
      <c r="BJ192" s="0" t="n">
        <v>6621000</v>
      </c>
      <c r="BK192" s="0" t="n">
        <v>7168000</v>
      </c>
      <c r="BL192" s="0" t="n">
        <v>8261000</v>
      </c>
      <c r="BM192" s="0" t="n">
        <v>1483000</v>
      </c>
    </row>
    <row r="193" customFormat="false" ht="14.4" hidden="false" customHeight="true" outlineLevel="0" collapsed="false">
      <c r="A193" s="0" t="s">
        <v>447</v>
      </c>
      <c r="B193" s="0" t="s">
        <v>448</v>
      </c>
      <c r="C193" s="0" t="s">
        <v>71</v>
      </c>
      <c r="D193" s="0" t="s">
        <v>72</v>
      </c>
      <c r="AN193" s="0" t="n">
        <v>53000</v>
      </c>
      <c r="AO193" s="0" t="n">
        <v>69000</v>
      </c>
      <c r="AP193" s="0" t="n">
        <v>74000</v>
      </c>
      <c r="AQ193" s="0" t="n">
        <v>64000</v>
      </c>
      <c r="AR193" s="0" t="n">
        <v>55000</v>
      </c>
      <c r="AS193" s="0" t="n">
        <v>58000</v>
      </c>
      <c r="AT193" s="0" t="n">
        <v>54000</v>
      </c>
      <c r="AU193" s="0" t="n">
        <v>59000</v>
      </c>
      <c r="AV193" s="0" t="n">
        <v>63000</v>
      </c>
      <c r="AW193" s="0" t="n">
        <v>89000</v>
      </c>
      <c r="AX193" s="0" t="n">
        <v>81000</v>
      </c>
      <c r="AY193" s="0" t="n">
        <v>82000</v>
      </c>
      <c r="AZ193" s="0" t="n">
        <v>88000</v>
      </c>
      <c r="BA193" s="0" t="n">
        <v>81000</v>
      </c>
      <c r="BB193" s="0" t="n">
        <v>71000</v>
      </c>
      <c r="BC193" s="0" t="n">
        <v>85000</v>
      </c>
      <c r="BD193" s="0" t="n">
        <v>111000</v>
      </c>
      <c r="BE193" s="0" t="n">
        <v>120000</v>
      </c>
      <c r="BF193" s="0" t="n">
        <v>108000</v>
      </c>
      <c r="BG193" s="0" t="n">
        <v>140000</v>
      </c>
      <c r="BH193" s="0" t="n">
        <v>162000</v>
      </c>
      <c r="BI193" s="0" t="n">
        <v>138000</v>
      </c>
      <c r="BJ193" s="0" t="n">
        <v>123000</v>
      </c>
      <c r="BK193" s="0" t="n">
        <v>106000</v>
      </c>
      <c r="BL193" s="0" t="n">
        <v>94000</v>
      </c>
      <c r="BM193" s="0" t="n">
        <v>18399.9996185303</v>
      </c>
    </row>
    <row r="194" customFormat="false" ht="14.4" hidden="false" customHeight="true" outlineLevel="0" collapsed="false">
      <c r="A194" s="0" t="s">
        <v>449</v>
      </c>
      <c r="B194" s="0" t="s">
        <v>450</v>
      </c>
      <c r="C194" s="0" t="s">
        <v>71</v>
      </c>
      <c r="D194" s="0" t="s">
        <v>72</v>
      </c>
      <c r="BA194" s="0" t="n">
        <v>120000</v>
      </c>
      <c r="BB194" s="0" t="n">
        <v>126000</v>
      </c>
      <c r="BC194" s="0" t="n">
        <v>146000</v>
      </c>
      <c r="BD194" s="0" t="n">
        <v>165000</v>
      </c>
      <c r="BE194" s="0" t="n">
        <v>175000</v>
      </c>
      <c r="BF194" s="0" t="n">
        <v>182000</v>
      </c>
      <c r="BG194" s="0" t="n">
        <v>191000</v>
      </c>
      <c r="BH194" s="0" t="n">
        <v>199000</v>
      </c>
      <c r="BI194" s="0" t="n">
        <v>198000</v>
      </c>
      <c r="BJ194" s="0" t="n">
        <v>182000</v>
      </c>
      <c r="BK194" s="0" t="n">
        <v>195000</v>
      </c>
      <c r="BL194" s="0" t="n">
        <v>211000</v>
      </c>
      <c r="BM194" s="0" t="n">
        <v>39000</v>
      </c>
    </row>
    <row r="195" customFormat="false" ht="14.4" hidden="false" customHeight="true" outlineLevel="0" collapsed="false">
      <c r="A195" s="3" t="s">
        <v>451</v>
      </c>
      <c r="B195" s="0" t="s">
        <v>452</v>
      </c>
      <c r="C195" s="0" t="s">
        <v>71</v>
      </c>
      <c r="D195" s="0" t="s">
        <v>72</v>
      </c>
      <c r="AN195" s="0" t="n">
        <v>82244000</v>
      </c>
      <c r="AO195" s="0" t="n">
        <v>87439000</v>
      </c>
      <c r="AP195" s="0" t="n">
        <v>87817000</v>
      </c>
      <c r="AQ195" s="0" t="n">
        <v>88592000</v>
      </c>
      <c r="AR195" s="0" t="n">
        <v>89118000</v>
      </c>
      <c r="AS195" s="0" t="n">
        <v>84515000</v>
      </c>
      <c r="AT195" s="0" t="n">
        <v>61431000</v>
      </c>
      <c r="AU195" s="0" t="n">
        <v>50735000</v>
      </c>
      <c r="AV195" s="0" t="n">
        <v>52130000</v>
      </c>
      <c r="AW195" s="0" t="n">
        <v>61918000</v>
      </c>
      <c r="AX195" s="0" t="n">
        <v>64606000</v>
      </c>
      <c r="AY195" s="0" t="n">
        <v>65115000</v>
      </c>
      <c r="AZ195" s="0" t="n">
        <v>66208000</v>
      </c>
      <c r="BA195" s="0" t="n">
        <v>59935000</v>
      </c>
      <c r="BB195" s="0" t="n">
        <v>53840000</v>
      </c>
      <c r="BC195" s="0" t="n">
        <v>58340000</v>
      </c>
      <c r="BD195" s="0" t="n">
        <v>60745000</v>
      </c>
      <c r="BE195" s="0" t="n">
        <v>67390000</v>
      </c>
      <c r="BF195" s="0" t="n">
        <v>72310000</v>
      </c>
      <c r="BG195" s="0" t="n">
        <v>73750000</v>
      </c>
      <c r="BH195" s="0" t="n">
        <v>77743000</v>
      </c>
      <c r="BI195" s="0" t="n">
        <v>80476000</v>
      </c>
      <c r="BJ195" s="0" t="n">
        <v>83804000</v>
      </c>
      <c r="BK195" s="0" t="n">
        <v>85946000</v>
      </c>
      <c r="BL195" s="0" t="n">
        <v>88515000</v>
      </c>
    </row>
    <row r="196" customFormat="false" ht="14.4" hidden="false" customHeight="true" outlineLevel="0" collapsed="false">
      <c r="A196" s="0" t="s">
        <v>453</v>
      </c>
      <c r="B196" s="0" t="s">
        <v>454</v>
      </c>
      <c r="C196" s="0" t="s">
        <v>71</v>
      </c>
      <c r="D196" s="0" t="s">
        <v>72</v>
      </c>
      <c r="AN196" s="0" t="n">
        <v>5604094.71888572</v>
      </c>
      <c r="AO196" s="0" t="n">
        <v>6361336.48216399</v>
      </c>
      <c r="AP196" s="0" t="n">
        <v>6655188.86129647</v>
      </c>
      <c r="AQ196" s="0" t="n">
        <v>6706266.20616713</v>
      </c>
      <c r="AR196" s="0" t="n">
        <v>7482302.79196999</v>
      </c>
      <c r="AS196" s="0" t="n">
        <v>7836650.59517142</v>
      </c>
      <c r="AT196" s="0" t="n">
        <v>8489704.81069139</v>
      </c>
      <c r="AU196" s="0" t="n">
        <v>9597982.87325824</v>
      </c>
      <c r="AV196" s="0" t="n">
        <v>9756308.31129177</v>
      </c>
      <c r="AW196" s="0" t="n">
        <v>11371716.1872645</v>
      </c>
      <c r="AX196" s="0" t="n">
        <v>12787723.6587618</v>
      </c>
      <c r="AY196" s="0" t="n">
        <v>14207513.3171143</v>
      </c>
      <c r="AZ196" s="0" t="n">
        <v>17963991.8687194</v>
      </c>
      <c r="BA196" s="0" t="n">
        <v>18545304.5832531</v>
      </c>
      <c r="BB196" s="0" t="n">
        <v>19842113.5215822</v>
      </c>
      <c r="BC196" s="0" t="n">
        <v>21206463.3824829</v>
      </c>
      <c r="BD196" s="0" t="n">
        <v>20093300.3505309</v>
      </c>
      <c r="BE196" s="0" t="n">
        <v>21339533.62322</v>
      </c>
      <c r="BF196" s="0" t="n">
        <v>20780542.2066995</v>
      </c>
      <c r="BG196" s="0" t="n">
        <v>21408619.2301547</v>
      </c>
      <c r="BH196" s="0" t="n">
        <v>24064888.6903973</v>
      </c>
      <c r="BI196" s="0" t="n">
        <v>24362726.9411335</v>
      </c>
    </row>
    <row r="197" customFormat="false" ht="14.4" hidden="false" customHeight="true" outlineLevel="0" collapsed="false">
      <c r="A197" s="0" t="s">
        <v>455</v>
      </c>
      <c r="B197" s="0" t="s">
        <v>456</v>
      </c>
      <c r="C197" s="0" t="s">
        <v>71</v>
      </c>
      <c r="D197" s="0" t="s">
        <v>72</v>
      </c>
      <c r="AN197" s="0" t="n">
        <v>4087000</v>
      </c>
      <c r="AO197" s="0" t="n">
        <v>4110000</v>
      </c>
      <c r="AP197" s="0" t="n">
        <v>4350000</v>
      </c>
      <c r="AQ197" s="0" t="n">
        <v>4671000</v>
      </c>
      <c r="AR197" s="0" t="n">
        <v>4221000</v>
      </c>
      <c r="AS197" s="0" t="n">
        <v>4566000</v>
      </c>
      <c r="AT197" s="0" t="n">
        <v>4908000</v>
      </c>
      <c r="AU197" s="0" t="n">
        <v>4364000</v>
      </c>
      <c r="AV197" s="0" t="n">
        <v>4402000</v>
      </c>
      <c r="AW197" s="0" t="n">
        <v>4889000</v>
      </c>
      <c r="AX197" s="0" t="n">
        <v>5073000</v>
      </c>
      <c r="AY197" s="0" t="n">
        <v>5022000</v>
      </c>
      <c r="AZ197" s="0" t="n">
        <v>5062000</v>
      </c>
      <c r="BA197" s="0" t="n">
        <v>5213000</v>
      </c>
      <c r="BB197" s="0" t="n">
        <v>4415000</v>
      </c>
      <c r="BC197" s="0" t="n">
        <v>4379000</v>
      </c>
      <c r="BD197" s="0" t="n">
        <v>4214000</v>
      </c>
      <c r="BE197" s="0" t="n">
        <v>4197000</v>
      </c>
      <c r="BF197" s="0" t="n">
        <v>4210000</v>
      </c>
      <c r="BG197" s="0" t="n">
        <v>4456000</v>
      </c>
      <c r="BH197" s="0" t="n">
        <v>5051000</v>
      </c>
      <c r="BI197" s="0" t="n">
        <v>5003000</v>
      </c>
      <c r="BJ197" s="0" t="n">
        <v>4927000</v>
      </c>
      <c r="BK197" s="0" t="n">
        <v>4260000</v>
      </c>
      <c r="BL197" s="0" t="n">
        <v>4931000</v>
      </c>
      <c r="BM197" s="0" t="n">
        <v>3882000</v>
      </c>
    </row>
    <row r="198" customFormat="false" ht="14.4" hidden="false" customHeight="true" outlineLevel="0" collapsed="false">
      <c r="A198" s="0" t="s">
        <v>457</v>
      </c>
      <c r="B198" s="0" t="s">
        <v>458</v>
      </c>
      <c r="C198" s="0" t="s">
        <v>71</v>
      </c>
      <c r="D198" s="0" t="s">
        <v>72</v>
      </c>
    </row>
    <row r="199" customFormat="false" ht="14.4" hidden="false" customHeight="true" outlineLevel="0" collapsed="false">
      <c r="A199" s="3" t="s">
        <v>459</v>
      </c>
      <c r="B199" s="0" t="s">
        <v>460</v>
      </c>
      <c r="C199" s="0" t="s">
        <v>71</v>
      </c>
      <c r="D199" s="0" t="s">
        <v>72</v>
      </c>
      <c r="AN199" s="0" t="n">
        <v>9511000</v>
      </c>
      <c r="AO199" s="0" t="n">
        <v>9730000</v>
      </c>
      <c r="AP199" s="0" t="n">
        <v>10172000</v>
      </c>
      <c r="AQ199" s="0" t="n">
        <v>11295000</v>
      </c>
      <c r="AR199" s="0" t="n">
        <v>11632000</v>
      </c>
      <c r="AS199" s="0" t="n">
        <v>12097000</v>
      </c>
      <c r="AT199" s="0" t="n">
        <v>12167000</v>
      </c>
      <c r="AU199" s="0" t="n">
        <v>11644000</v>
      </c>
      <c r="AV199" s="0" t="n">
        <v>11707000</v>
      </c>
      <c r="AW199" s="0" t="n">
        <v>10639000</v>
      </c>
      <c r="AX199" s="0" t="n">
        <v>10612000</v>
      </c>
      <c r="AY199" s="0" t="n">
        <v>11282000</v>
      </c>
      <c r="AZ199" s="0" t="n">
        <v>6788000</v>
      </c>
      <c r="BA199" s="0" t="n">
        <v>6962000</v>
      </c>
      <c r="BB199" s="0" t="n">
        <v>6439000</v>
      </c>
      <c r="BC199" s="0" t="n">
        <v>6756000</v>
      </c>
      <c r="BD199" s="0" t="n">
        <v>7264000</v>
      </c>
      <c r="BE199" s="0" t="n">
        <v>7503000</v>
      </c>
      <c r="BF199" s="0" t="n">
        <v>9177000</v>
      </c>
      <c r="BG199" s="0" t="n">
        <v>10497000</v>
      </c>
      <c r="BH199" s="0" t="n">
        <v>11723000</v>
      </c>
      <c r="BI199" s="0" t="n">
        <v>13359000</v>
      </c>
      <c r="BJ199" s="0" t="n">
        <v>15432000</v>
      </c>
      <c r="BK199" s="0" t="n">
        <v>16186000</v>
      </c>
      <c r="BL199" s="0" t="n">
        <v>17283000</v>
      </c>
      <c r="BM199" s="0" t="n">
        <v>4208000</v>
      </c>
    </row>
    <row r="200" customFormat="false" ht="14.4" hidden="false" customHeight="true" outlineLevel="0" collapsed="false">
      <c r="A200" s="0" t="s">
        <v>461</v>
      </c>
      <c r="B200" s="0" t="s">
        <v>462</v>
      </c>
      <c r="C200" s="0" t="s">
        <v>71</v>
      </c>
      <c r="D200" s="0" t="s">
        <v>72</v>
      </c>
      <c r="AN200" s="0" t="n">
        <v>15678000</v>
      </c>
      <c r="AO200" s="0" t="n">
        <v>12868000</v>
      </c>
      <c r="AP200" s="0" t="n">
        <v>10955000</v>
      </c>
      <c r="AQ200" s="0" t="n">
        <v>9818000</v>
      </c>
      <c r="AR200" s="0" t="n">
        <v>6569000</v>
      </c>
      <c r="AS200" s="0" t="n">
        <v>3924000</v>
      </c>
      <c r="AT200" s="0" t="n">
        <v>3550000</v>
      </c>
      <c r="AU200" s="0" t="n">
        <v>3194000</v>
      </c>
      <c r="AV200" s="0" t="n">
        <v>2859000</v>
      </c>
      <c r="AW200" s="0" t="n">
        <v>2589000</v>
      </c>
      <c r="AX200" s="0" t="n">
        <v>2648000</v>
      </c>
      <c r="AY200" s="0" t="n">
        <v>2830000</v>
      </c>
      <c r="AZ200" s="0" t="n">
        <v>3005000</v>
      </c>
      <c r="BA200" s="0" t="n">
        <v>3118000</v>
      </c>
      <c r="BB200" s="0" t="n">
        <v>3183000</v>
      </c>
      <c r="BC200" s="0" t="n">
        <v>3171000</v>
      </c>
      <c r="BD200" s="0" t="n">
        <v>3365000</v>
      </c>
      <c r="BE200" s="0" t="n">
        <v>3655000</v>
      </c>
      <c r="BF200" s="0" t="n">
        <v>3538000</v>
      </c>
      <c r="BG200" s="0" t="n">
        <v>3455000</v>
      </c>
      <c r="BH200" s="0" t="n">
        <v>4102000</v>
      </c>
      <c r="BI200" s="0" t="n">
        <v>4318000</v>
      </c>
      <c r="BJ200" s="0" t="n">
        <v>4744000</v>
      </c>
      <c r="BK200" s="0" t="n">
        <v>4183000</v>
      </c>
      <c r="BL200" s="0" t="n">
        <v>4368000</v>
      </c>
      <c r="BM200" s="0" t="n">
        <v>1077000</v>
      </c>
    </row>
    <row r="201" customFormat="false" ht="14.4" hidden="false" customHeight="true" outlineLevel="0" collapsed="false">
      <c r="A201" s="0" t="s">
        <v>463</v>
      </c>
      <c r="B201" s="0" t="s">
        <v>464</v>
      </c>
      <c r="C201" s="0" t="s">
        <v>71</v>
      </c>
      <c r="D201" s="0" t="s">
        <v>72</v>
      </c>
      <c r="AO201" s="0" t="n">
        <v>220000</v>
      </c>
      <c r="AP201" s="0" t="n">
        <v>210000</v>
      </c>
      <c r="AQ201" s="0" t="n">
        <v>200000</v>
      </c>
      <c r="AR201" s="0" t="n">
        <v>300000</v>
      </c>
      <c r="AS201" s="0" t="n">
        <v>310000</v>
      </c>
      <c r="AT201" s="0" t="n">
        <v>43000</v>
      </c>
      <c r="AU201" s="0" t="n">
        <v>33000</v>
      </c>
      <c r="AV201" s="0" t="n">
        <v>37000</v>
      </c>
      <c r="AW201" s="0" t="n">
        <v>56000</v>
      </c>
      <c r="AX201" s="0" t="n">
        <v>88000</v>
      </c>
      <c r="AY201" s="0" t="n">
        <v>123000</v>
      </c>
      <c r="AZ201" s="0" t="n">
        <v>264000</v>
      </c>
      <c r="BA201" s="0" t="n">
        <v>387000</v>
      </c>
      <c r="BB201" s="0" t="n">
        <v>396000</v>
      </c>
      <c r="BC201" s="0" t="n">
        <v>522000</v>
      </c>
      <c r="BD201" s="0" t="n">
        <v>449000</v>
      </c>
      <c r="BE201" s="0" t="n">
        <v>490000</v>
      </c>
      <c r="BF201" s="0" t="n">
        <v>545000</v>
      </c>
      <c r="BG201" s="0" t="n">
        <v>556000</v>
      </c>
      <c r="BH201" s="0" t="n">
        <v>432000</v>
      </c>
      <c r="BI201" s="0" t="n">
        <v>400000</v>
      </c>
      <c r="BJ201" s="0" t="n">
        <v>503000</v>
      </c>
      <c r="BK201" s="0" t="n">
        <v>606000</v>
      </c>
      <c r="BL201" s="0" t="n">
        <v>688000</v>
      </c>
      <c r="BM201" s="0" t="n">
        <v>93000</v>
      </c>
    </row>
    <row r="202" customFormat="false" ht="14.4" hidden="false" customHeight="true" outlineLevel="0" collapsed="false">
      <c r="A202" s="0" t="s">
        <v>465</v>
      </c>
      <c r="B202" s="0" t="s">
        <v>466</v>
      </c>
      <c r="C202" s="0" t="s">
        <v>71</v>
      </c>
      <c r="D202" s="0" t="s">
        <v>72</v>
      </c>
      <c r="AZ202" s="0" t="n">
        <v>1082228.46747333</v>
      </c>
      <c r="BA202" s="0" t="n">
        <v>1202558.03383862</v>
      </c>
      <c r="BB202" s="0" t="n">
        <v>1241227.85576344</v>
      </c>
      <c r="BC202" s="0" t="n">
        <v>1349967.00415346</v>
      </c>
      <c r="BD202" s="0" t="n">
        <v>1427095.93276674</v>
      </c>
      <c r="BE202" s="0" t="n">
        <v>1519503.13739346</v>
      </c>
      <c r="BF202" s="0" t="n">
        <v>1571298.37390325</v>
      </c>
      <c r="BG202" s="0" t="n">
        <v>1590536.61141141</v>
      </c>
      <c r="BH202" s="0" t="n">
        <v>1675831.86865082</v>
      </c>
      <c r="BI202" s="0" t="n">
        <v>1836886.92745203</v>
      </c>
      <c r="BJ202" s="0" t="n">
        <v>1885809.47177424</v>
      </c>
      <c r="BK202" s="0" t="n">
        <v>1928869.84006484</v>
      </c>
      <c r="BL202" s="0" t="n">
        <v>1752269.77187474</v>
      </c>
    </row>
    <row r="203" customFormat="false" ht="14.4" hidden="false" customHeight="true" outlineLevel="0" collapsed="false">
      <c r="A203" s="0" t="s">
        <v>467</v>
      </c>
      <c r="B203" s="0" t="s">
        <v>468</v>
      </c>
      <c r="C203" s="0" t="s">
        <v>71</v>
      </c>
      <c r="D203" s="0" t="s">
        <v>72</v>
      </c>
      <c r="AN203" s="0" t="n">
        <v>625506506.709444</v>
      </c>
      <c r="AO203" s="0" t="n">
        <v>654992725.371066</v>
      </c>
      <c r="AP203" s="0" t="n">
        <v>686264932.036658</v>
      </c>
      <c r="AQ203" s="0" t="n">
        <v>686678006.631416</v>
      </c>
      <c r="AR203" s="0" t="n">
        <v>702246548.439962</v>
      </c>
      <c r="AS203" s="0" t="n">
        <v>745500956.77357</v>
      </c>
      <c r="AT203" s="0" t="n">
        <v>734362506.082342</v>
      </c>
      <c r="AU203" s="0" t="n">
        <v>745620332.427177</v>
      </c>
      <c r="AV203" s="0" t="n">
        <v>739424033.795264</v>
      </c>
      <c r="AW203" s="0" t="n">
        <v>791914175.228682</v>
      </c>
      <c r="AX203" s="0" t="n">
        <v>822568061.024317</v>
      </c>
      <c r="AY203" s="0" t="n">
        <v>972284577.685083</v>
      </c>
      <c r="AZ203" s="0" t="n">
        <v>984896479.657769</v>
      </c>
      <c r="BA203" s="0" t="n">
        <v>981136584.590932</v>
      </c>
      <c r="BB203" s="0" t="n">
        <v>943253696.670807</v>
      </c>
      <c r="BC203" s="0" t="n">
        <v>968795923.894539</v>
      </c>
      <c r="BD203" s="0" t="n">
        <v>994042514.717074</v>
      </c>
      <c r="BE203" s="0" t="n">
        <v>1040611729.01327</v>
      </c>
      <c r="BF203" s="0" t="n">
        <v>1080304353.78184</v>
      </c>
      <c r="BG203" s="0" t="n">
        <v>1105378388.11543</v>
      </c>
      <c r="BH203" s="0" t="n">
        <v>1128129854.07553</v>
      </c>
      <c r="BI203" s="0" t="n">
        <v>1175947745.43724</v>
      </c>
      <c r="BJ203" s="0" t="n">
        <v>1223167398.08182</v>
      </c>
      <c r="BK203" s="0" t="n">
        <v>1257774889.54502</v>
      </c>
      <c r="BL203" s="0" t="n">
        <v>1275198369.71218</v>
      </c>
    </row>
    <row r="204" customFormat="false" ht="14.4" hidden="false" customHeight="true" outlineLevel="0" collapsed="false">
      <c r="A204" s="0" t="s">
        <v>469</v>
      </c>
      <c r="B204" s="0" t="s">
        <v>470</v>
      </c>
      <c r="C204" s="0" t="s">
        <v>71</v>
      </c>
      <c r="D204" s="0" t="s">
        <v>72</v>
      </c>
      <c r="AN204" s="0" t="n">
        <v>186000</v>
      </c>
      <c r="AO204" s="0" t="n">
        <v>184000</v>
      </c>
      <c r="AP204" s="0" t="n">
        <v>201000</v>
      </c>
      <c r="AQ204" s="0" t="n">
        <v>211000</v>
      </c>
      <c r="AR204" s="0" t="n">
        <v>236000</v>
      </c>
      <c r="AZ204" s="0" t="n">
        <v>243000</v>
      </c>
      <c r="BA204" s="0" t="n">
        <v>227000</v>
      </c>
      <c r="BB204" s="0" t="n">
        <v>190000</v>
      </c>
      <c r="BC204" s="0" t="n">
        <v>179000</v>
      </c>
      <c r="BD204" s="0" t="n">
        <v>196000</v>
      </c>
      <c r="BE204" s="0" t="n">
        <v>210000</v>
      </c>
      <c r="BF204" s="0" t="n">
        <v>214000</v>
      </c>
      <c r="BG204" s="0" t="n">
        <v>228000</v>
      </c>
      <c r="BH204" s="0" t="n">
        <v>239000</v>
      </c>
      <c r="BI204" s="0" t="n">
        <v>241000</v>
      </c>
      <c r="BJ204" s="0" t="n">
        <v>254000</v>
      </c>
      <c r="BK204" s="0" t="n">
        <v>264000</v>
      </c>
      <c r="BL204" s="0" t="n">
        <v>300000</v>
      </c>
      <c r="BM204" s="0" t="n">
        <v>89400.0015258789</v>
      </c>
    </row>
    <row r="205" customFormat="false" ht="14.4" hidden="false" customHeight="true" outlineLevel="0" collapsed="false">
      <c r="A205" s="0" t="s">
        <v>471</v>
      </c>
      <c r="B205" s="0" t="s">
        <v>472</v>
      </c>
      <c r="C205" s="0" t="s">
        <v>71</v>
      </c>
      <c r="D205" s="0" t="s">
        <v>72</v>
      </c>
      <c r="BB205" s="0" t="n">
        <v>1482000</v>
      </c>
      <c r="BC205" s="0" t="n">
        <v>1700000</v>
      </c>
      <c r="BD205" s="0" t="n">
        <v>2057000</v>
      </c>
      <c r="BE205" s="0" t="n">
        <v>2324000</v>
      </c>
      <c r="BF205" s="0" t="n">
        <v>2612000</v>
      </c>
      <c r="BG205" s="0" t="n">
        <v>2839000</v>
      </c>
      <c r="BH205" s="0" t="n">
        <v>2941000</v>
      </c>
      <c r="BI205" s="0" t="n">
        <v>2938000</v>
      </c>
      <c r="BJ205" s="0" t="n">
        <v>2256000</v>
      </c>
      <c r="BK205" s="0" t="n">
        <v>1819000</v>
      </c>
      <c r="BL205" s="0" t="n">
        <v>2136500</v>
      </c>
      <c r="BM205" s="0" t="n">
        <v>582000</v>
      </c>
    </row>
    <row r="206" customFormat="false" ht="14.4" hidden="false" customHeight="true" outlineLevel="0" collapsed="false">
      <c r="A206" s="0" t="s">
        <v>473</v>
      </c>
      <c r="B206" s="0" t="s">
        <v>474</v>
      </c>
      <c r="C206" s="0" t="s">
        <v>71</v>
      </c>
      <c r="D206" s="0" t="s">
        <v>72</v>
      </c>
      <c r="AN206" s="0" t="n">
        <v>5445000</v>
      </c>
      <c r="AO206" s="0" t="n">
        <v>5205000</v>
      </c>
      <c r="AP206" s="0" t="n">
        <v>5149000</v>
      </c>
      <c r="AQ206" s="0" t="n">
        <v>4831000</v>
      </c>
      <c r="AR206" s="0" t="n">
        <v>5224000</v>
      </c>
      <c r="AS206" s="0" t="n">
        <v>5264000</v>
      </c>
      <c r="AT206" s="0" t="n">
        <v>4938000</v>
      </c>
      <c r="AU206" s="0" t="n">
        <v>4794000</v>
      </c>
      <c r="AV206" s="0" t="n">
        <v>5595000</v>
      </c>
      <c r="AW206" s="0" t="n">
        <v>6600000</v>
      </c>
      <c r="AX206" s="0" t="n">
        <v>5839000</v>
      </c>
      <c r="AY206" s="0" t="n">
        <v>6037000</v>
      </c>
      <c r="AZ206" s="0" t="n">
        <v>7722000</v>
      </c>
      <c r="BA206" s="0" t="n">
        <v>8862000</v>
      </c>
      <c r="BB206" s="0" t="n">
        <v>7575000</v>
      </c>
      <c r="BC206" s="0" t="n">
        <v>7498000</v>
      </c>
      <c r="BD206" s="0" t="n">
        <v>7611000</v>
      </c>
      <c r="BE206" s="0" t="n">
        <v>7937000</v>
      </c>
      <c r="BF206" s="0" t="n">
        <v>8019000</v>
      </c>
      <c r="BG206" s="0" t="n">
        <v>8442000</v>
      </c>
      <c r="BH206" s="0" t="n">
        <v>9331000</v>
      </c>
      <c r="BI206" s="0" t="n">
        <v>10223000</v>
      </c>
      <c r="BJ206" s="0" t="n">
        <v>10926000</v>
      </c>
      <c r="BK206" s="0" t="n">
        <v>11720000</v>
      </c>
      <c r="BL206" s="0" t="n">
        <v>12815000</v>
      </c>
      <c r="BM206" s="0" t="n">
        <v>5023000</v>
      </c>
    </row>
    <row r="207" customFormat="false" ht="14.4" hidden="false" customHeight="true" outlineLevel="0" collapsed="false">
      <c r="A207" s="0" t="s">
        <v>475</v>
      </c>
      <c r="B207" s="0" t="s">
        <v>476</v>
      </c>
      <c r="C207" s="0" t="s">
        <v>71</v>
      </c>
      <c r="D207" s="0" t="s">
        <v>72</v>
      </c>
      <c r="AN207" s="0" t="n">
        <v>10290000</v>
      </c>
      <c r="AO207" s="0" t="n">
        <v>16208000</v>
      </c>
      <c r="AP207" s="0" t="n">
        <v>17463000</v>
      </c>
      <c r="AQ207" s="0" t="n">
        <v>16188000</v>
      </c>
      <c r="AR207" s="0" t="n">
        <v>18820000</v>
      </c>
      <c r="AS207" s="0" t="n">
        <v>21169000</v>
      </c>
      <c r="AT207" s="0" t="n">
        <v>21595000</v>
      </c>
      <c r="AU207" s="0" t="n">
        <v>23309000</v>
      </c>
      <c r="AV207" s="0" t="n">
        <v>22521000</v>
      </c>
      <c r="AW207" s="0" t="n">
        <v>22064000</v>
      </c>
      <c r="AX207" s="0" t="n">
        <v>22201000</v>
      </c>
      <c r="AY207" s="0" t="n">
        <v>22486000</v>
      </c>
      <c r="AZ207" s="0" t="n">
        <v>22909000</v>
      </c>
      <c r="BA207" s="0" t="n">
        <v>23676000</v>
      </c>
      <c r="BB207" s="0" t="n">
        <v>21339000</v>
      </c>
      <c r="BC207" s="0" t="n">
        <v>22281000</v>
      </c>
      <c r="BD207" s="0" t="n">
        <v>24932000</v>
      </c>
      <c r="BE207" s="0" t="n">
        <v>28177000</v>
      </c>
      <c r="BF207" s="0" t="n">
        <v>30792000</v>
      </c>
      <c r="BG207" s="0" t="n">
        <v>32421000</v>
      </c>
      <c r="BH207" s="0" t="n">
        <v>33729000</v>
      </c>
      <c r="BI207" s="0" t="n">
        <v>24571000</v>
      </c>
      <c r="BJ207" s="0" t="n">
        <v>24390000</v>
      </c>
      <c r="BK207" s="0" t="n">
        <v>24551000</v>
      </c>
      <c r="BL207" s="0" t="n">
        <v>24419000</v>
      </c>
      <c r="BM207" s="0" t="n">
        <v>6359000</v>
      </c>
    </row>
    <row r="208" customFormat="false" ht="14.4" hidden="false" customHeight="true" outlineLevel="0" collapsed="false">
      <c r="A208" s="0" t="s">
        <v>477</v>
      </c>
      <c r="B208" s="0" t="s">
        <v>478</v>
      </c>
      <c r="C208" s="0" t="s">
        <v>71</v>
      </c>
      <c r="D208" s="0" t="s">
        <v>72</v>
      </c>
      <c r="AY208" s="0" t="n">
        <v>531000</v>
      </c>
      <c r="AZ208" s="0" t="n">
        <v>610000</v>
      </c>
      <c r="BA208" s="0" t="n">
        <v>669000</v>
      </c>
      <c r="BB208" s="0" t="n">
        <v>664000</v>
      </c>
      <c r="BC208" s="0" t="n">
        <v>667000</v>
      </c>
      <c r="BD208" s="0" t="n">
        <v>908000</v>
      </c>
      <c r="BE208" s="0" t="n">
        <v>1061000</v>
      </c>
      <c r="BF208" s="0" t="n">
        <v>1122000</v>
      </c>
      <c r="BG208" s="0" t="n">
        <v>1220000</v>
      </c>
      <c r="BH208" s="0" t="n">
        <v>1298000</v>
      </c>
      <c r="BI208" s="0" t="n">
        <v>1377000</v>
      </c>
      <c r="BJ208" s="0" t="n">
        <v>1570000</v>
      </c>
      <c r="BK208" s="0" t="n">
        <v>1711000</v>
      </c>
      <c r="BL208" s="0" t="n">
        <v>1634000</v>
      </c>
    </row>
    <row r="209" customFormat="false" ht="14.4" hidden="false" customHeight="true" outlineLevel="0" collapsed="false">
      <c r="A209" s="0" t="s">
        <v>479</v>
      </c>
      <c r="B209" s="0" t="s">
        <v>480</v>
      </c>
      <c r="C209" s="0" t="s">
        <v>71</v>
      </c>
      <c r="D209" s="0" t="s">
        <v>72</v>
      </c>
      <c r="AN209" s="0" t="n">
        <v>3942956.14861517</v>
      </c>
      <c r="AO209" s="0" t="n">
        <v>4070439.60310367</v>
      </c>
      <c r="AP209" s="0" t="n">
        <v>4314275.3383732</v>
      </c>
      <c r="AQ209" s="0" t="n">
        <v>4447429.39144951</v>
      </c>
      <c r="AR209" s="0" t="n">
        <v>4705756.65588704</v>
      </c>
      <c r="AS209" s="0" t="n">
        <v>5028560.72545101</v>
      </c>
      <c r="AT209" s="0" t="n">
        <v>4693365.34838113</v>
      </c>
      <c r="AU209" s="0" t="n">
        <v>4527657.85904164</v>
      </c>
      <c r="AV209" s="0" t="n">
        <v>5212015.08793534</v>
      </c>
      <c r="AW209" s="0" t="n">
        <v>6372282.54475846</v>
      </c>
      <c r="AX209" s="0" t="n">
        <v>6697186.83648525</v>
      </c>
      <c r="AY209" s="0" t="n">
        <v>7599967.11673451</v>
      </c>
      <c r="AZ209" s="0" t="n">
        <v>8429239.64081341</v>
      </c>
      <c r="BA209" s="0" t="n">
        <v>8726421.00599968</v>
      </c>
      <c r="BB209" s="0" t="n">
        <v>8418738.53250294</v>
      </c>
      <c r="BC209" s="0" t="n">
        <v>9476200.13936716</v>
      </c>
      <c r="BD209" s="0" t="n">
        <v>10853945.5497007</v>
      </c>
      <c r="BE209" s="0" t="n">
        <v>11239336.2246949</v>
      </c>
      <c r="BF209" s="0" t="n">
        <v>12150072.2092162</v>
      </c>
      <c r="BG209" s="0" t="n">
        <v>19662201.2171565</v>
      </c>
      <c r="BH209" s="0" t="n">
        <v>20005025.7892767</v>
      </c>
      <c r="BI209" s="0" t="n">
        <v>22126613.5453606</v>
      </c>
      <c r="BJ209" s="0" t="n">
        <v>23793410.4549282</v>
      </c>
      <c r="BK209" s="0" t="n">
        <v>26712613.6296487</v>
      </c>
      <c r="BL209" s="0" t="n">
        <v>27102764.1528023</v>
      </c>
    </row>
    <row r="210" customFormat="false" ht="14.4" hidden="false" customHeight="true" outlineLevel="0" collapsed="false">
      <c r="A210" s="0" t="s">
        <v>481</v>
      </c>
      <c r="B210" s="0" t="s">
        <v>482</v>
      </c>
      <c r="C210" s="0" t="s">
        <v>71</v>
      </c>
      <c r="D210" s="0" t="s">
        <v>72</v>
      </c>
      <c r="AN210" s="0" t="n">
        <v>4398000</v>
      </c>
      <c r="AW210" s="0" t="n">
        <v>11083000</v>
      </c>
      <c r="AX210" s="0" t="n">
        <v>10417000</v>
      </c>
      <c r="AY210" s="0" t="n">
        <v>10962000</v>
      </c>
      <c r="AZ210" s="0" t="n">
        <v>13479000</v>
      </c>
      <c r="BA210" s="0" t="n">
        <v>17717000</v>
      </c>
      <c r="BB210" s="0" t="n">
        <v>13319000</v>
      </c>
      <c r="BC210" s="0" t="n">
        <v>13025000</v>
      </c>
      <c r="BD210" s="0" t="n">
        <v>15776000</v>
      </c>
      <c r="BE210" s="0" t="n">
        <v>19847000</v>
      </c>
      <c r="BF210" s="0" t="n">
        <v>19934000</v>
      </c>
      <c r="BG210" s="0" t="n">
        <v>23010000</v>
      </c>
      <c r="BH210" s="0" t="n">
        <v>21834000</v>
      </c>
      <c r="BI210" s="0" t="n">
        <v>20887000</v>
      </c>
      <c r="BJ210" s="0" t="n">
        <v>18607000</v>
      </c>
      <c r="BK210" s="0" t="n">
        <v>17570000</v>
      </c>
      <c r="BL210" s="0" t="n">
        <v>20292000</v>
      </c>
    </row>
    <row r="211" customFormat="false" ht="14.4" hidden="false" customHeight="true" outlineLevel="0" collapsed="false">
      <c r="A211" s="0" t="s">
        <v>483</v>
      </c>
      <c r="B211" s="0" t="s">
        <v>484</v>
      </c>
      <c r="C211" s="0" t="s">
        <v>71</v>
      </c>
      <c r="D211" s="0" t="s">
        <v>72</v>
      </c>
      <c r="AN211" s="0" t="n">
        <v>29000</v>
      </c>
      <c r="AO211" s="0" t="n">
        <v>38000</v>
      </c>
      <c r="AP211" s="0" t="n">
        <v>30000</v>
      </c>
      <c r="AQ211" s="0" t="n">
        <v>36000</v>
      </c>
      <c r="AR211" s="0" t="n">
        <v>39000</v>
      </c>
      <c r="AS211" s="0" t="n">
        <v>38000</v>
      </c>
      <c r="AT211" s="0" t="n">
        <v>50000</v>
      </c>
      <c r="AU211" s="0" t="n">
        <v>52000</v>
      </c>
      <c r="AV211" s="0" t="n">
        <v>52000</v>
      </c>
      <c r="AW211" s="0" t="n">
        <v>61000</v>
      </c>
      <c r="AX211" s="0" t="n">
        <v>246000</v>
      </c>
      <c r="AY211" s="0" t="n">
        <v>328000</v>
      </c>
      <c r="AZ211" s="0" t="n">
        <v>436000</v>
      </c>
      <c r="BA211" s="0" t="n">
        <v>440000</v>
      </c>
      <c r="BB211" s="0" t="n">
        <v>420000</v>
      </c>
      <c r="BC211" s="0" t="n">
        <v>495000</v>
      </c>
      <c r="BD211" s="0" t="n">
        <v>536000</v>
      </c>
      <c r="BE211" s="0" t="n">
        <v>575000</v>
      </c>
      <c r="BF211" s="0" t="n">
        <v>591000</v>
      </c>
      <c r="BG211" s="0" t="n">
        <v>684000</v>
      </c>
      <c r="BH211" s="0" t="n">
        <v>741000</v>
      </c>
      <c r="BI211" s="0" t="n">
        <v>800000</v>
      </c>
      <c r="BJ211" s="0" t="n">
        <v>813000</v>
      </c>
      <c r="BK211" s="0" t="n">
        <v>836000</v>
      </c>
    </row>
    <row r="212" customFormat="false" ht="14.4" hidden="false" customHeight="true" outlineLevel="0" collapsed="false">
      <c r="A212" s="0" t="s">
        <v>485</v>
      </c>
      <c r="B212" s="0" t="s">
        <v>486</v>
      </c>
      <c r="C212" s="0" t="s">
        <v>71</v>
      </c>
      <c r="D212" s="0" t="s">
        <v>72</v>
      </c>
      <c r="AV212" s="0" t="n">
        <v>502000</v>
      </c>
      <c r="AW212" s="0" t="n">
        <v>677000</v>
      </c>
      <c r="AX212" s="0" t="n">
        <v>779000</v>
      </c>
      <c r="AY212" s="0" t="n">
        <v>876000</v>
      </c>
      <c r="AZ212" s="0" t="n">
        <v>879000</v>
      </c>
      <c r="BA212" s="0" t="n">
        <v>877000</v>
      </c>
      <c r="BB212" s="0" t="n">
        <v>815000</v>
      </c>
      <c r="BC212" s="0" t="n">
        <v>906000</v>
      </c>
      <c r="BD212" s="0" t="n">
        <v>977000</v>
      </c>
      <c r="BE212" s="0" t="n">
        <v>967000</v>
      </c>
      <c r="BF212" s="0" t="n">
        <v>1069000</v>
      </c>
      <c r="BG212" s="0" t="n">
        <v>976000</v>
      </c>
      <c r="BH212" s="0" t="n">
        <v>1014000</v>
      </c>
      <c r="BI212" s="0" t="n">
        <v>1219000</v>
      </c>
      <c r="BJ212" s="0" t="n">
        <v>1376000</v>
      </c>
    </row>
    <row r="213" customFormat="false" ht="14.4" hidden="false" customHeight="true" outlineLevel="0" collapsed="false">
      <c r="A213" s="0" t="s">
        <v>487</v>
      </c>
      <c r="B213" s="0" t="s">
        <v>488</v>
      </c>
      <c r="C213" s="0" t="s">
        <v>71</v>
      </c>
      <c r="D213" s="0" t="s">
        <v>72</v>
      </c>
      <c r="AN213" s="0" t="n">
        <v>7137000</v>
      </c>
      <c r="AO213" s="0" t="n">
        <v>7292000</v>
      </c>
      <c r="AP213" s="0" t="n">
        <v>7198000</v>
      </c>
      <c r="AQ213" s="0" t="n">
        <v>6242000</v>
      </c>
      <c r="AR213" s="0" t="n">
        <v>6958000</v>
      </c>
      <c r="AS213" s="0" t="n">
        <v>7691000</v>
      </c>
      <c r="AT213" s="0" t="n">
        <v>7522000</v>
      </c>
      <c r="AU213" s="0" t="n">
        <v>7567000</v>
      </c>
      <c r="AV213" s="0" t="n">
        <v>6127000</v>
      </c>
      <c r="AW213" s="0" t="n">
        <v>8329000</v>
      </c>
      <c r="AX213" s="0" t="n">
        <v>8943000</v>
      </c>
      <c r="AY213" s="0" t="n">
        <v>9751000</v>
      </c>
      <c r="AZ213" s="0" t="n">
        <v>10285000</v>
      </c>
      <c r="BA213" s="0" t="n">
        <v>10116000</v>
      </c>
      <c r="BB213" s="0" t="n">
        <v>9683000</v>
      </c>
      <c r="BC213" s="0" t="n">
        <v>11642000</v>
      </c>
      <c r="BD213" s="0" t="n">
        <v>13171000</v>
      </c>
      <c r="BE213" s="0" t="n">
        <v>14496000</v>
      </c>
      <c r="BF213" s="0" t="n">
        <v>15568000</v>
      </c>
      <c r="BG213" s="0" t="n">
        <v>15095000</v>
      </c>
      <c r="BH213" s="0" t="n">
        <v>15231500</v>
      </c>
      <c r="BI213" s="0" t="n">
        <v>16403000</v>
      </c>
      <c r="BJ213" s="0" t="n">
        <v>17425000</v>
      </c>
      <c r="BK213" s="0" t="n">
        <v>18508000</v>
      </c>
      <c r="BL213" s="0" t="n">
        <v>19116000</v>
      </c>
      <c r="BM213" s="0" t="n">
        <v>2742000</v>
      </c>
    </row>
    <row r="214" customFormat="false" ht="14.4" hidden="false" customHeight="true" outlineLevel="0" collapsed="false">
      <c r="A214" s="0" t="s">
        <v>489</v>
      </c>
      <c r="B214" s="0" t="s">
        <v>490</v>
      </c>
      <c r="C214" s="0" t="s">
        <v>71</v>
      </c>
      <c r="D214" s="0" t="s">
        <v>72</v>
      </c>
      <c r="AN214" s="0" t="n">
        <v>11800.0001907349</v>
      </c>
      <c r="AO214" s="0" t="n">
        <v>10300.0001907349</v>
      </c>
      <c r="AP214" s="0" t="n">
        <v>13800.0001907349</v>
      </c>
      <c r="AQ214" s="0" t="n">
        <v>15800.0001907349</v>
      </c>
      <c r="AS214" s="0" t="n">
        <v>5199.99980926514</v>
      </c>
      <c r="AV214" s="0" t="n">
        <v>6599.99990463257</v>
      </c>
      <c r="AW214" s="0" t="n">
        <v>5599.99990463257</v>
      </c>
      <c r="AX214" s="0" t="n">
        <v>9399.99961853027</v>
      </c>
      <c r="AY214" s="0" t="n">
        <v>11500</v>
      </c>
      <c r="AZ214" s="0" t="n">
        <v>13699.9998092651</v>
      </c>
      <c r="BA214" s="0" t="n">
        <v>16299.9992370605</v>
      </c>
      <c r="BB214" s="0" t="n">
        <v>18299.9992370605</v>
      </c>
      <c r="BC214" s="0" t="n">
        <v>20500</v>
      </c>
      <c r="BD214" s="0" t="n">
        <v>22899.9996185303</v>
      </c>
      <c r="BE214" s="0" t="n">
        <v>23899.9996185303</v>
      </c>
      <c r="BF214" s="0" t="n">
        <v>24399.9996185303</v>
      </c>
      <c r="BG214" s="0" t="n">
        <v>20100.0003814697</v>
      </c>
      <c r="BH214" s="0" t="n">
        <v>21600.0003814697</v>
      </c>
      <c r="BI214" s="0" t="n">
        <v>23200.0007629395</v>
      </c>
      <c r="BJ214" s="0" t="n">
        <v>25700.0007629395</v>
      </c>
      <c r="BK214" s="0" t="n">
        <v>27899.9996185303</v>
      </c>
      <c r="BL214" s="0" t="n">
        <v>28899.9996185303</v>
      </c>
      <c r="BM214" s="0" t="n">
        <v>4400.00009536743</v>
      </c>
    </row>
    <row r="215" customFormat="false" ht="14.4" hidden="false" customHeight="true" outlineLevel="0" collapsed="false">
      <c r="A215" s="0" t="s">
        <v>491</v>
      </c>
      <c r="B215" s="0" t="s">
        <v>492</v>
      </c>
      <c r="C215" s="0" t="s">
        <v>71</v>
      </c>
      <c r="D215" s="0" t="s">
        <v>72</v>
      </c>
      <c r="BE215" s="0" t="n">
        <v>75000</v>
      </c>
      <c r="BF215" s="0" t="n">
        <v>95000</v>
      </c>
      <c r="BG215" s="0" t="n">
        <v>53000</v>
      </c>
      <c r="BH215" s="0" t="n">
        <v>31000</v>
      </c>
      <c r="BI215" s="0" t="n">
        <v>60000</v>
      </c>
      <c r="BJ215" s="0" t="n">
        <v>59000</v>
      </c>
      <c r="BK215" s="0" t="n">
        <v>66000</v>
      </c>
      <c r="BL215" s="0" t="n">
        <v>71000</v>
      </c>
    </row>
    <row r="216" customFormat="false" ht="14.4" hidden="false" customHeight="true" outlineLevel="0" collapsed="false">
      <c r="A216" s="0" t="s">
        <v>493</v>
      </c>
      <c r="B216" s="0" t="s">
        <v>494</v>
      </c>
      <c r="C216" s="0" t="s">
        <v>71</v>
      </c>
      <c r="D216" s="0" t="s">
        <v>72</v>
      </c>
      <c r="AS216" s="0" t="n">
        <v>867000</v>
      </c>
      <c r="AT216" s="0" t="n">
        <v>804000</v>
      </c>
      <c r="AU216" s="0" t="n">
        <v>885000</v>
      </c>
      <c r="AV216" s="0" t="n">
        <v>798000</v>
      </c>
      <c r="AW216" s="0" t="n">
        <v>1030000</v>
      </c>
      <c r="AX216" s="0" t="n">
        <v>1306000</v>
      </c>
      <c r="AY216" s="0" t="n">
        <v>1501000</v>
      </c>
      <c r="AZ216" s="0" t="n">
        <v>1720000</v>
      </c>
      <c r="BA216" s="0" t="n">
        <v>1875000</v>
      </c>
      <c r="BB216" s="0" t="n">
        <v>1482000</v>
      </c>
      <c r="BC216" s="0" t="n">
        <v>1606000</v>
      </c>
      <c r="BD216" s="0" t="n">
        <v>1634000</v>
      </c>
      <c r="BE216" s="0" t="n">
        <v>1738000</v>
      </c>
      <c r="BF216" s="0" t="n">
        <v>1822000</v>
      </c>
      <c r="BG216" s="0" t="n">
        <v>1886000</v>
      </c>
      <c r="BH216" s="0" t="n">
        <v>1973000</v>
      </c>
      <c r="BI216" s="0" t="n">
        <v>2052000</v>
      </c>
      <c r="BJ216" s="0" t="n">
        <v>2247000</v>
      </c>
      <c r="BK216" s="0" t="n">
        <v>2536000</v>
      </c>
      <c r="BL216" s="0" t="n">
        <v>2639000</v>
      </c>
      <c r="BM216" s="0" t="n">
        <v>707000</v>
      </c>
    </row>
    <row r="217" customFormat="false" ht="14.4" hidden="false" customHeight="true" outlineLevel="0" collapsed="false">
      <c r="A217" s="0" t="s">
        <v>495</v>
      </c>
      <c r="B217" s="0" t="s">
        <v>496</v>
      </c>
      <c r="C217" s="0" t="s">
        <v>71</v>
      </c>
      <c r="D217" s="0" t="s">
        <v>72</v>
      </c>
      <c r="AN217" s="0" t="n">
        <v>3368000</v>
      </c>
      <c r="AO217" s="0" t="n">
        <v>3345000</v>
      </c>
      <c r="AP217" s="0" t="n">
        <v>3308000</v>
      </c>
      <c r="AQ217" s="0" t="n">
        <v>3264000</v>
      </c>
      <c r="AR217" s="0" t="n">
        <v>3148000</v>
      </c>
      <c r="AS217" s="0" t="n">
        <v>3071000</v>
      </c>
      <c r="AT217" s="0" t="n">
        <v>3036000</v>
      </c>
      <c r="AU217" s="0" t="n">
        <v>3102000</v>
      </c>
      <c r="AV217" s="0" t="n">
        <v>2882000</v>
      </c>
      <c r="AW217" s="0" t="n">
        <v>2812000</v>
      </c>
      <c r="AX217" s="0" t="n">
        <v>2107000</v>
      </c>
      <c r="AY217" s="0" t="n">
        <v>2136000</v>
      </c>
      <c r="AZ217" s="0" t="n">
        <v>2164000</v>
      </c>
      <c r="BA217" s="0" t="n">
        <v>2112000</v>
      </c>
      <c r="BB217" s="0" t="n">
        <v>2056000</v>
      </c>
      <c r="BC217" s="0" t="n">
        <v>1976000</v>
      </c>
      <c r="BD217" s="0" t="n">
        <v>2038000</v>
      </c>
      <c r="BE217" s="0" t="n">
        <v>1869000</v>
      </c>
      <c r="BF217" s="0" t="n">
        <v>1905000</v>
      </c>
      <c r="BG217" s="0" t="n">
        <v>2004000</v>
      </c>
      <c r="BH217" s="0" t="n">
        <v>1888000</v>
      </c>
      <c r="BI217" s="0" t="n">
        <v>2000000</v>
      </c>
      <c r="BJ217" s="0" t="n">
        <v>1937000</v>
      </c>
      <c r="BK217" s="0" t="n">
        <v>1874000</v>
      </c>
      <c r="BL217" s="0" t="n">
        <v>1904000</v>
      </c>
    </row>
    <row r="218" customFormat="false" ht="14.4" hidden="false" customHeight="true" outlineLevel="0" collapsed="false">
      <c r="A218" s="0" t="s">
        <v>497</v>
      </c>
      <c r="B218" s="0" t="s">
        <v>498</v>
      </c>
      <c r="C218" s="0" t="s">
        <v>71</v>
      </c>
      <c r="D218" s="0" t="s">
        <v>72</v>
      </c>
    </row>
    <row r="219" customFormat="false" ht="14.4" hidden="false" customHeight="true" outlineLevel="0" collapsed="false">
      <c r="A219" s="0" t="s">
        <v>499</v>
      </c>
      <c r="B219" s="0" t="s">
        <v>500</v>
      </c>
      <c r="C219" s="0" t="s">
        <v>71</v>
      </c>
      <c r="D219" s="0" t="s">
        <v>72</v>
      </c>
      <c r="AU219" s="0" t="n">
        <v>312000</v>
      </c>
      <c r="AV219" s="0" t="n">
        <v>339000</v>
      </c>
      <c r="AW219" s="0" t="n">
        <v>392000</v>
      </c>
      <c r="AX219" s="0" t="n">
        <v>453000</v>
      </c>
      <c r="AY219" s="0" t="n">
        <v>469000</v>
      </c>
      <c r="AZ219" s="0" t="n">
        <v>696000</v>
      </c>
      <c r="BA219" s="0" t="n">
        <v>646000</v>
      </c>
      <c r="BB219" s="0" t="n">
        <v>645000</v>
      </c>
      <c r="BC219" s="0" t="n">
        <v>683000</v>
      </c>
      <c r="BD219" s="0" t="n">
        <v>764000</v>
      </c>
      <c r="BE219" s="0" t="n">
        <v>810000</v>
      </c>
      <c r="BF219" s="0" t="n">
        <v>922000</v>
      </c>
      <c r="BG219" s="0" t="n">
        <v>1029000</v>
      </c>
      <c r="BH219" s="0" t="n">
        <v>1132000</v>
      </c>
      <c r="BI219" s="0" t="n">
        <v>1281000</v>
      </c>
      <c r="BJ219" s="0" t="n">
        <v>1497000</v>
      </c>
      <c r="BK219" s="0" t="n">
        <v>1711000</v>
      </c>
      <c r="BL219" s="0" t="n">
        <v>1847000</v>
      </c>
      <c r="BM219" s="0" t="n">
        <v>446000</v>
      </c>
    </row>
    <row r="220" customFormat="false" ht="14.4" hidden="false" customHeight="true" outlineLevel="0" collapsed="false">
      <c r="A220" s="0" t="s">
        <v>501</v>
      </c>
      <c r="B220" s="0" t="s">
        <v>502</v>
      </c>
      <c r="C220" s="0" t="s">
        <v>71</v>
      </c>
      <c r="D220" s="0" t="s">
        <v>72</v>
      </c>
      <c r="AN220" s="0" t="n">
        <v>14193466.9318057</v>
      </c>
      <c r="AO220" s="0" t="n">
        <v>16049754.0253316</v>
      </c>
      <c r="AP220" s="0" t="n">
        <v>16643490.6603954</v>
      </c>
      <c r="AQ220" s="0" t="n">
        <v>17777716.2817035</v>
      </c>
      <c r="AR220" s="0" t="n">
        <v>19153012.3265307</v>
      </c>
      <c r="AS220" s="0" t="n">
        <v>19437981.3801742</v>
      </c>
      <c r="AT220" s="0" t="n">
        <v>20377864.5491969</v>
      </c>
      <c r="AU220" s="0" t="n">
        <v>22023890.3822426</v>
      </c>
      <c r="AV220" s="0" t="n">
        <v>22796021.3552279</v>
      </c>
      <c r="AW220" s="0" t="n">
        <v>24570128.1884486</v>
      </c>
      <c r="AX220" s="0" t="n">
        <v>26229482.2972481</v>
      </c>
      <c r="AY220" s="0" t="n">
        <v>29607860.52355</v>
      </c>
      <c r="AZ220" s="0" t="n">
        <v>34490086.8944156</v>
      </c>
      <c r="BA220" s="0" t="n">
        <v>35560286.3026162</v>
      </c>
      <c r="BB220" s="0" t="n">
        <v>36521793.401362</v>
      </c>
      <c r="BC220" s="0" t="n">
        <v>40138969.9284351</v>
      </c>
      <c r="BD220" s="0" t="n">
        <v>40525618.3202266</v>
      </c>
      <c r="BE220" s="0" t="n">
        <v>42980384.6013304</v>
      </c>
      <c r="BF220" s="0" t="n">
        <v>44484730.5513001</v>
      </c>
      <c r="BG220" s="0" t="n">
        <v>46265055.5840422</v>
      </c>
      <c r="BH220" s="0" t="n">
        <v>48672074.1038622</v>
      </c>
      <c r="BI220" s="0" t="n">
        <v>50877194.3830237</v>
      </c>
      <c r="BJ220" s="0" t="n">
        <v>52496629.8574719</v>
      </c>
      <c r="BK220" s="0" t="n">
        <v>56247033.3736039</v>
      </c>
      <c r="BL220" s="0" t="n">
        <v>55555231.2954125</v>
      </c>
    </row>
    <row r="221" customFormat="false" ht="14.4" hidden="false" customHeight="true" outlineLevel="0" collapsed="false">
      <c r="A221" s="0" t="s">
        <v>503</v>
      </c>
      <c r="B221" s="0" t="s">
        <v>504</v>
      </c>
      <c r="C221" s="0" t="s">
        <v>71</v>
      </c>
      <c r="D221" s="0" t="s">
        <v>72</v>
      </c>
    </row>
    <row r="222" customFormat="false" ht="14.4" hidden="false" customHeight="true" outlineLevel="0" collapsed="false">
      <c r="A222" s="0" t="s">
        <v>505</v>
      </c>
      <c r="B222" s="0" t="s">
        <v>506</v>
      </c>
      <c r="C222" s="0" t="s">
        <v>71</v>
      </c>
      <c r="D222" s="0" t="s">
        <v>72</v>
      </c>
      <c r="AN222" s="0" t="n">
        <v>14323566.3398926</v>
      </c>
      <c r="AO222" s="0" t="n">
        <v>16195085.0560172</v>
      </c>
      <c r="AP222" s="0" t="n">
        <v>16782783.7409395</v>
      </c>
      <c r="AQ222" s="0" t="n">
        <v>17915072.3873026</v>
      </c>
      <c r="AR222" s="0" t="n">
        <v>19286169.6499337</v>
      </c>
      <c r="AS222" s="0" t="n">
        <v>19581432.3755935</v>
      </c>
      <c r="AT222" s="0" t="n">
        <v>20519199.901893</v>
      </c>
      <c r="AU222" s="0" t="n">
        <v>22162330.2629762</v>
      </c>
      <c r="AV222" s="0" t="n">
        <v>22926433.4292146</v>
      </c>
      <c r="AW222" s="0" t="n">
        <v>24699148.8251034</v>
      </c>
      <c r="AX222" s="0" t="n">
        <v>26367736.5442803</v>
      </c>
      <c r="AY222" s="0" t="n">
        <v>29762488.2419261</v>
      </c>
      <c r="AZ222" s="0" t="n">
        <v>34665318.3696877</v>
      </c>
      <c r="BA222" s="0" t="n">
        <v>35737670.056065</v>
      </c>
      <c r="BB222" s="0" t="n">
        <v>36704327.0214213</v>
      </c>
      <c r="BC222" s="0" t="n">
        <v>40334502.4625717</v>
      </c>
      <c r="BD222" s="0" t="n">
        <v>40741755.2848057</v>
      </c>
      <c r="BE222" s="0" t="n">
        <v>43202323.0203332</v>
      </c>
      <c r="BF222" s="0" t="n">
        <v>44728989.8968498</v>
      </c>
      <c r="BG222" s="0" t="n">
        <v>46510985.5551164</v>
      </c>
      <c r="BH222" s="0" t="n">
        <v>48979055.5101286</v>
      </c>
      <c r="BI222" s="0" t="n">
        <v>51223036.3828596</v>
      </c>
      <c r="BJ222" s="0" t="n">
        <v>52899581.2058794</v>
      </c>
      <c r="BK222" s="0" t="n">
        <v>56673405.0653589</v>
      </c>
      <c r="BL222" s="0" t="n">
        <v>56014499.1539477</v>
      </c>
    </row>
    <row r="223" customFormat="false" ht="14.4" hidden="false" customHeight="true" outlineLevel="0" collapsed="false">
      <c r="A223" s="0" t="s">
        <v>507</v>
      </c>
      <c r="B223" s="0" t="s">
        <v>508</v>
      </c>
      <c r="C223" s="0" t="s">
        <v>71</v>
      </c>
      <c r="D223" s="0" t="s">
        <v>72</v>
      </c>
      <c r="AN223" s="0" t="n">
        <v>26850086.5211965</v>
      </c>
      <c r="AO223" s="0" t="n">
        <v>28033106.2926365</v>
      </c>
      <c r="AP223" s="0" t="n">
        <v>29835947.2775361</v>
      </c>
      <c r="AQ223" s="0" t="n">
        <v>30787258.3160229</v>
      </c>
      <c r="AR223" s="0" t="n">
        <v>32723887.6434749</v>
      </c>
      <c r="AS223" s="0" t="n">
        <v>35393988.8060768</v>
      </c>
      <c r="AT223" s="0" t="n">
        <v>35693405.2055465</v>
      </c>
      <c r="AU223" s="0" t="n">
        <v>36594901.9751022</v>
      </c>
      <c r="AV223" s="0" t="n">
        <v>38156636.5093622</v>
      </c>
      <c r="AW223" s="0" t="n">
        <v>42165941.5153621</v>
      </c>
      <c r="AX223" s="0" t="n">
        <v>41471204.5548666</v>
      </c>
      <c r="AY223" s="0" t="n">
        <v>43973149.9445357</v>
      </c>
      <c r="AZ223" s="0" t="n">
        <v>47057081.1040025</v>
      </c>
      <c r="BA223" s="0" t="n">
        <v>48541042.9091718</v>
      </c>
      <c r="BB223" s="0" t="n">
        <v>49158502.0041126</v>
      </c>
      <c r="BC223" s="0" t="n">
        <v>55249470.4460836</v>
      </c>
      <c r="BD223" s="0" t="n">
        <v>51988608.9846822</v>
      </c>
      <c r="BE223" s="0" t="n">
        <v>54646954.0177452</v>
      </c>
      <c r="BF223" s="0" t="n">
        <v>58059805.3091627</v>
      </c>
      <c r="BG223" s="0" t="n">
        <v>62560577.1639981</v>
      </c>
      <c r="BH223" s="0" t="n">
        <v>63973751.9338524</v>
      </c>
      <c r="BI223" s="0" t="n">
        <v>71729395.1557745</v>
      </c>
      <c r="BJ223" s="0" t="n">
        <v>75794208.0555262</v>
      </c>
      <c r="BK223" s="0" t="n">
        <v>78864839.6236104</v>
      </c>
      <c r="BL223" s="0" t="n">
        <v>79086475.9232005</v>
      </c>
    </row>
    <row r="224" customFormat="false" ht="14.4" hidden="false" customHeight="true" outlineLevel="0" collapsed="false">
      <c r="A224" s="0" t="s">
        <v>509</v>
      </c>
      <c r="B224" s="0" t="s">
        <v>510</v>
      </c>
      <c r="C224" s="0" t="s">
        <v>71</v>
      </c>
      <c r="D224" s="0" t="s">
        <v>72</v>
      </c>
      <c r="AN224" s="0" t="n">
        <v>6199.99980926514</v>
      </c>
      <c r="AO224" s="0" t="n">
        <v>6400.00009536743</v>
      </c>
      <c r="AP224" s="0" t="n">
        <v>4800.00019073486</v>
      </c>
      <c r="AQ224" s="0" t="n">
        <v>5599.99990463257</v>
      </c>
      <c r="AR224" s="0" t="n">
        <v>5800.00019073486</v>
      </c>
      <c r="AS224" s="0" t="n">
        <v>7099.99990463257</v>
      </c>
      <c r="AT224" s="0" t="n">
        <v>7500</v>
      </c>
      <c r="AU224" s="0" t="n">
        <v>9199.99980926514</v>
      </c>
      <c r="AV224" s="0" t="n">
        <v>10000</v>
      </c>
      <c r="AW224" s="0" t="n">
        <v>10600.0003814697</v>
      </c>
      <c r="AX224" s="0" t="n">
        <v>15800.0001907349</v>
      </c>
      <c r="AY224" s="0" t="n">
        <v>12300.0001907349</v>
      </c>
      <c r="AZ224" s="0" t="n">
        <v>11800.0001907349</v>
      </c>
      <c r="BA224" s="0" t="n">
        <v>14500</v>
      </c>
      <c r="BB224" s="0" t="n">
        <v>15199.9998092651</v>
      </c>
      <c r="BC224" s="0" t="n">
        <v>8000</v>
      </c>
      <c r="BD224" s="0" t="n">
        <v>12199.9998092651</v>
      </c>
      <c r="BH224" s="0" t="n">
        <v>25600.0003814697</v>
      </c>
      <c r="BI224" s="0" t="n">
        <v>28899.9996185303</v>
      </c>
      <c r="BJ224" s="0" t="n">
        <v>28899.9996185303</v>
      </c>
      <c r="BK224" s="0" t="n">
        <v>33400.0015258789</v>
      </c>
    </row>
    <row r="225" customFormat="false" ht="14.4" hidden="false" customHeight="true" outlineLevel="0" collapsed="false">
      <c r="A225" s="0" t="s">
        <v>511</v>
      </c>
      <c r="B225" s="0" t="s">
        <v>512</v>
      </c>
      <c r="C225" s="0" t="s">
        <v>71</v>
      </c>
      <c r="D225" s="0" t="s">
        <v>72</v>
      </c>
      <c r="AN225" s="0" t="n">
        <v>69000</v>
      </c>
      <c r="AO225" s="0" t="n">
        <v>74000</v>
      </c>
      <c r="AP225" s="0" t="n">
        <v>78000</v>
      </c>
      <c r="AQ225" s="0" t="n">
        <v>70000</v>
      </c>
      <c r="AR225" s="0" t="n">
        <v>72000</v>
      </c>
      <c r="AS225" s="0" t="n">
        <v>72000</v>
      </c>
      <c r="AT225" s="0" t="n">
        <v>68000</v>
      </c>
      <c r="AV225" s="0" t="n">
        <v>100000</v>
      </c>
      <c r="AY225" s="0" t="n">
        <v>154000</v>
      </c>
      <c r="AZ225" s="0" t="n">
        <v>167000</v>
      </c>
      <c r="BA225" s="0" t="n">
        <v>151000</v>
      </c>
      <c r="BB225" s="0" t="n">
        <v>151000</v>
      </c>
      <c r="BC225" s="0" t="n">
        <v>206000</v>
      </c>
      <c r="BD225" s="0" t="n">
        <v>221000</v>
      </c>
      <c r="BE225" s="0" t="n">
        <v>240000</v>
      </c>
      <c r="BF225" s="0" t="n">
        <v>250000</v>
      </c>
      <c r="BG225" s="0" t="n">
        <v>253000</v>
      </c>
      <c r="BH225" s="0" t="n">
        <v>229000</v>
      </c>
      <c r="BI225" s="0" t="n">
        <v>257000</v>
      </c>
      <c r="BJ225" s="0" t="n">
        <v>279000</v>
      </c>
    </row>
    <row r="226" customFormat="false" ht="14.4" hidden="false" customHeight="true" outlineLevel="0" collapsed="false">
      <c r="A226" s="0" t="s">
        <v>513</v>
      </c>
      <c r="B226" s="0" t="s">
        <v>514</v>
      </c>
      <c r="C226" s="0" t="s">
        <v>71</v>
      </c>
      <c r="D226" s="0" t="s">
        <v>72</v>
      </c>
      <c r="BF226" s="0" t="n">
        <v>12583000</v>
      </c>
      <c r="BG226" s="0" t="n">
        <v>11556000</v>
      </c>
      <c r="BH226" s="0" t="n">
        <v>14936000</v>
      </c>
      <c r="BI226" s="0" t="n">
        <v>17376000</v>
      </c>
      <c r="BJ226" s="0" t="n">
        <v>15406000</v>
      </c>
      <c r="BK226" s="0" t="n">
        <v>15299000</v>
      </c>
    </row>
    <row r="227" customFormat="false" ht="14.4" hidden="false" customHeight="true" outlineLevel="0" collapsed="false">
      <c r="A227" s="0" t="s">
        <v>515</v>
      </c>
      <c r="B227" s="0" t="s">
        <v>516</v>
      </c>
      <c r="C227" s="0" t="s">
        <v>71</v>
      </c>
      <c r="D227" s="0" t="s">
        <v>72</v>
      </c>
      <c r="AN227" s="0" t="n">
        <v>732000</v>
      </c>
      <c r="AO227" s="0" t="n">
        <v>832000</v>
      </c>
      <c r="AP227" s="0" t="n">
        <v>974000</v>
      </c>
      <c r="AQ227" s="0" t="n">
        <v>977000</v>
      </c>
      <c r="AR227" s="0" t="n">
        <v>884000</v>
      </c>
      <c r="AS227" s="0" t="n">
        <v>1090000</v>
      </c>
      <c r="AT227" s="0" t="n">
        <v>1219000</v>
      </c>
      <c r="AU227" s="0" t="n">
        <v>1302000</v>
      </c>
      <c r="AV227" s="0" t="n">
        <v>1373000</v>
      </c>
      <c r="AW227" s="0" t="n">
        <v>1499000</v>
      </c>
      <c r="AX227" s="0" t="n">
        <v>1555000</v>
      </c>
      <c r="AY227" s="0" t="n">
        <v>1617000</v>
      </c>
      <c r="AZ227" s="0" t="n">
        <v>1751000</v>
      </c>
      <c r="BA227" s="0" t="n">
        <v>1958000</v>
      </c>
      <c r="BB227" s="0" t="n">
        <v>1824000</v>
      </c>
      <c r="BC227" s="0" t="n">
        <v>2049000</v>
      </c>
      <c r="BD227" s="0" t="n">
        <v>2236000</v>
      </c>
      <c r="BE227" s="0" t="n">
        <v>2377000</v>
      </c>
      <c r="BF227" s="0" t="n">
        <v>2502000</v>
      </c>
      <c r="BG227" s="0" t="n">
        <v>2675000</v>
      </c>
      <c r="BH227" s="0" t="n">
        <v>3022000</v>
      </c>
      <c r="BI227" s="0" t="n">
        <v>3397000</v>
      </c>
      <c r="BJ227" s="0" t="n">
        <v>3991000</v>
      </c>
      <c r="BK227" s="0" t="n">
        <v>4425000</v>
      </c>
      <c r="BL227" s="0" t="n">
        <v>4702000</v>
      </c>
      <c r="BM227" s="0" t="n">
        <v>1216000</v>
      </c>
    </row>
    <row r="228" customFormat="false" ht="14.4" hidden="false" customHeight="true" outlineLevel="0" collapsed="false">
      <c r="A228" s="3" t="s">
        <v>517</v>
      </c>
      <c r="B228" s="0" t="s">
        <v>518</v>
      </c>
      <c r="C228" s="0" t="s">
        <v>71</v>
      </c>
      <c r="D228" s="0" t="s">
        <v>72</v>
      </c>
      <c r="AN228" s="0" t="n">
        <v>2310000</v>
      </c>
      <c r="AO228" s="0" t="n">
        <v>2376000</v>
      </c>
      <c r="AP228" s="0" t="n">
        <v>2388000</v>
      </c>
      <c r="AQ228" s="0" t="n">
        <v>2573000</v>
      </c>
      <c r="AR228" s="0" t="n">
        <v>2595000</v>
      </c>
      <c r="AS228" s="0" t="n">
        <v>3828000</v>
      </c>
      <c r="AT228" s="0" t="n">
        <v>4108000</v>
      </c>
      <c r="AU228" s="0" t="n">
        <v>4276000</v>
      </c>
      <c r="AV228" s="0" t="n">
        <v>4268000</v>
      </c>
      <c r="AW228" s="0" t="n">
        <v>4676000</v>
      </c>
      <c r="AX228" s="0" t="n">
        <v>4883000</v>
      </c>
      <c r="AY228" s="0" t="n">
        <v>4729000</v>
      </c>
      <c r="AZ228" s="0" t="n">
        <v>5224000</v>
      </c>
      <c r="BA228" s="0" t="n">
        <v>4555000</v>
      </c>
      <c r="BB228" s="0" t="n">
        <v>4899000</v>
      </c>
      <c r="BC228" s="0" t="n">
        <v>5183000</v>
      </c>
      <c r="BD228" s="0" t="n">
        <v>11567000</v>
      </c>
      <c r="BE228" s="0" t="n">
        <v>12372000</v>
      </c>
      <c r="BF228" s="0" t="n">
        <v>10980000</v>
      </c>
      <c r="BG228" s="0" t="n">
        <v>10522000</v>
      </c>
      <c r="BH228" s="0" t="n">
        <v>6482000</v>
      </c>
      <c r="BI228" s="0" t="n">
        <v>6782000</v>
      </c>
      <c r="BJ228" s="0" t="n">
        <v>7054000</v>
      </c>
      <c r="BK228" s="0" t="n">
        <v>7440000</v>
      </c>
      <c r="BL228" s="0" t="n">
        <v>7616000</v>
      </c>
      <c r="BM228" s="0" t="n">
        <v>1957000</v>
      </c>
    </row>
    <row r="229" customFormat="false" ht="14.4" hidden="false" customHeight="true" outlineLevel="0" collapsed="false">
      <c r="A229" s="0" t="s">
        <v>519</v>
      </c>
      <c r="B229" s="0" t="s">
        <v>520</v>
      </c>
      <c r="C229" s="0" t="s">
        <v>71</v>
      </c>
      <c r="D229" s="0" t="s">
        <v>72</v>
      </c>
      <c r="AO229" s="0" t="n">
        <v>1337000</v>
      </c>
      <c r="AP229" s="0" t="n">
        <v>1635000</v>
      </c>
      <c r="AQ229" s="0" t="n">
        <v>986000</v>
      </c>
      <c r="AR229" s="0" t="n">
        <v>1253000</v>
      </c>
      <c r="AS229" s="0" t="n">
        <v>1151000</v>
      </c>
      <c r="AT229" s="0" t="n">
        <v>1312000</v>
      </c>
      <c r="AU229" s="0" t="n">
        <v>1371000</v>
      </c>
      <c r="AV229" s="0" t="n">
        <v>1543000</v>
      </c>
      <c r="AX229" s="0" t="n">
        <v>1182000</v>
      </c>
      <c r="AY229" s="0" t="n">
        <v>1200000</v>
      </c>
      <c r="AZ229" s="0" t="n">
        <v>1230000</v>
      </c>
      <c r="BA229" s="0" t="n">
        <v>1186000</v>
      </c>
      <c r="BB229" s="0" t="n">
        <v>1344000</v>
      </c>
      <c r="BC229" s="0" t="n">
        <v>1343000</v>
      </c>
      <c r="BD229" s="0" t="n">
        <v>1328000</v>
      </c>
      <c r="BE229" s="0" t="n">
        <v>1278000</v>
      </c>
      <c r="BF229" s="0" t="n">
        <v>1299000</v>
      </c>
      <c r="BG229" s="0" t="n">
        <v>1325000</v>
      </c>
      <c r="BH229" s="0" t="n">
        <v>1256000</v>
      </c>
      <c r="BI229" s="0" t="n">
        <v>1279000</v>
      </c>
      <c r="BJ229" s="0" t="n">
        <v>1343000</v>
      </c>
      <c r="BK229" s="0" t="n">
        <v>1277000</v>
      </c>
      <c r="BL229" s="0" t="n">
        <v>1226000</v>
      </c>
      <c r="BM229" s="0" t="n">
        <v>345299.987792969</v>
      </c>
    </row>
    <row r="230" customFormat="false" ht="14.4" hidden="false" customHeight="true" outlineLevel="0" collapsed="false">
      <c r="A230" s="0" t="s">
        <v>521</v>
      </c>
      <c r="B230" s="0" t="s">
        <v>522</v>
      </c>
      <c r="C230" s="0" t="s">
        <v>71</v>
      </c>
      <c r="D230" s="0" t="s">
        <v>72</v>
      </c>
      <c r="AN230" s="0" t="n">
        <v>1024000</v>
      </c>
      <c r="AO230" s="0" t="n">
        <v>1022000</v>
      </c>
      <c r="AP230" s="0" t="n">
        <v>1325000</v>
      </c>
      <c r="AQ230" s="0" t="n">
        <v>1339000</v>
      </c>
      <c r="AR230" s="0" t="n">
        <v>1061000</v>
      </c>
      <c r="AS230" s="0" t="n">
        <v>1300000</v>
      </c>
      <c r="AT230" s="0" t="n">
        <v>1271000</v>
      </c>
      <c r="AU230" s="0" t="n">
        <v>1436000</v>
      </c>
      <c r="AV230" s="0" t="n">
        <v>1600000</v>
      </c>
      <c r="AW230" s="0" t="n">
        <v>1823000</v>
      </c>
      <c r="AX230" s="0" t="n">
        <v>1956000</v>
      </c>
      <c r="AY230" s="0" t="n">
        <v>1890000</v>
      </c>
      <c r="AZ230" s="0" t="n">
        <v>1891000</v>
      </c>
      <c r="BA230" s="0" t="n">
        <v>1821000</v>
      </c>
      <c r="BB230" s="0" t="n">
        <v>1655000</v>
      </c>
      <c r="BC230" s="0" t="n">
        <v>1956000</v>
      </c>
      <c r="BD230" s="0" t="n">
        <v>2080000</v>
      </c>
      <c r="BE230" s="0" t="n">
        <v>2210000</v>
      </c>
      <c r="BF230" s="0" t="n">
        <v>2253000</v>
      </c>
      <c r="BG230" s="0" t="n">
        <v>2502000</v>
      </c>
      <c r="BH230" s="0" t="n">
        <v>2407000</v>
      </c>
      <c r="BI230" s="0" t="n">
        <v>2197000</v>
      </c>
      <c r="BJ230" s="0" t="n">
        <v>1640000</v>
      </c>
      <c r="BK230" s="0" t="n">
        <v>1775000</v>
      </c>
      <c r="BL230" s="0" t="n">
        <v>1952000</v>
      </c>
    </row>
    <row r="231" customFormat="false" ht="14.4" hidden="false" customHeight="true" outlineLevel="0" collapsed="false">
      <c r="A231" s="0" t="s">
        <v>523</v>
      </c>
      <c r="B231" s="0" t="s">
        <v>524</v>
      </c>
      <c r="C231" s="0" t="s">
        <v>71</v>
      </c>
      <c r="D231" s="0" t="s">
        <v>72</v>
      </c>
      <c r="AN231" s="0" t="n">
        <v>127000</v>
      </c>
      <c r="AO231" s="0" t="n">
        <v>142000</v>
      </c>
      <c r="AP231" s="0" t="n">
        <v>136000</v>
      </c>
      <c r="AQ231" s="0" t="n">
        <v>134000</v>
      </c>
      <c r="AR231" s="0" t="n">
        <v>130000</v>
      </c>
      <c r="AS231" s="0" t="n">
        <v>140000</v>
      </c>
      <c r="AT231" s="0" t="n">
        <v>138000</v>
      </c>
      <c r="AU231" s="0" t="n">
        <v>135000</v>
      </c>
      <c r="AV231" s="0" t="n">
        <v>127000</v>
      </c>
      <c r="AW231" s="0" t="n">
        <v>126000</v>
      </c>
      <c r="AX231" s="0" t="n">
        <v>135000</v>
      </c>
      <c r="AY231" s="0" t="n">
        <v>151000</v>
      </c>
      <c r="AZ231" s="0" t="n">
        <v>171000</v>
      </c>
      <c r="BA231" s="0" t="n">
        <v>173000</v>
      </c>
      <c r="BB231" s="0" t="n">
        <v>178000</v>
      </c>
      <c r="BC231" s="0" t="n">
        <v>191000</v>
      </c>
      <c r="BD231" s="0" t="n">
        <v>210000</v>
      </c>
      <c r="BE231" s="0" t="n">
        <v>216000</v>
      </c>
      <c r="BF231" s="0" t="n">
        <v>237000</v>
      </c>
      <c r="BG231" s="0" t="n">
        <v>239000</v>
      </c>
      <c r="BH231" s="0" t="n">
        <v>296000</v>
      </c>
      <c r="BI231" s="0" t="n">
        <v>333000</v>
      </c>
      <c r="BJ231" s="0" t="n">
        <v>382000</v>
      </c>
      <c r="BK231" s="0" t="n">
        <v>405000</v>
      </c>
      <c r="BL231" s="0" t="n">
        <v>428000</v>
      </c>
      <c r="BM231" s="0" t="n">
        <v>124500</v>
      </c>
    </row>
    <row r="232" customFormat="false" ht="14.4" hidden="false" customHeight="true" outlineLevel="0" collapsed="false">
      <c r="A232" s="0" t="s">
        <v>525</v>
      </c>
      <c r="B232" s="0" t="s">
        <v>526</v>
      </c>
      <c r="C232" s="0" t="s">
        <v>71</v>
      </c>
      <c r="D232" s="0" t="s">
        <v>72</v>
      </c>
      <c r="AN232" s="0" t="n">
        <v>2253000</v>
      </c>
      <c r="AO232" s="0" t="n">
        <v>2435000</v>
      </c>
      <c r="AP232" s="0" t="n">
        <v>2332000</v>
      </c>
      <c r="AQ232" s="0" t="n">
        <v>2464000</v>
      </c>
      <c r="AR232" s="0" t="n">
        <v>2682000</v>
      </c>
      <c r="AS232" s="0" t="n">
        <v>3412000</v>
      </c>
      <c r="AT232" s="0" t="n">
        <v>3671000</v>
      </c>
      <c r="AU232" s="0" t="n">
        <v>4678000</v>
      </c>
      <c r="AV232" s="0" t="n">
        <v>4837000</v>
      </c>
      <c r="AW232" s="0" t="n">
        <v>6334000</v>
      </c>
      <c r="AX232" s="0" t="n">
        <v>5859000</v>
      </c>
      <c r="AY232" s="0" t="n">
        <v>5682000</v>
      </c>
      <c r="AZ232" s="0" t="n">
        <v>5434000</v>
      </c>
      <c r="BA232" s="0" t="n">
        <v>6951000</v>
      </c>
      <c r="BB232" s="0" t="n">
        <v>7721000</v>
      </c>
      <c r="BC232" s="0" t="n">
        <v>10970000</v>
      </c>
      <c r="BD232" s="0" t="n">
        <v>6476000</v>
      </c>
      <c r="BI232" s="0" t="n">
        <v>1043000</v>
      </c>
      <c r="BJ232" s="0" t="n">
        <v>1291000</v>
      </c>
      <c r="BK232" s="0" t="n">
        <v>1802000</v>
      </c>
      <c r="BL232" s="0" t="n">
        <v>2424000</v>
      </c>
    </row>
    <row r="233" customFormat="false" ht="14.4" hidden="false" customHeight="true" outlineLevel="0" collapsed="false">
      <c r="A233" s="0" t="s">
        <v>527</v>
      </c>
      <c r="B233" s="0" t="s">
        <v>528</v>
      </c>
      <c r="C233" s="0" t="s">
        <v>71</v>
      </c>
      <c r="D233" s="0" t="s">
        <v>72</v>
      </c>
      <c r="BA233" s="0" t="n">
        <v>757000</v>
      </c>
      <c r="BB233" s="0" t="n">
        <v>865000</v>
      </c>
      <c r="BC233" s="0" t="n">
        <v>899000</v>
      </c>
      <c r="BD233" s="0" t="n">
        <v>1010000</v>
      </c>
      <c r="BE233" s="0" t="n">
        <v>968000</v>
      </c>
      <c r="BF233" s="0" t="n">
        <v>1069000</v>
      </c>
      <c r="BG233" s="0" t="n">
        <v>1330000</v>
      </c>
      <c r="BH233" s="0" t="n">
        <v>1316000</v>
      </c>
      <c r="BI233" s="0" t="n">
        <v>1296000</v>
      </c>
      <c r="BJ233" s="0" t="n">
        <v>1243000</v>
      </c>
      <c r="BK233" s="0" t="n">
        <v>1463000</v>
      </c>
      <c r="BL233" s="0" t="n">
        <v>1599000</v>
      </c>
      <c r="BM233" s="0" t="n">
        <v>370399.993896484</v>
      </c>
    </row>
    <row r="234" customFormat="false" ht="14.4" hidden="false" customHeight="true" outlineLevel="0" collapsed="false">
      <c r="A234" s="0" t="s">
        <v>529</v>
      </c>
      <c r="B234" s="0" t="s">
        <v>530</v>
      </c>
      <c r="C234" s="0" t="s">
        <v>71</v>
      </c>
      <c r="D234" s="0" t="s">
        <v>72</v>
      </c>
      <c r="AN234" s="0" t="n">
        <v>19000</v>
      </c>
      <c r="AO234" s="0" t="n">
        <v>20000</v>
      </c>
      <c r="AP234" s="0" t="n">
        <v>27000</v>
      </c>
      <c r="AQ234" s="0" t="n">
        <v>41000</v>
      </c>
      <c r="AR234" s="0" t="n">
        <v>46000</v>
      </c>
      <c r="AS234" s="0" t="n">
        <v>43000</v>
      </c>
      <c r="AT234" s="0" t="n">
        <v>57000</v>
      </c>
      <c r="AU234" s="0" t="n">
        <v>32000</v>
      </c>
      <c r="AV234" s="0" t="n">
        <v>21000</v>
      </c>
      <c r="AW234" s="0" t="n">
        <v>26000</v>
      </c>
      <c r="AX234" s="0" t="n">
        <v>29000</v>
      </c>
      <c r="AY234" s="0" t="n">
        <v>46000</v>
      </c>
      <c r="AZ234" s="0" t="n">
        <v>77000</v>
      </c>
      <c r="BA234" s="0" t="n">
        <v>61000</v>
      </c>
      <c r="BB234" s="0" t="n">
        <v>70000</v>
      </c>
      <c r="BC234" s="0" t="n">
        <v>71000</v>
      </c>
      <c r="BD234" s="0" t="n">
        <v>77000</v>
      </c>
      <c r="BE234" s="0" t="n">
        <v>86000</v>
      </c>
      <c r="BF234" s="0" t="n">
        <v>97000</v>
      </c>
      <c r="BG234" s="0" t="n">
        <v>119000</v>
      </c>
      <c r="BH234" s="0" t="n">
        <v>120000</v>
      </c>
      <c r="BI234" s="0" t="n">
        <v>98000</v>
      </c>
      <c r="BJ234" s="0" t="n">
        <v>87000</v>
      </c>
      <c r="BK234" s="0" t="n">
        <v>63000</v>
      </c>
      <c r="BL234" s="0" t="n">
        <v>81000</v>
      </c>
      <c r="BM234" s="0" t="n">
        <v>10399.9996185303</v>
      </c>
    </row>
    <row r="235" customFormat="false" ht="14.4" hidden="false" customHeight="true" outlineLevel="0" collapsed="false">
      <c r="A235" s="0" t="s">
        <v>531</v>
      </c>
      <c r="B235" s="0" t="s">
        <v>532</v>
      </c>
      <c r="C235" s="0" t="s">
        <v>71</v>
      </c>
      <c r="D235" s="0" t="s">
        <v>72</v>
      </c>
      <c r="AN235" s="0" t="n">
        <v>69853349.8367868</v>
      </c>
      <c r="AO235" s="0" t="n">
        <v>76266007.7297434</v>
      </c>
      <c r="AP235" s="0" t="n">
        <v>82316854.1192203</v>
      </c>
      <c r="AQ235" s="0" t="n">
        <v>87401715.0554024</v>
      </c>
      <c r="AR235" s="0" t="n">
        <v>100507096.96412</v>
      </c>
      <c r="AS235" s="0" t="n">
        <v>115002176.277714</v>
      </c>
      <c r="AT235" s="0" t="n">
        <v>123938277.922709</v>
      </c>
      <c r="AU235" s="0" t="n">
        <v>134842642.006044</v>
      </c>
      <c r="AV235" s="0" t="n">
        <v>124198110.590745</v>
      </c>
      <c r="AW235" s="0" t="n">
        <v>150908208.180781</v>
      </c>
      <c r="AX235" s="0" t="n">
        <v>163954997.33495</v>
      </c>
      <c r="AY235" s="0" t="n">
        <v>172620607.18768</v>
      </c>
      <c r="AZ235" s="0" t="n">
        <v>186123962.562092</v>
      </c>
      <c r="BA235" s="0" t="n">
        <v>186639516.741198</v>
      </c>
      <c r="BB235" s="0" t="n">
        <v>184114105.551066</v>
      </c>
      <c r="BC235" s="0" t="n">
        <v>197693903.397956</v>
      </c>
      <c r="BD235" s="0" t="n">
        <v>205576450.423001</v>
      </c>
      <c r="BE235" s="0" t="n">
        <v>209238311.638102</v>
      </c>
      <c r="BF235" s="0" t="n">
        <v>214704672.466978</v>
      </c>
      <c r="BG235" s="0" t="n">
        <v>216907017.848004</v>
      </c>
      <c r="BH235" s="0" t="n">
        <v>229644083.48217</v>
      </c>
      <c r="BI235" s="0" t="n">
        <v>243207453.386259</v>
      </c>
      <c r="BJ235" s="0" t="n">
        <v>263898378.255022</v>
      </c>
      <c r="BK235" s="0" t="n">
        <v>277743234.61904</v>
      </c>
      <c r="BL235" s="0" t="n">
        <v>289300101.805405</v>
      </c>
    </row>
    <row r="236" customFormat="false" ht="14.4" hidden="false" customHeight="true" outlineLevel="0" collapsed="false">
      <c r="A236" s="0" t="s">
        <v>533</v>
      </c>
      <c r="B236" s="0" t="s">
        <v>534</v>
      </c>
      <c r="C236" s="0" t="s">
        <v>71</v>
      </c>
      <c r="D236" s="0" t="s">
        <v>72</v>
      </c>
      <c r="AN236" s="0" t="n">
        <v>141570364.492243</v>
      </c>
      <c r="AO236" s="0" t="n">
        <v>156481486.23577</v>
      </c>
      <c r="AP236" s="0" t="n">
        <v>174016177.871742</v>
      </c>
      <c r="AQ236" s="0" t="n">
        <v>170133780.815835</v>
      </c>
      <c r="AR236" s="0" t="n">
        <v>174152912.557907</v>
      </c>
      <c r="AS236" s="0" t="n">
        <v>185016223.155066</v>
      </c>
      <c r="AT236" s="0" t="n">
        <v>166982996.211989</v>
      </c>
      <c r="AU236" s="0" t="n">
        <v>163685842.015533</v>
      </c>
      <c r="AV236" s="0" t="n">
        <v>170010345.351618</v>
      </c>
      <c r="AW236" s="0" t="n">
        <v>192355295.09094</v>
      </c>
      <c r="AX236" s="0" t="n">
        <v>204584907.690285</v>
      </c>
      <c r="AY236" s="0" t="n">
        <v>210284391.704246</v>
      </c>
      <c r="AZ236" s="0" t="n">
        <v>233796926.398741</v>
      </c>
      <c r="BA236" s="0" t="n">
        <v>236802923.236252</v>
      </c>
      <c r="BB236" s="0" t="n">
        <v>218138478.16132</v>
      </c>
      <c r="BC236" s="0" t="n">
        <v>228004885.432018</v>
      </c>
      <c r="BD236" s="0" t="n">
        <v>244817219.02465</v>
      </c>
      <c r="BE236" s="0" t="n">
        <v>258377683.993857</v>
      </c>
      <c r="BF236" s="0" t="n">
        <v>273457449.6319</v>
      </c>
      <c r="BG236" s="0" t="n">
        <v>267581214.264126</v>
      </c>
      <c r="BH236" s="0" t="n">
        <v>278325392.262029</v>
      </c>
      <c r="BI236" s="0" t="n">
        <v>274218218.147916</v>
      </c>
      <c r="BJ236" s="0" t="n">
        <v>294608725.405586</v>
      </c>
      <c r="BK236" s="0" t="n">
        <v>314784745.548676</v>
      </c>
      <c r="BL236" s="0" t="n">
        <v>331546366.211299</v>
      </c>
    </row>
    <row r="237" customFormat="false" ht="14.4" hidden="false" customHeight="true" outlineLevel="0" collapsed="false">
      <c r="A237" s="0" t="s">
        <v>535</v>
      </c>
      <c r="B237" s="0" t="s">
        <v>536</v>
      </c>
      <c r="C237" s="0" t="s">
        <v>71</v>
      </c>
      <c r="D237" s="0" t="s">
        <v>72</v>
      </c>
      <c r="AN237" s="0" t="n">
        <v>53000</v>
      </c>
      <c r="AO237" s="0" t="n">
        <v>58000</v>
      </c>
      <c r="AP237" s="0" t="n">
        <v>92000</v>
      </c>
      <c r="AQ237" s="0" t="n">
        <v>69000</v>
      </c>
      <c r="AR237" s="0" t="n">
        <v>70000</v>
      </c>
      <c r="AS237" s="0" t="n">
        <v>60000</v>
      </c>
      <c r="AT237" s="0" t="n">
        <v>57000</v>
      </c>
      <c r="AU237" s="0" t="n">
        <v>58000</v>
      </c>
      <c r="AV237" s="0" t="n">
        <v>61000</v>
      </c>
      <c r="AW237" s="0" t="n">
        <v>83000</v>
      </c>
      <c r="AX237" s="0" t="n">
        <v>81000</v>
      </c>
      <c r="AY237" s="0" t="n">
        <v>94000</v>
      </c>
      <c r="AZ237" s="0" t="n">
        <v>86000</v>
      </c>
      <c r="BA237" s="0" t="n">
        <v>74000</v>
      </c>
      <c r="BB237" s="0" t="n">
        <v>150000</v>
      </c>
      <c r="BC237" s="0" t="n">
        <v>202000</v>
      </c>
      <c r="BD237" s="0" t="n">
        <v>300000</v>
      </c>
      <c r="BE237" s="0" t="n">
        <v>235000</v>
      </c>
      <c r="BF237" s="0" t="n">
        <v>327000</v>
      </c>
      <c r="BG237" s="0" t="n">
        <v>282000</v>
      </c>
      <c r="BH237" s="0" t="n">
        <v>273000</v>
      </c>
      <c r="BI237" s="0" t="n">
        <v>338000</v>
      </c>
      <c r="BJ237" s="0" t="n">
        <v>514000</v>
      </c>
      <c r="BK237" s="0" t="n">
        <v>573000</v>
      </c>
      <c r="BL237" s="0" t="n">
        <v>876000</v>
      </c>
      <c r="BM237" s="0" t="n">
        <v>482000</v>
      </c>
    </row>
    <row r="238" customFormat="false" ht="14.4" hidden="false" customHeight="true" outlineLevel="0" collapsed="false">
      <c r="A238" s="0" t="s">
        <v>537</v>
      </c>
      <c r="B238" s="0" t="s">
        <v>538</v>
      </c>
      <c r="C238" s="0" t="s">
        <v>71</v>
      </c>
      <c r="D238" s="0" t="s">
        <v>72</v>
      </c>
      <c r="AN238" s="0" t="n">
        <v>6952000</v>
      </c>
      <c r="AO238" s="0" t="n">
        <v>7244000</v>
      </c>
      <c r="AP238" s="0" t="n">
        <v>7294000</v>
      </c>
      <c r="AQ238" s="0" t="n">
        <v>7843000</v>
      </c>
      <c r="AR238" s="0" t="n">
        <v>8651000</v>
      </c>
      <c r="AS238" s="0" t="n">
        <v>9579000</v>
      </c>
      <c r="AT238" s="0" t="n">
        <v>10133000</v>
      </c>
      <c r="AU238" s="0" t="n">
        <v>10873000</v>
      </c>
      <c r="AV238" s="0" t="n">
        <v>10082000</v>
      </c>
      <c r="AW238" s="0" t="n">
        <v>11737000</v>
      </c>
      <c r="AX238" s="0" t="n">
        <v>11567000</v>
      </c>
      <c r="AY238" s="0" t="n">
        <v>13822000</v>
      </c>
      <c r="AZ238" s="0" t="n">
        <v>14464000</v>
      </c>
      <c r="BA238" s="0" t="n">
        <v>14584000</v>
      </c>
      <c r="BB238" s="0" t="n">
        <v>14150000</v>
      </c>
      <c r="BC238" s="0" t="n">
        <v>15936000</v>
      </c>
      <c r="BD238" s="0" t="n">
        <v>19230000</v>
      </c>
      <c r="BE238" s="0" t="n">
        <v>22354000</v>
      </c>
      <c r="BF238" s="0" t="n">
        <v>26547000</v>
      </c>
      <c r="BG238" s="0" t="n">
        <v>24810000</v>
      </c>
      <c r="BH238" s="0" t="n">
        <v>29923000</v>
      </c>
      <c r="BI238" s="0" t="n">
        <v>32530000</v>
      </c>
      <c r="BJ238" s="0" t="n">
        <v>35592000</v>
      </c>
      <c r="BK238" s="0" t="n">
        <v>38178000</v>
      </c>
      <c r="BL238" s="0" t="n">
        <v>39916000</v>
      </c>
    </row>
    <row r="239" customFormat="false" ht="14.4" hidden="false" customHeight="true" outlineLevel="0" collapsed="false">
      <c r="A239" s="0" t="s">
        <v>539</v>
      </c>
      <c r="B239" s="0" t="s">
        <v>540</v>
      </c>
      <c r="C239" s="0" t="s">
        <v>71</v>
      </c>
      <c r="D239" s="0" t="s">
        <v>72</v>
      </c>
      <c r="AO239" s="0" t="n">
        <v>699.999988079071</v>
      </c>
      <c r="AP239" s="0" t="n">
        <v>2099.99990463257</v>
      </c>
      <c r="AQ239" s="0" t="n">
        <v>3200.00004768372</v>
      </c>
      <c r="AR239" s="0" t="n">
        <v>4500</v>
      </c>
      <c r="AS239" s="0" t="n">
        <v>7699.99980926514</v>
      </c>
      <c r="AT239" s="0" t="n">
        <v>5199.99980926514</v>
      </c>
      <c r="BA239" s="0" t="n">
        <v>325000</v>
      </c>
      <c r="BB239" s="0" t="n">
        <v>207000</v>
      </c>
      <c r="BC239" s="0" t="n">
        <v>160000</v>
      </c>
      <c r="BD239" s="0" t="n">
        <v>183000</v>
      </c>
      <c r="BE239" s="0" t="n">
        <v>244000</v>
      </c>
      <c r="BF239" s="0" t="n">
        <v>208000</v>
      </c>
      <c r="BG239" s="0" t="n">
        <v>213000</v>
      </c>
      <c r="BH239" s="0" t="n">
        <v>414000</v>
      </c>
      <c r="BI239" s="0" t="n">
        <v>344000</v>
      </c>
      <c r="BJ239" s="0" t="n">
        <v>431000</v>
      </c>
      <c r="BK239" s="0" t="n">
        <v>1035000</v>
      </c>
    </row>
    <row r="240" customFormat="false" ht="14.4" hidden="false" customHeight="true" outlineLevel="0" collapsed="false">
      <c r="A240" s="0" t="s">
        <v>541</v>
      </c>
      <c r="B240" s="0" t="s">
        <v>542</v>
      </c>
      <c r="C240" s="0" t="s">
        <v>71</v>
      </c>
      <c r="D240" s="0" t="s">
        <v>72</v>
      </c>
      <c r="AN240" s="0" t="n">
        <v>233000</v>
      </c>
      <c r="AO240" s="0" t="n">
        <v>282000</v>
      </c>
      <c r="AP240" s="0" t="n">
        <v>332000</v>
      </c>
      <c r="AQ240" s="0" t="n">
        <v>380000</v>
      </c>
    </row>
    <row r="241" customFormat="false" ht="14.4" hidden="false" customHeight="true" outlineLevel="0" collapsed="false">
      <c r="A241" s="0" t="s">
        <v>543</v>
      </c>
      <c r="B241" s="0" t="s">
        <v>544</v>
      </c>
      <c r="C241" s="0" t="s">
        <v>71</v>
      </c>
      <c r="D241" s="0" t="s">
        <v>72</v>
      </c>
      <c r="AN241" s="0" t="n">
        <v>125292600.899412</v>
      </c>
      <c r="AO241" s="0" t="n">
        <v>128668397.055464</v>
      </c>
      <c r="AP241" s="0" t="n">
        <v>130965953.545493</v>
      </c>
      <c r="AQ241" s="0" t="n">
        <v>135049219.088819</v>
      </c>
      <c r="AR241" s="0" t="n">
        <v>137308046.836191</v>
      </c>
      <c r="AS241" s="0" t="n">
        <v>142004691.925374</v>
      </c>
      <c r="AT241" s="0" t="n">
        <v>135754875.443062</v>
      </c>
      <c r="AU241" s="0" t="n">
        <v>133102339.894644</v>
      </c>
      <c r="AV241" s="0" t="n">
        <v>127305056.434372</v>
      </c>
      <c r="AW241" s="0" t="n">
        <v>138679012.316759</v>
      </c>
      <c r="AX241" s="0" t="n">
        <v>145124920.038885</v>
      </c>
      <c r="AY241" s="0" t="n">
        <v>142663119.848406</v>
      </c>
      <c r="AZ241" s="0" t="n">
        <v>141496729.278345</v>
      </c>
      <c r="BA241" s="0" t="n">
        <v>142505000</v>
      </c>
      <c r="BB241" s="0" t="n">
        <v>136672000</v>
      </c>
      <c r="BC241" s="0" t="n">
        <v>134206000</v>
      </c>
      <c r="BD241" s="0" t="n">
        <v>131390000</v>
      </c>
      <c r="BE241" s="0" t="n">
        <v>134737000</v>
      </c>
      <c r="BF241" s="0" t="n">
        <v>137445000</v>
      </c>
      <c r="BG241" s="0" t="n">
        <v>144459599.975586</v>
      </c>
      <c r="BH241" s="0" t="n">
        <v>154385000</v>
      </c>
      <c r="BI241" s="0" t="n">
        <v>165767000</v>
      </c>
      <c r="BJ241" s="0" t="n">
        <v>175407000</v>
      </c>
      <c r="BK241" s="0" t="n">
        <v>173715171.225937</v>
      </c>
      <c r="BL241" s="0" t="n">
        <v>172908916.91996</v>
      </c>
    </row>
    <row r="242" customFormat="false" ht="14.4" hidden="false" customHeight="true" outlineLevel="0" collapsed="false">
      <c r="A242" s="0" t="s">
        <v>545</v>
      </c>
      <c r="B242" s="0" t="s">
        <v>546</v>
      </c>
      <c r="C242" s="0" t="s">
        <v>71</v>
      </c>
      <c r="D242" s="0" t="s">
        <v>72</v>
      </c>
      <c r="AY242" s="0" t="n">
        <v>14000</v>
      </c>
      <c r="AZ242" s="0" t="n">
        <v>22000</v>
      </c>
      <c r="BA242" s="0" t="n">
        <v>36000</v>
      </c>
      <c r="BB242" s="0" t="n">
        <v>44000</v>
      </c>
      <c r="BC242" s="0" t="n">
        <v>40000</v>
      </c>
      <c r="BD242" s="0" t="n">
        <v>51000</v>
      </c>
      <c r="BE242" s="0" t="n">
        <v>58000</v>
      </c>
      <c r="BF242" s="0" t="n">
        <v>79000</v>
      </c>
      <c r="BG242" s="0" t="n">
        <v>60000</v>
      </c>
      <c r="BH242" s="0" t="n">
        <v>61599.9984741211</v>
      </c>
      <c r="BI242" s="0" t="n">
        <v>65599.9984741211</v>
      </c>
      <c r="BJ242" s="0" t="n">
        <v>73900.0015258789</v>
      </c>
      <c r="BK242" s="0" t="n">
        <v>74599.9984741211</v>
      </c>
      <c r="BL242" s="0" t="n">
        <v>74800.0030517578</v>
      </c>
    </row>
    <row r="243" customFormat="false" ht="14.4" hidden="false" customHeight="true" outlineLevel="0" collapsed="false">
      <c r="A243" s="0" t="s">
        <v>547</v>
      </c>
      <c r="B243" s="0" t="s">
        <v>548</v>
      </c>
      <c r="C243" s="0" t="s">
        <v>71</v>
      </c>
      <c r="D243" s="0" t="s">
        <v>72</v>
      </c>
      <c r="AN243" s="0" t="n">
        <v>18989751.299682</v>
      </c>
      <c r="AO243" s="0" t="n">
        <v>19305727.2367336</v>
      </c>
      <c r="AP243" s="0" t="n">
        <v>19856169.3945909</v>
      </c>
      <c r="AQ243" s="0" t="n">
        <v>20703467.9264298</v>
      </c>
      <c r="AR243" s="0" t="n">
        <v>23536182.1391692</v>
      </c>
      <c r="AS243" s="0" t="n">
        <v>25303332.9136176</v>
      </c>
      <c r="AT243" s="0" t="n">
        <v>25738554.5466584</v>
      </c>
      <c r="AU243" s="0" t="n">
        <v>29054552.8528655</v>
      </c>
      <c r="AV243" s="0" t="n">
        <v>30668307.0083323</v>
      </c>
      <c r="AW243" s="0" t="n">
        <v>37545158.34004</v>
      </c>
      <c r="AX243" s="0" t="n">
        <v>38891162.7581939</v>
      </c>
      <c r="AY243" s="0" t="n">
        <v>41918915.5737007</v>
      </c>
      <c r="AZ243" s="0" t="n">
        <v>44393001.4005474</v>
      </c>
      <c r="BA243" s="0" t="n">
        <v>50073040.227089</v>
      </c>
      <c r="BB243" s="0" t="n">
        <v>52971338.6842812</v>
      </c>
      <c r="BC243" s="0" t="n">
        <v>62437036.0111398</v>
      </c>
      <c r="BD243" s="0" t="n">
        <v>49845259.010905</v>
      </c>
      <c r="BE243" s="0" t="n">
        <v>52940791.7144618</v>
      </c>
      <c r="BF243" s="0" t="n">
        <v>51346515.8374683</v>
      </c>
      <c r="BG243" s="0" t="n">
        <v>51423560.2895256</v>
      </c>
      <c r="BH243" s="0" t="n">
        <v>46829784.8356119</v>
      </c>
      <c r="BI243" s="0" t="n">
        <v>40984877.3879004</v>
      </c>
      <c r="BJ243" s="0" t="n">
        <v>48055307.589623</v>
      </c>
      <c r="BK243" s="0" t="n">
        <v>58212100.3830495</v>
      </c>
      <c r="BL243" s="0" t="n">
        <v>65078454.6035971</v>
      </c>
    </row>
    <row r="244" customFormat="false" ht="14.4" hidden="false" customHeight="true" outlineLevel="0" collapsed="false">
      <c r="A244" s="0" t="s">
        <v>549</v>
      </c>
      <c r="B244" s="0" t="s">
        <v>550</v>
      </c>
      <c r="C244" s="0" t="s">
        <v>71</v>
      </c>
      <c r="D244" s="0" t="s">
        <v>72</v>
      </c>
      <c r="AN244" s="0" t="n">
        <v>33000</v>
      </c>
      <c r="AO244" s="0" t="n">
        <v>31000</v>
      </c>
      <c r="AP244" s="0" t="n">
        <v>29000</v>
      </c>
      <c r="AQ244" s="0" t="n">
        <v>35000</v>
      </c>
      <c r="AR244" s="0" t="n">
        <v>44000</v>
      </c>
      <c r="AS244" s="0" t="n">
        <v>43000</v>
      </c>
      <c r="AT244" s="0" t="n">
        <v>38000</v>
      </c>
      <c r="AU244" s="0" t="n">
        <v>45000</v>
      </c>
      <c r="AV244" s="0" t="n">
        <v>51000</v>
      </c>
      <c r="AW244" s="0" t="n">
        <v>51000</v>
      </c>
      <c r="AX244" s="0" t="n">
        <v>60000</v>
      </c>
      <c r="AY244" s="0" t="n">
        <v>54000</v>
      </c>
      <c r="AZ244" s="0" t="n">
        <v>65000</v>
      </c>
      <c r="BA244" s="0" t="n">
        <v>65000</v>
      </c>
      <c r="BB244" s="0" t="n">
        <v>74699.9969482422</v>
      </c>
      <c r="BC244" s="0" t="n">
        <v>65000</v>
      </c>
      <c r="BD244" s="0" t="n">
        <v>68400.0015258789</v>
      </c>
      <c r="BE244" s="0" t="n">
        <v>57200.0007629395</v>
      </c>
      <c r="BF244" s="0" t="n">
        <v>59700.0007629395</v>
      </c>
      <c r="BG244" s="0" t="n">
        <v>65800.0030517578</v>
      </c>
      <c r="BH244" s="0" t="n">
        <v>72599.9984741211</v>
      </c>
      <c r="BI244" s="0" t="n">
        <v>86699.9969482422</v>
      </c>
      <c r="BJ244" s="0" t="n">
        <v>86599.9984741211</v>
      </c>
      <c r="BK244" s="0" t="n">
        <v>77300.0030517578</v>
      </c>
      <c r="BL244" s="0" t="n">
        <v>94000</v>
      </c>
    </row>
    <row r="245" customFormat="false" ht="14.4" hidden="false" customHeight="true" outlineLevel="0" collapsed="false">
      <c r="A245" s="0" t="s">
        <v>551</v>
      </c>
      <c r="B245" s="0" t="s">
        <v>552</v>
      </c>
      <c r="C245" s="0" t="s">
        <v>71</v>
      </c>
      <c r="D245" s="0" t="s">
        <v>72</v>
      </c>
      <c r="AN245" s="0" t="n">
        <v>3820368.61865585</v>
      </c>
      <c r="AO245" s="0" t="n">
        <v>3943888.57945907</v>
      </c>
      <c r="AP245" s="0" t="n">
        <v>4180143.3984374</v>
      </c>
      <c r="AQ245" s="0" t="n">
        <v>4309157.65744665</v>
      </c>
      <c r="AR245" s="0" t="n">
        <v>4559453.46019023</v>
      </c>
      <c r="AS245" s="0" t="n">
        <v>4872221.46745546</v>
      </c>
      <c r="AT245" s="0" t="n">
        <v>4547447.40165054</v>
      </c>
      <c r="AU245" s="0" t="n">
        <v>4386891.80115998</v>
      </c>
      <c r="AV245" s="0" t="n">
        <v>5049972.18619902</v>
      </c>
      <c r="AW245" s="0" t="n">
        <v>6174166.62667017</v>
      </c>
      <c r="AX245" s="0" t="n">
        <v>6488969.55964612</v>
      </c>
      <c r="AY245" s="0" t="n">
        <v>7363682.16668765</v>
      </c>
      <c r="AZ245" s="0" t="n">
        <v>8167172.39277532</v>
      </c>
      <c r="BA245" s="0" t="n">
        <v>8455114.31219172</v>
      </c>
      <c r="BB245" s="0" t="n">
        <v>8156997.76664753</v>
      </c>
      <c r="BC245" s="0" t="n">
        <v>9181582.61771577</v>
      </c>
      <c r="BD245" s="0" t="n">
        <v>10516493.5656815</v>
      </c>
      <c r="BE245" s="0" t="n">
        <v>10889902.3445714</v>
      </c>
      <c r="BF245" s="0" t="n">
        <v>11772323.3109744</v>
      </c>
      <c r="BG245" s="0" t="n">
        <v>19050898.2784665</v>
      </c>
      <c r="BH245" s="0" t="n">
        <v>19383064.3456677</v>
      </c>
      <c r="BI245" s="0" t="n">
        <v>21438691.3878082</v>
      </c>
      <c r="BJ245" s="0" t="n">
        <v>23053667.1488805</v>
      </c>
      <c r="BK245" s="0" t="n">
        <v>25882111.5392904</v>
      </c>
      <c r="BL245" s="0" t="n">
        <v>26260132.181425</v>
      </c>
    </row>
    <row r="246" customFormat="false" ht="14.4" hidden="false" customHeight="true" outlineLevel="0" collapsed="false">
      <c r="A246" s="0" t="s">
        <v>553</v>
      </c>
      <c r="B246" s="0" t="s">
        <v>554</v>
      </c>
      <c r="C246" s="0" t="s">
        <v>71</v>
      </c>
      <c r="D246" s="0" t="s">
        <v>72</v>
      </c>
      <c r="AN246" s="0" t="n">
        <v>14323566.3398926</v>
      </c>
      <c r="AO246" s="0" t="n">
        <v>16195085.0560172</v>
      </c>
      <c r="AP246" s="0" t="n">
        <v>16782783.7409395</v>
      </c>
      <c r="AQ246" s="0" t="n">
        <v>17915072.3873026</v>
      </c>
      <c r="AR246" s="0" t="n">
        <v>19286169.6499337</v>
      </c>
      <c r="AS246" s="0" t="n">
        <v>19581432.3755935</v>
      </c>
      <c r="AT246" s="0" t="n">
        <v>20519199.901893</v>
      </c>
      <c r="AU246" s="0" t="n">
        <v>22162330.2629762</v>
      </c>
      <c r="AV246" s="0" t="n">
        <v>22926433.4292146</v>
      </c>
      <c r="AW246" s="0" t="n">
        <v>24699148.8251034</v>
      </c>
      <c r="AX246" s="0" t="n">
        <v>26367736.5442803</v>
      </c>
      <c r="AY246" s="0" t="n">
        <v>29762488.2419261</v>
      </c>
      <c r="AZ246" s="0" t="n">
        <v>34665318.3696877</v>
      </c>
      <c r="BA246" s="0" t="n">
        <v>35737670.056065</v>
      </c>
      <c r="BB246" s="0" t="n">
        <v>36704327.0214213</v>
      </c>
      <c r="BC246" s="0" t="n">
        <v>40334502.4625717</v>
      </c>
      <c r="BD246" s="0" t="n">
        <v>40741755.2848057</v>
      </c>
      <c r="BE246" s="0" t="n">
        <v>43202323.0203332</v>
      </c>
      <c r="BF246" s="0" t="n">
        <v>44728989.8968498</v>
      </c>
      <c r="BG246" s="0" t="n">
        <v>46510985.5551164</v>
      </c>
      <c r="BH246" s="0" t="n">
        <v>48979055.5101286</v>
      </c>
      <c r="BI246" s="0" t="n">
        <v>51223036.3828596</v>
      </c>
      <c r="BJ246" s="0" t="n">
        <v>52899581.2058794</v>
      </c>
      <c r="BK246" s="0" t="n">
        <v>56673405.0653589</v>
      </c>
      <c r="BL246" s="0" t="n">
        <v>56014499.1539477</v>
      </c>
    </row>
    <row r="247" customFormat="false" ht="14.4" hidden="false" customHeight="true" outlineLevel="0" collapsed="false">
      <c r="A247" s="0" t="s">
        <v>555</v>
      </c>
      <c r="B247" s="0" t="s">
        <v>556</v>
      </c>
      <c r="C247" s="0" t="s">
        <v>71</v>
      </c>
      <c r="D247" s="0" t="s">
        <v>72</v>
      </c>
      <c r="AN247" s="0" t="n">
        <v>282000</v>
      </c>
      <c r="AO247" s="0" t="n">
        <v>317000</v>
      </c>
      <c r="AP247" s="0" t="n">
        <v>360000</v>
      </c>
      <c r="AQ247" s="0" t="n">
        <v>377000</v>
      </c>
      <c r="AR247" s="0" t="n">
        <v>421000</v>
      </c>
      <c r="AS247" s="0" t="n">
        <v>503000</v>
      </c>
      <c r="AT247" s="0" t="n">
        <v>468000</v>
      </c>
      <c r="AU247" s="0" t="n">
        <v>451000</v>
      </c>
      <c r="AV247" s="0" t="n">
        <v>474000</v>
      </c>
      <c r="AW247" s="0" t="n">
        <v>501000</v>
      </c>
      <c r="AX247" s="0" t="n">
        <v>529000</v>
      </c>
      <c r="AY247" s="0" t="n">
        <v>534000</v>
      </c>
      <c r="AZ247" s="0" t="n">
        <v>531000</v>
      </c>
      <c r="BA247" s="0" t="n">
        <v>482000</v>
      </c>
      <c r="BB247" s="0" t="n">
        <v>534000</v>
      </c>
      <c r="BC247" s="0" t="n">
        <v>490000</v>
      </c>
      <c r="BD247" s="0" t="n">
        <v>491000</v>
      </c>
      <c r="BE247" s="0" t="n">
        <v>504000</v>
      </c>
      <c r="BF247" s="0" t="n">
        <v>467000</v>
      </c>
      <c r="BG247" s="0" t="n">
        <v>455000</v>
      </c>
      <c r="BH247" s="0" t="n">
        <v>519000</v>
      </c>
      <c r="BI247" s="0" t="n">
        <v>492000</v>
      </c>
      <c r="BJ247" s="0" t="n">
        <v>465000</v>
      </c>
      <c r="BK247" s="0" t="n">
        <v>501000</v>
      </c>
      <c r="BL247" s="0" t="n">
        <v>480000</v>
      </c>
      <c r="BM247" s="0" t="n">
        <v>141000</v>
      </c>
    </row>
    <row r="248" customFormat="false" ht="14.4" hidden="false" customHeight="true" outlineLevel="0" collapsed="false">
      <c r="A248" s="0" t="s">
        <v>557</v>
      </c>
      <c r="B248" s="0" t="s">
        <v>558</v>
      </c>
      <c r="C248" s="0" t="s">
        <v>71</v>
      </c>
      <c r="D248" s="0" t="s">
        <v>72</v>
      </c>
      <c r="AN248" s="0" t="n">
        <v>4120000</v>
      </c>
      <c r="AO248" s="0" t="n">
        <v>3885000</v>
      </c>
      <c r="AP248" s="0" t="n">
        <v>4263000</v>
      </c>
      <c r="AQ248" s="0" t="n">
        <v>4718000</v>
      </c>
      <c r="AR248" s="0" t="n">
        <v>4832000</v>
      </c>
      <c r="AS248" s="0" t="n">
        <v>5058000</v>
      </c>
      <c r="AT248" s="0" t="n">
        <v>5387000</v>
      </c>
      <c r="AU248" s="0" t="n">
        <v>5064000</v>
      </c>
      <c r="AV248" s="0" t="n">
        <v>5114000</v>
      </c>
      <c r="AW248" s="0" t="n">
        <v>5998000</v>
      </c>
      <c r="AX248" s="0" t="n">
        <v>6378000</v>
      </c>
      <c r="AY248" s="0" t="n">
        <v>6550000</v>
      </c>
      <c r="AZ248" s="0" t="n">
        <v>6762000</v>
      </c>
      <c r="BA248" s="0" t="n">
        <v>7050000</v>
      </c>
      <c r="BB248" s="0" t="n">
        <v>7797000</v>
      </c>
      <c r="BC248" s="0" t="n">
        <v>7828000</v>
      </c>
      <c r="BD248" s="0" t="n">
        <v>5746000</v>
      </c>
      <c r="BE248" s="0" t="n">
        <v>6999000</v>
      </c>
      <c r="BF248" s="0" t="n">
        <v>7352000</v>
      </c>
      <c r="BG248" s="0" t="n">
        <v>7163000</v>
      </c>
      <c r="BH248" s="0" t="n">
        <v>5359000</v>
      </c>
      <c r="BI248" s="0" t="n">
        <v>5724000</v>
      </c>
      <c r="BJ248" s="0" t="n">
        <v>7052000</v>
      </c>
      <c r="BK248" s="0" t="n">
        <v>8299000</v>
      </c>
      <c r="BL248" s="0" t="n">
        <v>9429000</v>
      </c>
      <c r="BM248" s="0" t="n">
        <v>2012000</v>
      </c>
    </row>
    <row r="249" customFormat="false" ht="14.4" hidden="false" customHeight="true" outlineLevel="0" collapsed="false">
      <c r="A249" s="0" t="s">
        <v>559</v>
      </c>
      <c r="B249" s="0" t="s">
        <v>560</v>
      </c>
      <c r="C249" s="0" t="s">
        <v>71</v>
      </c>
      <c r="D249" s="0" t="s">
        <v>72</v>
      </c>
      <c r="AN249" s="0" t="n">
        <v>7727000</v>
      </c>
      <c r="AO249" s="0" t="n">
        <v>8614000</v>
      </c>
      <c r="AP249" s="0" t="n">
        <v>9689000</v>
      </c>
      <c r="AQ249" s="0" t="n">
        <v>9753000</v>
      </c>
      <c r="AR249" s="0" t="n">
        <v>7487000</v>
      </c>
      <c r="AS249" s="0" t="n">
        <v>10428000</v>
      </c>
      <c r="AT249" s="0" t="n">
        <v>11619000</v>
      </c>
      <c r="AU249" s="0" t="n">
        <v>13256000</v>
      </c>
      <c r="AV249" s="0" t="n">
        <v>14030000</v>
      </c>
      <c r="AW249" s="0" t="n">
        <v>17517000</v>
      </c>
      <c r="AX249" s="0" t="n">
        <v>21125000</v>
      </c>
      <c r="AY249" s="0" t="n">
        <v>19820000</v>
      </c>
      <c r="AZ249" s="0" t="n">
        <v>27215000</v>
      </c>
      <c r="BA249" s="0" t="n">
        <v>31138000</v>
      </c>
      <c r="BB249" s="0" t="n">
        <v>31760000</v>
      </c>
      <c r="BC249" s="0" t="n">
        <v>32997000</v>
      </c>
      <c r="BD249" s="0" t="n">
        <v>36769000</v>
      </c>
      <c r="BE249" s="0" t="n">
        <v>37715000</v>
      </c>
      <c r="BF249" s="0" t="n">
        <v>39861000</v>
      </c>
      <c r="BG249" s="0" t="n">
        <v>41627000</v>
      </c>
      <c r="BH249" s="0" t="n">
        <v>41114000</v>
      </c>
      <c r="BI249" s="0" t="n">
        <v>30907000</v>
      </c>
      <c r="BJ249" s="0" t="n">
        <v>37970000</v>
      </c>
      <c r="BK249" s="0" t="n">
        <v>46113000</v>
      </c>
      <c r="BL249" s="0" t="n">
        <v>51747000</v>
      </c>
      <c r="BM249" s="0" t="n">
        <v>15971000</v>
      </c>
    </row>
    <row r="250" customFormat="false" ht="14.4" hidden="false" customHeight="true" outlineLevel="0" collapsed="false">
      <c r="A250" s="0" t="s">
        <v>561</v>
      </c>
      <c r="B250" s="0" t="s">
        <v>562</v>
      </c>
      <c r="C250" s="0" t="s">
        <v>71</v>
      </c>
      <c r="D250" s="0" t="s">
        <v>72</v>
      </c>
      <c r="AN250" s="0" t="n">
        <v>899.999976158142</v>
      </c>
      <c r="AO250" s="0" t="n">
        <v>1000</v>
      </c>
      <c r="AP250" s="0" t="n">
        <v>1000</v>
      </c>
      <c r="AQ250" s="0" t="n">
        <v>1000</v>
      </c>
      <c r="AR250" s="0" t="n">
        <v>1100.00002384186</v>
      </c>
      <c r="AS250" s="0" t="n">
        <v>1100.00002384186</v>
      </c>
      <c r="AT250" s="0" t="n">
        <v>1100.00002384186</v>
      </c>
      <c r="AU250" s="0" t="n">
        <v>1299.99995231628</v>
      </c>
      <c r="AV250" s="0" t="n">
        <v>1399.99997615814</v>
      </c>
      <c r="AW250" s="0" t="n">
        <v>1299.99995231628</v>
      </c>
      <c r="AX250" s="0" t="n">
        <v>1100.00002384186</v>
      </c>
      <c r="AY250" s="0" t="n">
        <v>1100.00002384186</v>
      </c>
      <c r="AZ250" s="0" t="n">
        <v>1100.00002384186</v>
      </c>
      <c r="BA250" s="0" t="n">
        <v>1700.00004768372</v>
      </c>
      <c r="BB250" s="0" t="n">
        <v>1600.00002384186</v>
      </c>
      <c r="BC250" s="0" t="n">
        <v>1700.00004768372</v>
      </c>
      <c r="BD250" s="0" t="n">
        <v>1200.00004768372</v>
      </c>
      <c r="BE250" s="0" t="n">
        <v>1100.00002384186</v>
      </c>
      <c r="BF250" s="0" t="n">
        <v>1299.99995231628</v>
      </c>
      <c r="BG250" s="0" t="n">
        <v>1399.99997615814</v>
      </c>
      <c r="BH250" s="0" t="n">
        <v>2400.00009536743</v>
      </c>
      <c r="BI250" s="0" t="n">
        <v>2500</v>
      </c>
      <c r="BJ250" s="0" t="n">
        <v>2500</v>
      </c>
      <c r="BK250" s="0" t="n">
        <v>3200.00004768372</v>
      </c>
      <c r="BL250" s="0" t="n">
        <v>3599.99990463257</v>
      </c>
    </row>
    <row r="251" customFormat="false" ht="14.4" hidden="false" customHeight="true" outlineLevel="0" collapsed="false">
      <c r="A251" s="0" t="s">
        <v>563</v>
      </c>
      <c r="B251" s="0" t="s">
        <v>564</v>
      </c>
      <c r="C251" s="0" t="s">
        <v>71</v>
      </c>
      <c r="D251" s="0" t="s">
        <v>72</v>
      </c>
      <c r="AN251" s="0" t="n">
        <v>295000</v>
      </c>
      <c r="AO251" s="0" t="n">
        <v>326000</v>
      </c>
      <c r="AP251" s="0" t="n">
        <v>360000</v>
      </c>
      <c r="AQ251" s="0" t="n">
        <v>482000</v>
      </c>
      <c r="AR251" s="0" t="n">
        <v>627000</v>
      </c>
      <c r="AS251" s="0" t="n">
        <v>501000</v>
      </c>
      <c r="AT251" s="0" t="n">
        <v>525000</v>
      </c>
      <c r="AU251" s="0" t="n">
        <v>575000</v>
      </c>
      <c r="AV251" s="0" t="n">
        <v>576000</v>
      </c>
      <c r="AW251" s="0" t="n">
        <v>583000</v>
      </c>
      <c r="AX251" s="0" t="n">
        <v>613000</v>
      </c>
      <c r="AY251" s="0" t="n">
        <v>644000</v>
      </c>
      <c r="AZ251" s="0" t="n">
        <v>719000</v>
      </c>
      <c r="BA251" s="0" t="n">
        <v>770000</v>
      </c>
      <c r="BB251" s="0" t="n">
        <v>714000</v>
      </c>
      <c r="BC251" s="0" t="n">
        <v>783000</v>
      </c>
      <c r="BD251" s="0" t="n">
        <v>868000</v>
      </c>
      <c r="BE251" s="0" t="n">
        <v>1077000</v>
      </c>
      <c r="BF251" s="0" t="n">
        <v>1096000</v>
      </c>
      <c r="BG251" s="0" t="n">
        <v>1140000</v>
      </c>
      <c r="BH251" s="0" t="n">
        <v>1137000</v>
      </c>
      <c r="BI251" s="0" t="n">
        <v>1284000</v>
      </c>
      <c r="BJ251" s="0" t="n">
        <v>1327000</v>
      </c>
      <c r="BK251" s="0" t="n">
        <v>1506000</v>
      </c>
      <c r="BL251" s="0" t="n">
        <v>1527000</v>
      </c>
    </row>
    <row r="252" customFormat="false" ht="14.4" hidden="false" customHeight="true" outlineLevel="0" collapsed="false">
      <c r="A252" s="0" t="s">
        <v>565</v>
      </c>
      <c r="B252" s="0" t="s">
        <v>566</v>
      </c>
      <c r="C252" s="0" t="s">
        <v>71</v>
      </c>
      <c r="D252" s="0" t="s">
        <v>72</v>
      </c>
      <c r="AN252" s="0" t="n">
        <v>160000</v>
      </c>
      <c r="AO252" s="0" t="n">
        <v>174000</v>
      </c>
      <c r="AP252" s="0" t="n">
        <v>175000</v>
      </c>
      <c r="AQ252" s="0" t="n">
        <v>195000</v>
      </c>
      <c r="AR252" s="0" t="n">
        <v>189000</v>
      </c>
      <c r="AS252" s="0" t="n">
        <v>193000</v>
      </c>
      <c r="AT252" s="0" t="n">
        <v>205000</v>
      </c>
      <c r="AU252" s="0" t="n">
        <v>254000</v>
      </c>
      <c r="AV252" s="0" t="n">
        <v>305000</v>
      </c>
      <c r="AW252" s="0" t="n">
        <v>512000</v>
      </c>
      <c r="AX252" s="0" t="n">
        <v>468000</v>
      </c>
      <c r="AY252" s="0" t="n">
        <v>539000</v>
      </c>
      <c r="AZ252" s="0" t="n">
        <v>642000</v>
      </c>
      <c r="BA252" s="0" t="n">
        <v>844000</v>
      </c>
      <c r="BB252" s="0" t="n">
        <v>807000</v>
      </c>
      <c r="BC252" s="0" t="n">
        <v>946000</v>
      </c>
      <c r="BD252" s="0" t="n">
        <v>1151000</v>
      </c>
      <c r="BE252" s="0" t="n">
        <v>1197000</v>
      </c>
      <c r="BF252" s="0" t="n">
        <v>1206000</v>
      </c>
      <c r="BG252" s="0" t="n">
        <v>1266000</v>
      </c>
      <c r="BH252" s="0" t="n">
        <v>1303000</v>
      </c>
      <c r="BI252" s="0" t="n">
        <v>1323000</v>
      </c>
      <c r="BJ252" s="0" t="n">
        <v>1402000</v>
      </c>
      <c r="BK252" s="0" t="n">
        <v>1506000</v>
      </c>
      <c r="BL252" s="0" t="n">
        <v>1543000</v>
      </c>
      <c r="BM252" s="0" t="n">
        <v>473000</v>
      </c>
    </row>
    <row r="253" customFormat="false" ht="14.4" hidden="false" customHeight="true" outlineLevel="0" collapsed="false">
      <c r="A253" s="0" t="s">
        <v>567</v>
      </c>
      <c r="B253" s="0" t="s">
        <v>568</v>
      </c>
      <c r="C253" s="0" t="s">
        <v>71</v>
      </c>
      <c r="D253" s="0" t="s">
        <v>72</v>
      </c>
      <c r="AN253" s="0" t="n">
        <v>6127000</v>
      </c>
      <c r="AO253" s="0" t="n">
        <v>6750000</v>
      </c>
      <c r="AP253" s="0" t="n">
        <v>14743000</v>
      </c>
      <c r="AQ253" s="0" t="n">
        <v>12003000</v>
      </c>
      <c r="AR253" s="0" t="n">
        <v>10990000</v>
      </c>
      <c r="AS253" s="0" t="n">
        <v>11691000</v>
      </c>
      <c r="AT253" s="0" t="n">
        <v>11877000</v>
      </c>
      <c r="AU253" s="0" t="n">
        <v>12793000</v>
      </c>
      <c r="AV253" s="0" t="n">
        <v>15161000</v>
      </c>
      <c r="AW253" s="0" t="n">
        <v>18583000</v>
      </c>
      <c r="AX253" s="0" t="n">
        <v>20489000</v>
      </c>
      <c r="AY253" s="0" t="n">
        <v>21714000</v>
      </c>
      <c r="AZ253" s="0" t="n">
        <v>26162000</v>
      </c>
      <c r="BA253" s="0" t="n">
        <v>28827000</v>
      </c>
      <c r="BB253" s="0" t="n">
        <v>24033000</v>
      </c>
      <c r="BC253" s="0" t="n">
        <v>24114000</v>
      </c>
      <c r="BD253" s="0" t="n">
        <v>24535000</v>
      </c>
      <c r="BE253" s="0" t="n">
        <v>25061000</v>
      </c>
      <c r="BF253" s="0" t="n">
        <v>26025000</v>
      </c>
      <c r="BG253" s="0" t="n">
        <v>13227000</v>
      </c>
      <c r="BH253" s="0" t="n">
        <v>13025000</v>
      </c>
      <c r="BI253" s="0" t="n">
        <v>13734000</v>
      </c>
      <c r="BJ253" s="0" t="n">
        <v>14579000</v>
      </c>
      <c r="BK253" s="0" t="n">
        <v>14342000</v>
      </c>
      <c r="BL253" s="0" t="n">
        <v>13710000</v>
      </c>
      <c r="BM253" s="0" t="n">
        <v>3382000</v>
      </c>
    </row>
    <row r="254" customFormat="false" ht="14.4" hidden="false" customHeight="true" outlineLevel="0" collapsed="false">
      <c r="A254" s="0" t="s">
        <v>569</v>
      </c>
      <c r="B254" s="0" t="s">
        <v>570</v>
      </c>
      <c r="C254" s="0" t="s">
        <v>71</v>
      </c>
      <c r="D254" s="0" t="s">
        <v>72</v>
      </c>
      <c r="AN254" s="0" t="n">
        <v>226732647.009853</v>
      </c>
      <c r="AO254" s="0" t="n">
        <v>240601062.110052</v>
      </c>
      <c r="AP254" s="0" t="n">
        <v>251597801.931469</v>
      </c>
      <c r="AQ254" s="0" t="n">
        <v>259728329.495528</v>
      </c>
      <c r="AR254" s="0" t="n">
        <v>276411397.596121</v>
      </c>
      <c r="AS254" s="0" t="n">
        <v>301621449.295968</v>
      </c>
      <c r="AT254" s="0" t="n">
        <v>306994545.85071</v>
      </c>
      <c r="AU254" s="0" t="n">
        <v>323043770.078842</v>
      </c>
      <c r="AV254" s="0" t="n">
        <v>308581283.043352</v>
      </c>
      <c r="AW254" s="0" t="n">
        <v>351774849.750366</v>
      </c>
      <c r="AX254" s="0" t="n">
        <v>377443418.735845</v>
      </c>
      <c r="AY254" s="0" t="n">
        <v>385922932.173933</v>
      </c>
      <c r="AZ254" s="0" t="n">
        <v>408189869.124966</v>
      </c>
      <c r="BA254" s="0" t="n">
        <v>417498838.987031</v>
      </c>
      <c r="BB254" s="0" t="n">
        <v>406075035.229862</v>
      </c>
      <c r="BC254" s="0" t="n">
        <v>422026476.212087</v>
      </c>
      <c r="BD254" s="0" t="n">
        <v>433149966.010616</v>
      </c>
      <c r="BE254" s="0" t="n">
        <v>444224631.758403</v>
      </c>
      <c r="BF254" s="0" t="n">
        <v>455797691.588978</v>
      </c>
      <c r="BG254" s="0" t="n">
        <v>465397898.821266</v>
      </c>
      <c r="BH254" s="0" t="n">
        <v>484482005.838454</v>
      </c>
      <c r="BI254" s="0" t="n">
        <v>498471214.239233</v>
      </c>
      <c r="BJ254" s="0" t="n">
        <v>534415314.856608</v>
      </c>
      <c r="BK254" s="0" t="n">
        <v>556608632.209134</v>
      </c>
      <c r="BL254" s="0" t="n">
        <v>573310641.28494</v>
      </c>
    </row>
    <row r="255" customFormat="false" ht="14.4" hidden="false" customHeight="true" outlineLevel="0" collapsed="false">
      <c r="A255" s="0" t="s">
        <v>571</v>
      </c>
      <c r="B255" s="0" t="s">
        <v>572</v>
      </c>
      <c r="C255" s="0" t="s">
        <v>71</v>
      </c>
      <c r="D255" s="0" t="s">
        <v>72</v>
      </c>
      <c r="AN255" s="0" t="n">
        <v>2177000</v>
      </c>
      <c r="AO255" s="0" t="n">
        <v>2258000</v>
      </c>
      <c r="AP255" s="0" t="n">
        <v>2463000</v>
      </c>
      <c r="AQ255" s="0" t="n">
        <v>2324000</v>
      </c>
      <c r="AR255" s="0" t="n">
        <v>2273000</v>
      </c>
      <c r="AS255" s="0" t="n">
        <v>2236000</v>
      </c>
      <c r="AT255" s="0" t="n">
        <v>2136000</v>
      </c>
      <c r="AU255" s="0" t="n">
        <v>1354000</v>
      </c>
      <c r="AV255" s="0" t="n">
        <v>1508000</v>
      </c>
      <c r="AW255" s="0" t="n">
        <v>1871000</v>
      </c>
      <c r="AX255" s="0" t="n">
        <v>1917000</v>
      </c>
      <c r="AY255" s="0" t="n">
        <v>1824000</v>
      </c>
      <c r="AZ255" s="0" t="n">
        <v>1815000</v>
      </c>
      <c r="BA255" s="0" t="n">
        <v>2255000</v>
      </c>
      <c r="BB255" s="0" t="n">
        <v>2303000</v>
      </c>
      <c r="BC255" s="0" t="n">
        <v>2708000</v>
      </c>
      <c r="BD255" s="0" t="n">
        <v>3244000</v>
      </c>
      <c r="BE255" s="0" t="n">
        <v>3155000</v>
      </c>
      <c r="BF255" s="0" t="n">
        <v>3242000</v>
      </c>
      <c r="BG255" s="0" t="n">
        <v>3195000</v>
      </c>
      <c r="BH255" s="0" t="n">
        <v>3286000</v>
      </c>
      <c r="BI255" s="0" t="n">
        <v>3632000</v>
      </c>
      <c r="BJ255" s="0" t="n">
        <v>4219000</v>
      </c>
      <c r="BK255" s="0" t="n">
        <v>3954000</v>
      </c>
      <c r="BL255" s="0" t="n">
        <v>3480000</v>
      </c>
    </row>
    <row r="256" customFormat="false" ht="14.4" hidden="false" customHeight="true" outlineLevel="0" collapsed="false">
      <c r="A256" s="0" t="s">
        <v>573</v>
      </c>
      <c r="B256" s="0" t="s">
        <v>574</v>
      </c>
      <c r="C256" s="0" t="s">
        <v>71</v>
      </c>
      <c r="D256" s="0" t="s">
        <v>72</v>
      </c>
      <c r="AN256" s="0" t="n">
        <v>79732000</v>
      </c>
      <c r="AO256" s="0" t="n">
        <v>82756000</v>
      </c>
      <c r="AP256" s="0" t="n">
        <v>82525000</v>
      </c>
      <c r="AQ256" s="0" t="n">
        <v>74767000</v>
      </c>
      <c r="AR256" s="0" t="n">
        <v>75796000</v>
      </c>
      <c r="AS256" s="0" t="n">
        <v>78343000</v>
      </c>
      <c r="AT256" s="0" t="n">
        <v>70975000</v>
      </c>
      <c r="AU256" s="0" t="n">
        <v>64434000</v>
      </c>
      <c r="AV256" s="0" t="n">
        <v>62082000</v>
      </c>
      <c r="AW256" s="0" t="n">
        <v>67606000</v>
      </c>
      <c r="AX256" s="0" t="n">
        <v>71484000</v>
      </c>
      <c r="AY256" s="0" t="n">
        <v>183178000</v>
      </c>
      <c r="AZ256" s="0" t="n">
        <v>175299000</v>
      </c>
      <c r="BA256" s="0" t="n">
        <v>175703000</v>
      </c>
      <c r="BB256" s="0" t="n">
        <v>160508000</v>
      </c>
      <c r="BC256" s="0" t="n">
        <v>162275000</v>
      </c>
      <c r="BD256" s="0" t="n">
        <v>147271421.875</v>
      </c>
      <c r="BE256" s="0" t="n">
        <v>171629890.625</v>
      </c>
      <c r="BF256" s="0" t="n">
        <v>179309906.25</v>
      </c>
      <c r="BG256" s="0" t="n">
        <v>178311359.375</v>
      </c>
      <c r="BH256" s="0" t="n">
        <v>176864531.25</v>
      </c>
      <c r="BI256" s="0" t="n">
        <v>175261484.375</v>
      </c>
      <c r="BJ256" s="0" t="n">
        <v>174291750</v>
      </c>
      <c r="BK256" s="0" t="n">
        <v>169324921.875</v>
      </c>
      <c r="BL256" s="0" t="n">
        <v>165478000</v>
      </c>
      <c r="BM256" s="0" t="n">
        <v>45037000</v>
      </c>
    </row>
    <row r="257" customFormat="false" ht="14.4" hidden="false" customHeight="true" outlineLevel="0" collapsed="false">
      <c r="A257" s="0" t="s">
        <v>575</v>
      </c>
      <c r="B257" s="0" t="s">
        <v>576</v>
      </c>
      <c r="C257" s="0" t="s">
        <v>71</v>
      </c>
      <c r="D257" s="0" t="s">
        <v>72</v>
      </c>
      <c r="AN257" s="0" t="n">
        <v>92000</v>
      </c>
      <c r="AO257" s="0" t="n">
        <v>173000</v>
      </c>
      <c r="AP257" s="0" t="n">
        <v>960000</v>
      </c>
      <c r="AQ257" s="0" t="n">
        <v>811000</v>
      </c>
      <c r="AR257" s="0" t="n">
        <v>487000</v>
      </c>
      <c r="AS257" s="0" t="n">
        <v>302000</v>
      </c>
      <c r="AT257" s="0" t="n">
        <v>345000</v>
      </c>
      <c r="AU257" s="0" t="n">
        <v>332000</v>
      </c>
      <c r="AV257" s="0" t="n">
        <v>231000</v>
      </c>
      <c r="AW257" s="0" t="n">
        <v>262000</v>
      </c>
      <c r="AX257" s="0" t="n">
        <v>242000</v>
      </c>
      <c r="AY257" s="0" t="n">
        <v>560000</v>
      </c>
      <c r="AZ257" s="0" t="n">
        <v>903000</v>
      </c>
      <c r="BA257" s="0" t="n">
        <v>1069000</v>
      </c>
      <c r="BB257" s="0" t="n">
        <v>1215000</v>
      </c>
      <c r="BC257" s="0" t="n">
        <v>975000</v>
      </c>
      <c r="BD257" s="0" t="n">
        <v>1393000</v>
      </c>
      <c r="BE257" s="0" t="n">
        <v>1895000</v>
      </c>
      <c r="BF257" s="0" t="n">
        <v>1969000</v>
      </c>
      <c r="BG257" s="0" t="n">
        <v>1862000</v>
      </c>
      <c r="BH257" s="0" t="n">
        <v>1918000</v>
      </c>
      <c r="BI257" s="0" t="n">
        <v>2027000</v>
      </c>
      <c r="BJ257" s="0" t="n">
        <v>2690000</v>
      </c>
      <c r="BK257" s="0" t="n">
        <v>5346000</v>
      </c>
      <c r="BL257" s="0" t="n">
        <v>6749000</v>
      </c>
    </row>
    <row r="258" customFormat="false" ht="14.4" hidden="false" customHeight="true" outlineLevel="0" collapsed="false">
      <c r="A258" s="0" t="s">
        <v>577</v>
      </c>
      <c r="B258" s="0" t="s">
        <v>578</v>
      </c>
      <c r="C258" s="0" t="s">
        <v>71</v>
      </c>
      <c r="D258" s="0" t="s">
        <v>72</v>
      </c>
      <c r="AN258" s="0" t="n">
        <v>218000</v>
      </c>
      <c r="AO258" s="0" t="n">
        <v>216000</v>
      </c>
      <c r="AP258" s="0" t="n">
        <v>200000</v>
      </c>
      <c r="AQ258" s="0" t="n">
        <v>202000</v>
      </c>
      <c r="AR258" s="0" t="n">
        <v>223000</v>
      </c>
      <c r="AS258" s="0" t="n">
        <v>256000</v>
      </c>
      <c r="AT258" s="0" t="n">
        <v>254000</v>
      </c>
      <c r="AU258" s="0" t="n">
        <v>247000</v>
      </c>
      <c r="AV258" s="0" t="n">
        <v>242000</v>
      </c>
      <c r="AW258" s="0" t="n">
        <v>262000</v>
      </c>
      <c r="AX258" s="0" t="n">
        <v>256000</v>
      </c>
      <c r="AY258" s="0" t="n">
        <v>306000</v>
      </c>
      <c r="AZ258" s="0" t="n">
        <v>328000</v>
      </c>
      <c r="BA258" s="0" t="n">
        <v>250000</v>
      </c>
      <c r="BB258" s="0" t="n">
        <v>271000</v>
      </c>
      <c r="BC258" s="0" t="n">
        <v>231000</v>
      </c>
      <c r="BD258" s="0" t="n">
        <v>208000</v>
      </c>
      <c r="BE258" s="0" t="n">
        <v>200000</v>
      </c>
      <c r="BF258" s="0" t="n">
        <v>200000</v>
      </c>
      <c r="BG258" s="0" t="n">
        <v>205000</v>
      </c>
      <c r="BH258" s="0" t="n">
        <v>207000</v>
      </c>
      <c r="BI258" s="0" t="n">
        <v>227000</v>
      </c>
      <c r="BJ258" s="0" t="n">
        <v>303000</v>
      </c>
      <c r="BK258" s="0" t="n">
        <v>356000</v>
      </c>
      <c r="BL258" s="0" t="n">
        <v>392000</v>
      </c>
    </row>
    <row r="259" customFormat="false" ht="14.4" hidden="false" customHeight="true" outlineLevel="0" collapsed="false">
      <c r="A259" s="0" t="s">
        <v>579</v>
      </c>
      <c r="B259" s="0" t="s">
        <v>580</v>
      </c>
      <c r="C259" s="0" t="s">
        <v>71</v>
      </c>
      <c r="D259" s="0" t="s">
        <v>72</v>
      </c>
      <c r="AN259" s="0" t="n">
        <v>879000</v>
      </c>
      <c r="AO259" s="0" t="n">
        <v>960000</v>
      </c>
      <c r="AP259" s="0" t="n">
        <v>933000</v>
      </c>
      <c r="AQ259" s="0" t="n">
        <v>813000</v>
      </c>
      <c r="AR259" s="0" t="n">
        <v>702000</v>
      </c>
      <c r="AS259" s="0" t="n">
        <v>602000</v>
      </c>
      <c r="AT259" s="0" t="n">
        <v>792000</v>
      </c>
      <c r="AU259" s="0" t="n">
        <v>590000</v>
      </c>
      <c r="AV259" s="0" t="n">
        <v>435000</v>
      </c>
      <c r="AW259" s="0" t="n">
        <v>618000</v>
      </c>
      <c r="AX259" s="0" t="n">
        <v>846000</v>
      </c>
      <c r="AY259" s="0" t="n">
        <v>883000</v>
      </c>
      <c r="AZ259" s="0" t="n">
        <v>898000</v>
      </c>
      <c r="BA259" s="0" t="n">
        <v>702000</v>
      </c>
      <c r="BB259" s="0" t="n">
        <v>567000</v>
      </c>
      <c r="BC259" s="0" t="n">
        <v>535000</v>
      </c>
      <c r="BD259" s="0" t="n">
        <v>625000</v>
      </c>
      <c r="BE259" s="0" t="n">
        <v>1061000</v>
      </c>
      <c r="BF259" s="0" t="n">
        <v>1085000</v>
      </c>
      <c r="BG259" s="0" t="n">
        <v>967000</v>
      </c>
      <c r="BH259" s="0" t="n">
        <v>882000</v>
      </c>
      <c r="BI259" s="0" t="n">
        <v>681000</v>
      </c>
      <c r="BJ259" s="0" t="n">
        <v>429000</v>
      </c>
    </row>
    <row r="260" customFormat="false" ht="14.4" hidden="false" customHeight="true" outlineLevel="0" collapsed="false">
      <c r="A260" s="0" t="s">
        <v>581</v>
      </c>
      <c r="B260" s="0" t="s">
        <v>582</v>
      </c>
      <c r="C260" s="0" t="s">
        <v>71</v>
      </c>
      <c r="D260" s="0" t="s">
        <v>72</v>
      </c>
      <c r="AN260" s="0" t="n">
        <v>219000</v>
      </c>
      <c r="AO260" s="0" t="n">
        <v>244000</v>
      </c>
      <c r="AP260" s="0" t="n">
        <v>244000</v>
      </c>
      <c r="AQ260" s="0" t="n">
        <v>279000</v>
      </c>
      <c r="AR260" s="0" t="n">
        <v>284000</v>
      </c>
      <c r="AS260" s="0" t="n">
        <v>272000</v>
      </c>
      <c r="AT260" s="0" t="n">
        <v>296000</v>
      </c>
      <c r="AU260" s="0" t="n">
        <v>282000</v>
      </c>
      <c r="AV260" s="0" t="n">
        <v>278000</v>
      </c>
      <c r="AW260" s="0" t="n">
        <v>304000</v>
      </c>
      <c r="AX260" s="0" t="n">
        <v>337000</v>
      </c>
      <c r="AY260" s="0" t="n">
        <v>356000</v>
      </c>
      <c r="AZ260" s="0" t="n">
        <v>358000</v>
      </c>
      <c r="BA260" s="0" t="n">
        <v>346000</v>
      </c>
      <c r="BB260" s="0" t="n">
        <v>309000</v>
      </c>
      <c r="BC260" s="0" t="n">
        <v>330000</v>
      </c>
      <c r="BD260" s="0" t="n">
        <v>338000</v>
      </c>
      <c r="BE260" s="0" t="n">
        <v>351000</v>
      </c>
      <c r="BF260" s="0" t="n">
        <v>366000</v>
      </c>
      <c r="BG260" s="0" t="n">
        <v>386000</v>
      </c>
      <c r="BH260" s="0" t="n">
        <v>393000</v>
      </c>
      <c r="BI260" s="0" t="n">
        <v>408000</v>
      </c>
      <c r="BJ260" s="0" t="n">
        <v>335000</v>
      </c>
      <c r="BK260" s="0" t="n">
        <v>192000</v>
      </c>
      <c r="BL260" s="0" t="n">
        <v>302399.993896484</v>
      </c>
      <c r="BM260" s="0" t="n">
        <v>83000</v>
      </c>
    </row>
    <row r="261" customFormat="false" ht="14.4" hidden="false" customHeight="true" outlineLevel="0" collapsed="false">
      <c r="A261" s="0" t="s">
        <v>583</v>
      </c>
      <c r="B261" s="0" t="s">
        <v>584</v>
      </c>
      <c r="C261" s="0" t="s">
        <v>71</v>
      </c>
      <c r="D261" s="0" t="s">
        <v>72</v>
      </c>
      <c r="AN261" s="0" t="n">
        <v>1741000</v>
      </c>
      <c r="AO261" s="0" t="n">
        <v>1779000</v>
      </c>
      <c r="AP261" s="0" t="n">
        <v>2128000</v>
      </c>
      <c r="AQ261" s="0" t="n">
        <v>2139000</v>
      </c>
      <c r="AR261" s="0" t="n">
        <v>1964000</v>
      </c>
      <c r="AS261" s="0" t="n">
        <v>2396000</v>
      </c>
      <c r="AT261" s="0" t="n">
        <v>2497000</v>
      </c>
      <c r="AU261" s="0" t="n">
        <v>2337000</v>
      </c>
      <c r="AV261" s="0" t="n">
        <v>2395000</v>
      </c>
      <c r="AW261" s="0" t="n">
        <v>2620000</v>
      </c>
      <c r="AX261" s="0" t="n">
        <v>2602000</v>
      </c>
      <c r="AY261" s="0" t="n">
        <v>2571000</v>
      </c>
      <c r="AZ261" s="0" t="n">
        <v>2606000</v>
      </c>
      <c r="BA261" s="0" t="n">
        <v>2435000</v>
      </c>
      <c r="BB261" s="0" t="n">
        <v>2245000</v>
      </c>
      <c r="BC261" s="0" t="n">
        <v>2531000</v>
      </c>
      <c r="BD261" s="0" t="n">
        <v>2686000</v>
      </c>
      <c r="BE261" s="0" t="n">
        <v>2640000</v>
      </c>
      <c r="BF261" s="0" t="n">
        <v>2702000</v>
      </c>
      <c r="BG261" s="0" t="n">
        <v>2814000</v>
      </c>
      <c r="BH261" s="0" t="n">
        <v>2643000</v>
      </c>
      <c r="BI261" s="0" t="n">
        <v>2574000</v>
      </c>
      <c r="BJ261" s="0" t="n">
        <v>1954000</v>
      </c>
      <c r="BK261" s="0" t="n">
        <v>1922000</v>
      </c>
      <c r="BL261" s="0" t="n">
        <v>2074000</v>
      </c>
      <c r="BM261" s="0" t="n">
        <v>8612000</v>
      </c>
    </row>
    <row r="262" customFormat="false" ht="14.4" hidden="false" customHeight="true" outlineLevel="0" collapsed="false">
      <c r="A262" s="0" t="s">
        <v>585</v>
      </c>
      <c r="B262" s="0" t="s">
        <v>586</v>
      </c>
      <c r="C262" s="0" t="s">
        <v>71</v>
      </c>
      <c r="D262" s="0" t="s">
        <v>72</v>
      </c>
      <c r="AN262" s="0" t="n">
        <v>1351000</v>
      </c>
      <c r="AO262" s="0" t="n">
        <v>1607000</v>
      </c>
      <c r="AP262" s="0" t="n">
        <v>1716000</v>
      </c>
      <c r="AQ262" s="0" t="n">
        <v>1520000</v>
      </c>
      <c r="AR262" s="0" t="n">
        <v>1782000</v>
      </c>
      <c r="AS262" s="0" t="n">
        <v>2140000</v>
      </c>
      <c r="AT262" s="0" t="n">
        <v>2330000</v>
      </c>
      <c r="AU262" s="0" t="n">
        <v>2628000</v>
      </c>
      <c r="AV262" s="0" t="n">
        <v>2429000</v>
      </c>
      <c r="AW262" s="0" t="n">
        <v>2928000</v>
      </c>
      <c r="AX262" s="0" t="n">
        <v>3477000</v>
      </c>
      <c r="AY262" s="0" t="n">
        <v>3583000</v>
      </c>
      <c r="AZ262" s="0" t="n">
        <v>4229000</v>
      </c>
      <c r="BA262" s="0" t="n">
        <v>4236000</v>
      </c>
      <c r="BB262" s="0" t="n">
        <v>3747000</v>
      </c>
      <c r="BC262" s="0" t="n">
        <v>5050000</v>
      </c>
      <c r="BD262" s="0" t="n">
        <v>6014000</v>
      </c>
      <c r="BE262" s="0" t="n">
        <v>6848000</v>
      </c>
      <c r="BF262" s="0" t="n">
        <v>7572000</v>
      </c>
      <c r="BG262" s="0" t="n">
        <v>7874000</v>
      </c>
      <c r="BH262" s="0" t="n">
        <v>7944000</v>
      </c>
      <c r="BI262" s="0" t="n">
        <v>10013000</v>
      </c>
      <c r="BJ262" s="0" t="n">
        <v>12922000</v>
      </c>
      <c r="BK262" s="0" t="n">
        <v>15498000</v>
      </c>
      <c r="BL262" s="0" t="n">
        <v>18009000</v>
      </c>
      <c r="BM262" s="0" t="n">
        <v>3837000</v>
      </c>
    </row>
    <row r="263" customFormat="false" ht="14.4" hidden="false" customHeight="true" outlineLevel="0" collapsed="false">
      <c r="A263" s="0" t="s">
        <v>587</v>
      </c>
      <c r="B263" s="0" t="s">
        <v>588</v>
      </c>
      <c r="C263" s="0" t="s">
        <v>71</v>
      </c>
      <c r="D263" s="0" t="s">
        <v>72</v>
      </c>
      <c r="AN263" s="0" t="n">
        <v>82000</v>
      </c>
      <c r="AO263" s="0" t="n">
        <v>103000</v>
      </c>
      <c r="AP263" s="0" t="n">
        <v>81000</v>
      </c>
      <c r="AQ263" s="0" t="n">
        <v>78000</v>
      </c>
      <c r="AR263" s="0" t="n">
        <v>96000</v>
      </c>
      <c r="AS263" s="0" t="n">
        <v>106000</v>
      </c>
      <c r="AT263" s="0" t="n">
        <v>106000</v>
      </c>
      <c r="AU263" s="0" t="n">
        <v>99000</v>
      </c>
      <c r="AV263" s="0" t="n">
        <v>102000</v>
      </c>
      <c r="AW263" s="0" t="n">
        <v>99000</v>
      </c>
      <c r="AX263" s="0" t="n">
        <v>126000</v>
      </c>
      <c r="AY263" s="0" t="n">
        <v>154000</v>
      </c>
      <c r="AZ263" s="0" t="n">
        <v>167000</v>
      </c>
      <c r="BA263" s="0" t="n">
        <v>196600.006103516</v>
      </c>
      <c r="BB263" s="0" t="n">
        <v>225500</v>
      </c>
      <c r="BC263" s="0" t="n">
        <v>237699.996948242</v>
      </c>
      <c r="BD263" s="0" t="n">
        <v>248899.993896484</v>
      </c>
      <c r="BE263" s="0" t="n">
        <v>321000</v>
      </c>
      <c r="BF263" s="0" t="n">
        <v>357000</v>
      </c>
      <c r="BG263" s="0" t="n">
        <v>329000</v>
      </c>
      <c r="BH263" s="0" t="n">
        <v>287000</v>
      </c>
      <c r="BI263" s="0" t="n">
        <v>351600.006103516</v>
      </c>
      <c r="BJ263" s="0" t="n">
        <v>332700.012207031</v>
      </c>
      <c r="BK263" s="0" t="n">
        <v>350200.012207031</v>
      </c>
      <c r="BL263" s="0" t="n">
        <v>256000</v>
      </c>
      <c r="BM263" s="0" t="n">
        <v>82400.0015258789</v>
      </c>
    </row>
    <row r="264" customFormat="false" ht="14.4" hidden="false" customHeight="true" outlineLevel="0" collapsed="false">
      <c r="A264" s="0" t="s">
        <v>589</v>
      </c>
      <c r="B264" s="0" t="s">
        <v>590</v>
      </c>
      <c r="C264" s="0" t="s">
        <v>71</v>
      </c>
      <c r="D264" s="0" t="s">
        <v>72</v>
      </c>
      <c r="AN264" s="0" t="n">
        <v>1082522375.32946</v>
      </c>
      <c r="AO264" s="0" t="n">
        <v>1143489092.74829</v>
      </c>
      <c r="AP264" s="0" t="n">
        <v>1193996052.17022</v>
      </c>
      <c r="AQ264" s="0" t="n">
        <v>1209956781.39432</v>
      </c>
      <c r="AR264" s="0" t="n">
        <v>1254467157.97263</v>
      </c>
      <c r="AS264" s="0" t="n">
        <v>1332379078.84286</v>
      </c>
      <c r="AT264" s="0" t="n">
        <v>1299004507.5794</v>
      </c>
      <c r="AU264" s="0" t="n">
        <v>1319581840.28965</v>
      </c>
      <c r="AV264" s="0" t="n">
        <v>1300066793.0465</v>
      </c>
      <c r="AW264" s="0" t="n">
        <v>1436450364.25948</v>
      </c>
      <c r="AX264" s="0" t="n">
        <v>1501611341.31288</v>
      </c>
      <c r="AY264" s="0" t="n">
        <v>1683029831.5264</v>
      </c>
      <c r="AZ264" s="0" t="n">
        <v>1739388599.52882</v>
      </c>
      <c r="BA264" s="0" t="n">
        <v>1750746690.46876</v>
      </c>
      <c r="BB264" s="0" t="n">
        <v>1687198487.93653</v>
      </c>
      <c r="BC264" s="0" t="n">
        <v>1755720045.79761</v>
      </c>
      <c r="BD264" s="0" t="n">
        <v>1792688016.34094</v>
      </c>
      <c r="BE264" s="0" t="n">
        <v>1881196824.91292</v>
      </c>
      <c r="BF264" s="0" t="n">
        <v>1952484358.48149</v>
      </c>
      <c r="BG264" s="0" t="n">
        <v>2012330419.01591</v>
      </c>
      <c r="BH264" s="0" t="n">
        <v>2071785909.76065</v>
      </c>
      <c r="BI264" s="0" t="n">
        <v>2140443306.01389</v>
      </c>
      <c r="BJ264" s="0" t="n">
        <v>2248870723.88107</v>
      </c>
      <c r="BK264" s="0" t="n">
        <v>2339399881.49679</v>
      </c>
      <c r="BL264" s="0" t="n">
        <v>2403074088.46029</v>
      </c>
    </row>
    <row r="265" customFormat="false" ht="14.4" hidden="false" customHeight="true" outlineLevel="0" collapsed="false">
      <c r="A265" s="0" t="s">
        <v>591</v>
      </c>
      <c r="B265" s="0" t="s">
        <v>592</v>
      </c>
      <c r="C265" s="0" t="s">
        <v>71</v>
      </c>
      <c r="D265" s="0" t="s">
        <v>72</v>
      </c>
      <c r="AY265" s="0" t="n">
        <v>116000</v>
      </c>
      <c r="AZ265" s="0" t="n">
        <v>122000</v>
      </c>
      <c r="BA265" s="0" t="n">
        <v>122000</v>
      </c>
      <c r="BB265" s="0" t="n">
        <v>129000</v>
      </c>
      <c r="BC265" s="0" t="n">
        <v>130000</v>
      </c>
      <c r="BD265" s="0" t="n">
        <v>128000</v>
      </c>
      <c r="BE265" s="0" t="n">
        <v>135000</v>
      </c>
      <c r="BF265" s="0" t="n">
        <v>125000</v>
      </c>
      <c r="BG265" s="0" t="n">
        <v>132000</v>
      </c>
      <c r="BH265" s="0" t="n">
        <v>139000</v>
      </c>
      <c r="BI265" s="0" t="n">
        <v>146000</v>
      </c>
      <c r="BJ265" s="0" t="n">
        <v>158000</v>
      </c>
      <c r="BK265" s="0" t="n">
        <v>172000</v>
      </c>
      <c r="BL265" s="0" t="n">
        <v>181000</v>
      </c>
      <c r="BM265" s="0" t="n">
        <v>23899.9996185303</v>
      </c>
    </row>
    <row r="266" customFormat="false" ht="14.4" hidden="false" customHeight="true" outlineLevel="0" collapsed="false">
      <c r="A266" s="0" t="s">
        <v>593</v>
      </c>
      <c r="B266" s="0" t="s">
        <v>594</v>
      </c>
      <c r="C266" s="0" t="s">
        <v>71</v>
      </c>
      <c r="D266" s="0" t="s">
        <v>72</v>
      </c>
    </row>
    <row r="267" customFormat="false" ht="14.4" hidden="false" customHeight="true" outlineLevel="0" collapsed="false">
      <c r="A267" s="0" t="s">
        <v>595</v>
      </c>
      <c r="B267" s="0" t="s">
        <v>596</v>
      </c>
      <c r="C267" s="0" t="s">
        <v>71</v>
      </c>
      <c r="D267" s="0" t="s">
        <v>72</v>
      </c>
      <c r="BC267" s="0" t="n">
        <v>1035000</v>
      </c>
      <c r="BD267" s="0" t="n">
        <v>1175000</v>
      </c>
      <c r="BE267" s="0" t="n">
        <v>1282000</v>
      </c>
      <c r="BF267" s="0" t="n">
        <v>1323000</v>
      </c>
      <c r="BG267" s="0" t="n">
        <v>1218000</v>
      </c>
      <c r="BH267" s="0" t="n">
        <v>398000</v>
      </c>
    </row>
    <row r="268" customFormat="false" ht="14.4" hidden="false" customHeight="true" outlineLevel="0" collapsed="false">
      <c r="A268" s="0" t="s">
        <v>597</v>
      </c>
      <c r="B268" s="0" t="s">
        <v>598</v>
      </c>
      <c r="C268" s="0" t="s">
        <v>71</v>
      </c>
      <c r="D268" s="0" t="s">
        <v>72</v>
      </c>
      <c r="AN268" s="0" t="n">
        <v>4684000</v>
      </c>
      <c r="AO268" s="0" t="n">
        <v>5186000</v>
      </c>
      <c r="AP268" s="0" t="n">
        <v>5170000</v>
      </c>
      <c r="AQ268" s="0" t="n">
        <v>5898000</v>
      </c>
      <c r="AR268" s="0" t="n">
        <v>6026000</v>
      </c>
      <c r="AS268" s="0" t="n">
        <v>6001000</v>
      </c>
      <c r="AT268" s="0" t="n">
        <v>5908000</v>
      </c>
      <c r="AU268" s="0" t="n">
        <v>6550000</v>
      </c>
      <c r="AV268" s="0" t="n">
        <v>6640000</v>
      </c>
      <c r="AW268" s="0" t="n">
        <v>6815000</v>
      </c>
      <c r="AX268" s="0" t="n">
        <v>7518000</v>
      </c>
      <c r="AY268" s="0" t="n">
        <v>8509000</v>
      </c>
      <c r="AZ268" s="0" t="n">
        <v>9208000</v>
      </c>
      <c r="BA268" s="0" t="n">
        <v>9729000</v>
      </c>
      <c r="BB268" s="0" t="n">
        <v>9532000</v>
      </c>
      <c r="BC268" s="0" t="n">
        <v>11303000</v>
      </c>
      <c r="BD268" s="0" t="n">
        <v>12097000</v>
      </c>
      <c r="BE268" s="0" t="n">
        <v>13069000</v>
      </c>
      <c r="BF268" s="0" t="n">
        <v>14318000</v>
      </c>
      <c r="BG268" s="0" t="n">
        <v>14530000</v>
      </c>
      <c r="BH268" s="0" t="n">
        <v>13952000</v>
      </c>
      <c r="BI268" s="0" t="n">
        <v>15121000</v>
      </c>
      <c r="BJ268" s="0" t="n">
        <v>14975000</v>
      </c>
      <c r="BK268" s="0" t="n">
        <v>15004000</v>
      </c>
      <c r="BL268" s="0" t="n">
        <v>14797000</v>
      </c>
      <c r="BM268" s="0" t="n">
        <v>3886600.09765625</v>
      </c>
    </row>
    <row r="269" customFormat="false" ht="14.4" hidden="false" customHeight="true" outlineLevel="0" collapsed="false">
      <c r="A269" s="0" t="s">
        <v>599</v>
      </c>
      <c r="B269" s="0" t="s">
        <v>600</v>
      </c>
      <c r="C269" s="0" t="s">
        <v>71</v>
      </c>
      <c r="D269" s="0" t="s">
        <v>72</v>
      </c>
      <c r="AN269" s="0" t="n">
        <v>163000</v>
      </c>
      <c r="AO269" s="0" t="n">
        <v>264000</v>
      </c>
      <c r="AP269" s="0" t="n">
        <v>341000</v>
      </c>
      <c r="AQ269" s="0" t="n">
        <v>362000</v>
      </c>
      <c r="AR269" s="0" t="n">
        <v>404000</v>
      </c>
      <c r="AS269" s="0" t="n">
        <v>457000</v>
      </c>
      <c r="AT269" s="0" t="n">
        <v>492000</v>
      </c>
      <c r="AU269" s="0" t="n">
        <v>565000</v>
      </c>
      <c r="AV269" s="0" t="n">
        <v>413000</v>
      </c>
      <c r="AW269" s="0" t="n">
        <v>515000</v>
      </c>
      <c r="AX269" s="0" t="n">
        <v>669000</v>
      </c>
      <c r="AY269" s="0" t="n">
        <v>757000</v>
      </c>
      <c r="AZ269" s="0" t="n">
        <v>897000</v>
      </c>
      <c r="BA269" s="0" t="n">
        <v>812000</v>
      </c>
      <c r="BB269" s="0" t="n">
        <v>710000</v>
      </c>
      <c r="BC269" s="0" t="n">
        <v>815000</v>
      </c>
      <c r="BD269" s="0" t="n">
        <v>920000</v>
      </c>
      <c r="BE269" s="0" t="n">
        <v>859000</v>
      </c>
      <c r="BF269" s="0" t="n">
        <v>915000</v>
      </c>
      <c r="BG269" s="0" t="n">
        <v>947000</v>
      </c>
      <c r="BH269" s="0" t="n">
        <v>932000</v>
      </c>
      <c r="BI269" s="0" t="n">
        <v>956000</v>
      </c>
      <c r="BJ269" s="0" t="n">
        <v>1009000</v>
      </c>
      <c r="BK269" s="0" t="n">
        <v>1072000</v>
      </c>
      <c r="BL269" s="0" t="n">
        <v>1266000</v>
      </c>
      <c r="BM269" s="0" t="n">
        <v>502000</v>
      </c>
    </row>
    <row r="270" customFormat="false" ht="14.4" hidden="false" customHeight="true" outlineLevel="0" collapsed="false">
      <c r="A270" s="0" t="s">
        <v>601</v>
      </c>
      <c r="B270" s="0" t="s">
        <v>602</v>
      </c>
      <c r="C270" s="0" t="s">
        <v>71</v>
      </c>
      <c r="D270" s="0" t="s">
        <v>72</v>
      </c>
      <c r="AN270" s="0" t="n">
        <v>1416000</v>
      </c>
      <c r="AO270" s="0" t="n">
        <v>1597000</v>
      </c>
      <c r="AP270" s="0" t="n">
        <v>1336000</v>
      </c>
      <c r="AQ270" s="0" t="n">
        <v>2090000</v>
      </c>
      <c r="AR270" s="0" t="n">
        <v>2250000</v>
      </c>
      <c r="AS270" s="0" t="n">
        <v>1967000</v>
      </c>
      <c r="AT270" s="0" t="n">
        <v>2217000</v>
      </c>
      <c r="AU270" s="0" t="n">
        <v>2041000</v>
      </c>
      <c r="AV270" s="0" t="n">
        <v>2256000</v>
      </c>
      <c r="AW270" s="0" t="n">
        <v>1854000</v>
      </c>
      <c r="AX270" s="0" t="n">
        <v>1559000</v>
      </c>
      <c r="AY270" s="0" t="n">
        <v>2287000</v>
      </c>
      <c r="AZ270" s="0" t="n">
        <v>2506000</v>
      </c>
      <c r="BA270" s="0" t="n">
        <v>1956000</v>
      </c>
      <c r="BB270" s="0" t="n">
        <v>2017000</v>
      </c>
      <c r="BC270" s="0" t="n">
        <v>2239000</v>
      </c>
      <c r="BD270" s="0" t="n">
        <v>2423000</v>
      </c>
      <c r="BE270" s="0" t="n">
        <v>1794000</v>
      </c>
      <c r="BF270" s="0" t="n">
        <v>1833000</v>
      </c>
      <c r="BG270" s="0" t="n">
        <v>1880000</v>
      </c>
      <c r="BH270" s="0" t="n">
        <v>2057000</v>
      </c>
      <c r="BI270" s="0" t="n">
        <v>2168000</v>
      </c>
      <c r="BJ270" s="0" t="n">
        <v>2423000</v>
      </c>
      <c r="BK270" s="0" t="n">
        <v>2580000</v>
      </c>
      <c r="BL270" s="0" t="n">
        <v>2294000</v>
      </c>
      <c r="BM270" s="0" t="n">
        <v>639000</v>
      </c>
    </row>
  </sheetData>
  <autoFilter ref="A4:BN270"/>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6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6384"/>
    </sheetView>
  </sheetViews>
  <sheetFormatPr defaultColWidth="8.96484375" defaultRowHeight="18.6" zeroHeight="false" outlineLevelRow="0" outlineLevelCol="0"/>
  <cols>
    <col collapsed="false" customWidth="true" hidden="false" outlineLevel="0" max="5" min="1" style="0" width="17.55"/>
  </cols>
  <sheetData>
    <row r="1" customFormat="false" ht="18.6" hidden="false" customHeight="true" outlineLevel="0" collapsed="false">
      <c r="A1" s="0" t="s">
        <v>4</v>
      </c>
      <c r="B1" s="0" t="s">
        <v>603</v>
      </c>
      <c r="C1" s="0" t="s">
        <v>604</v>
      </c>
      <c r="D1" s="0" t="s">
        <v>605</v>
      </c>
      <c r="E1" s="0" t="s">
        <v>606</v>
      </c>
    </row>
    <row r="2" customFormat="false" ht="18.6" hidden="false" customHeight="true" outlineLevel="0" collapsed="false">
      <c r="A2" s="0" t="s">
        <v>70</v>
      </c>
      <c r="B2" s="0" t="s">
        <v>339</v>
      </c>
      <c r="C2" s="0" t="s">
        <v>261</v>
      </c>
      <c r="E2" s="0" t="s">
        <v>69</v>
      </c>
    </row>
    <row r="3" customFormat="false" ht="18.6" hidden="false" customHeight="true" outlineLevel="0" collapsed="false">
      <c r="A3" s="0" t="s">
        <v>74</v>
      </c>
      <c r="D3" s="0" t="s">
        <v>607</v>
      </c>
      <c r="E3" s="0" t="s">
        <v>73</v>
      </c>
    </row>
    <row r="4" customFormat="false" ht="18.6" hidden="false" customHeight="true" outlineLevel="0" collapsed="false">
      <c r="A4" s="0" t="s">
        <v>76</v>
      </c>
      <c r="B4" s="0" t="s">
        <v>479</v>
      </c>
      <c r="C4" s="0" t="s">
        <v>343</v>
      </c>
      <c r="D4" s="5" t="s">
        <v>608</v>
      </c>
      <c r="E4" s="0" t="s">
        <v>75</v>
      </c>
    </row>
    <row r="5" customFormat="false" ht="18.6" hidden="false" customHeight="true" outlineLevel="0" collapsed="false">
      <c r="A5" s="0" t="s">
        <v>78</v>
      </c>
      <c r="D5" s="0" t="s">
        <v>609</v>
      </c>
      <c r="E5" s="0" t="s">
        <v>77</v>
      </c>
    </row>
    <row r="6" customFormat="false" ht="18.6" hidden="false" customHeight="true" outlineLevel="0" collapsed="false">
      <c r="A6" s="0" t="s">
        <v>80</v>
      </c>
      <c r="B6" s="0" t="s">
        <v>505</v>
      </c>
      <c r="C6" s="0" t="s">
        <v>349</v>
      </c>
      <c r="D6" s="0" t="s">
        <v>610</v>
      </c>
      <c r="E6" s="0" t="s">
        <v>79</v>
      </c>
    </row>
    <row r="7" customFormat="false" ht="18.6" hidden="false" customHeight="true" outlineLevel="0" collapsed="false">
      <c r="A7" s="0" t="s">
        <v>82</v>
      </c>
      <c r="B7" s="0" t="s">
        <v>201</v>
      </c>
      <c r="C7" s="0" t="s">
        <v>569</v>
      </c>
      <c r="E7" s="0" t="s">
        <v>81</v>
      </c>
    </row>
    <row r="8" customFormat="false" ht="18.6" hidden="false" customHeight="true" outlineLevel="0" collapsed="false">
      <c r="A8" s="0" t="s">
        <v>84</v>
      </c>
      <c r="B8" s="0" t="s">
        <v>201</v>
      </c>
      <c r="C8" s="0" t="s">
        <v>261</v>
      </c>
      <c r="E8" s="0" t="s">
        <v>83</v>
      </c>
    </row>
    <row r="9" customFormat="false" ht="18.6" hidden="false" customHeight="true" outlineLevel="0" collapsed="false">
      <c r="A9" s="0" t="s">
        <v>86</v>
      </c>
      <c r="D9" s="0" t="s">
        <v>611</v>
      </c>
      <c r="E9" s="0" t="s">
        <v>85</v>
      </c>
    </row>
    <row r="10" customFormat="false" ht="18.6" hidden="false" customHeight="true" outlineLevel="0" collapsed="false">
      <c r="A10" s="0" t="s">
        <v>88</v>
      </c>
      <c r="B10" s="0" t="s">
        <v>377</v>
      </c>
      <c r="C10" s="0" t="s">
        <v>261</v>
      </c>
      <c r="E10" s="0" t="s">
        <v>87</v>
      </c>
    </row>
    <row r="11" customFormat="false" ht="18.6" hidden="false" customHeight="true" outlineLevel="0" collapsed="false">
      <c r="A11" s="0" t="s">
        <v>90</v>
      </c>
      <c r="B11" s="0" t="s">
        <v>339</v>
      </c>
      <c r="C11" s="0" t="s">
        <v>569</v>
      </c>
      <c r="D11" s="0" t="s">
        <v>612</v>
      </c>
      <c r="E11" s="0" t="s">
        <v>89</v>
      </c>
    </row>
    <row r="12" customFormat="false" ht="18.6" hidden="false" customHeight="true" outlineLevel="0" collapsed="false">
      <c r="A12" s="0" t="s">
        <v>92</v>
      </c>
      <c r="B12" s="0" t="s">
        <v>201</v>
      </c>
      <c r="C12" s="0" t="s">
        <v>569</v>
      </c>
      <c r="E12" s="0" t="s">
        <v>91</v>
      </c>
    </row>
    <row r="13" customFormat="false" ht="18.6" hidden="false" customHeight="true" outlineLevel="0" collapsed="false">
      <c r="A13" s="0" t="s">
        <v>94</v>
      </c>
      <c r="B13" s="0" t="s">
        <v>197</v>
      </c>
      <c r="C13" s="0" t="s">
        <v>569</v>
      </c>
      <c r="E13" s="0" t="s">
        <v>93</v>
      </c>
    </row>
    <row r="14" customFormat="false" ht="18.6" hidden="false" customHeight="true" outlineLevel="0" collapsed="false">
      <c r="A14" s="0" t="s">
        <v>96</v>
      </c>
      <c r="B14" s="0" t="s">
        <v>339</v>
      </c>
      <c r="C14" s="0" t="s">
        <v>261</v>
      </c>
      <c r="E14" s="0" t="s">
        <v>95</v>
      </c>
    </row>
    <row r="15" customFormat="false" ht="18.6" hidden="false" customHeight="true" outlineLevel="0" collapsed="false">
      <c r="A15" s="0" t="s">
        <v>98</v>
      </c>
      <c r="B15" s="0" t="s">
        <v>197</v>
      </c>
      <c r="C15" s="0" t="s">
        <v>261</v>
      </c>
      <c r="D15" s="0" t="s">
        <v>613</v>
      </c>
      <c r="E15" s="0" t="s">
        <v>97</v>
      </c>
    </row>
    <row r="16" customFormat="false" ht="18.6" hidden="false" customHeight="true" outlineLevel="0" collapsed="false">
      <c r="A16" s="0" t="s">
        <v>100</v>
      </c>
      <c r="B16" s="0" t="s">
        <v>201</v>
      </c>
      <c r="C16" s="0" t="s">
        <v>261</v>
      </c>
      <c r="D16" s="0" t="s">
        <v>614</v>
      </c>
      <c r="E16" s="0" t="s">
        <v>99</v>
      </c>
    </row>
    <row r="17" customFormat="false" ht="18.6" hidden="false" customHeight="true" outlineLevel="0" collapsed="false">
      <c r="A17" s="0" t="s">
        <v>102</v>
      </c>
      <c r="B17" s="0" t="s">
        <v>201</v>
      </c>
      <c r="C17" s="0" t="s">
        <v>569</v>
      </c>
      <c r="E17" s="0" t="s">
        <v>101</v>
      </c>
    </row>
    <row r="18" customFormat="false" ht="18.6" hidden="false" customHeight="true" outlineLevel="0" collapsed="false">
      <c r="A18" s="0" t="s">
        <v>104</v>
      </c>
      <c r="B18" s="0" t="s">
        <v>505</v>
      </c>
      <c r="C18" s="0" t="s">
        <v>343</v>
      </c>
      <c r="D18" s="0" t="s">
        <v>615</v>
      </c>
      <c r="E18" s="0" t="s">
        <v>103</v>
      </c>
    </row>
    <row r="19" customFormat="false" ht="18.6" hidden="false" customHeight="true" outlineLevel="0" collapsed="false">
      <c r="A19" s="0" t="s">
        <v>106</v>
      </c>
      <c r="B19" s="0" t="s">
        <v>201</v>
      </c>
      <c r="C19" s="0" t="s">
        <v>261</v>
      </c>
      <c r="D19" s="0" t="s">
        <v>616</v>
      </c>
      <c r="E19" s="0" t="s">
        <v>105</v>
      </c>
    </row>
    <row r="20" customFormat="false" ht="18.6" hidden="false" customHeight="true" outlineLevel="0" collapsed="false">
      <c r="A20" s="0" t="s">
        <v>108</v>
      </c>
      <c r="B20" s="0" t="s">
        <v>505</v>
      </c>
      <c r="C20" s="0" t="s">
        <v>349</v>
      </c>
      <c r="E20" s="0" t="s">
        <v>107</v>
      </c>
    </row>
    <row r="21" customFormat="false" ht="18.6" hidden="false" customHeight="true" outlineLevel="0" collapsed="false">
      <c r="A21" s="0" t="s">
        <v>110</v>
      </c>
      <c r="B21" s="0" t="s">
        <v>505</v>
      </c>
      <c r="C21" s="0" t="s">
        <v>343</v>
      </c>
      <c r="E21" s="0" t="s">
        <v>109</v>
      </c>
    </row>
    <row r="22" customFormat="false" ht="18.6" hidden="false" customHeight="true" outlineLevel="0" collapsed="false">
      <c r="A22" s="0" t="s">
        <v>112</v>
      </c>
      <c r="B22" s="0" t="s">
        <v>479</v>
      </c>
      <c r="C22" s="0" t="s">
        <v>349</v>
      </c>
      <c r="D22" s="0" t="s">
        <v>613</v>
      </c>
      <c r="E22" s="0" t="s">
        <v>111</v>
      </c>
    </row>
    <row r="23" customFormat="false" ht="18.6" hidden="false" customHeight="true" outlineLevel="0" collapsed="false">
      <c r="A23" s="0" t="s">
        <v>114</v>
      </c>
      <c r="B23" s="0" t="s">
        <v>201</v>
      </c>
      <c r="C23" s="0" t="s">
        <v>569</v>
      </c>
      <c r="E23" s="0" t="s">
        <v>113</v>
      </c>
    </row>
    <row r="24" customFormat="false" ht="18.6" hidden="false" customHeight="true" outlineLevel="0" collapsed="false">
      <c r="A24" s="0" t="s">
        <v>116</v>
      </c>
      <c r="B24" s="0" t="s">
        <v>377</v>
      </c>
      <c r="C24" s="0" t="s">
        <v>261</v>
      </c>
      <c r="E24" s="0" t="s">
        <v>115</v>
      </c>
    </row>
    <row r="25" customFormat="false" ht="18.6" hidden="false" customHeight="true" outlineLevel="0" collapsed="false">
      <c r="A25" s="0" t="s">
        <v>118</v>
      </c>
      <c r="B25" s="0" t="s">
        <v>339</v>
      </c>
      <c r="C25" s="0" t="s">
        <v>261</v>
      </c>
      <c r="E25" s="0" t="s">
        <v>117</v>
      </c>
    </row>
    <row r="26" customFormat="false" ht="18.6" hidden="false" customHeight="true" outlineLevel="0" collapsed="false">
      <c r="A26" s="0" t="s">
        <v>120</v>
      </c>
      <c r="B26" s="0" t="s">
        <v>201</v>
      </c>
      <c r="C26" s="0" t="s">
        <v>569</v>
      </c>
      <c r="E26" s="0" t="s">
        <v>119</v>
      </c>
    </row>
    <row r="27" customFormat="false" ht="18.6" hidden="false" customHeight="true" outlineLevel="0" collapsed="false">
      <c r="A27" s="0" t="s">
        <v>122</v>
      </c>
      <c r="B27" s="0" t="s">
        <v>201</v>
      </c>
      <c r="C27" s="0" t="s">
        <v>569</v>
      </c>
      <c r="D27" s="0" t="s">
        <v>617</v>
      </c>
      <c r="E27" s="0" t="s">
        <v>121</v>
      </c>
    </row>
    <row r="28" customFormat="false" ht="18.6" hidden="false" customHeight="true" outlineLevel="0" collapsed="false">
      <c r="A28" s="0" t="s">
        <v>124</v>
      </c>
      <c r="B28" s="0" t="s">
        <v>339</v>
      </c>
      <c r="C28" s="0" t="s">
        <v>569</v>
      </c>
      <c r="E28" s="0" t="s">
        <v>123</v>
      </c>
    </row>
    <row r="29" customFormat="false" ht="18.6" hidden="false" customHeight="true" outlineLevel="0" collapsed="false">
      <c r="A29" s="0" t="s">
        <v>126</v>
      </c>
      <c r="B29" s="0" t="s">
        <v>411</v>
      </c>
      <c r="C29" s="0" t="s">
        <v>261</v>
      </c>
      <c r="E29" s="0" t="s">
        <v>125</v>
      </c>
    </row>
    <row r="30" customFormat="false" ht="18.6" hidden="false" customHeight="true" outlineLevel="0" collapsed="false">
      <c r="A30" s="0" t="s">
        <v>128</v>
      </c>
      <c r="B30" s="0" t="s">
        <v>339</v>
      </c>
      <c r="C30" s="0" t="s">
        <v>349</v>
      </c>
      <c r="E30" s="0" t="s">
        <v>127</v>
      </c>
    </row>
    <row r="31" customFormat="false" ht="18.6" hidden="false" customHeight="true" outlineLevel="0" collapsed="false">
      <c r="A31" s="0" t="s">
        <v>130</v>
      </c>
      <c r="B31" s="0" t="s">
        <v>339</v>
      </c>
      <c r="C31" s="0" t="s">
        <v>569</v>
      </c>
      <c r="E31" s="0" t="s">
        <v>129</v>
      </c>
    </row>
    <row r="32" customFormat="false" ht="18.6" hidden="false" customHeight="true" outlineLevel="0" collapsed="false">
      <c r="A32" s="0" t="s">
        <v>132</v>
      </c>
      <c r="B32" s="0" t="s">
        <v>339</v>
      </c>
      <c r="C32" s="0" t="s">
        <v>261</v>
      </c>
      <c r="E32" s="0" t="s">
        <v>131</v>
      </c>
    </row>
    <row r="33" customFormat="false" ht="18.6" hidden="false" customHeight="true" outlineLevel="0" collapsed="false">
      <c r="A33" s="0" t="s">
        <v>134</v>
      </c>
      <c r="B33" s="0" t="s">
        <v>197</v>
      </c>
      <c r="C33" s="0" t="s">
        <v>261</v>
      </c>
      <c r="E33" s="0" t="s">
        <v>133</v>
      </c>
    </row>
    <row r="34" customFormat="false" ht="18.6" hidden="false" customHeight="true" outlineLevel="0" collapsed="false">
      <c r="A34" s="0" t="s">
        <v>136</v>
      </c>
      <c r="B34" s="0" t="s">
        <v>479</v>
      </c>
      <c r="C34" s="0" t="s">
        <v>349</v>
      </c>
      <c r="E34" s="0" t="s">
        <v>135</v>
      </c>
    </row>
    <row r="35" customFormat="false" ht="18.6" hidden="false" customHeight="true" outlineLevel="0" collapsed="false">
      <c r="A35" s="0" t="s">
        <v>138</v>
      </c>
      <c r="B35" s="0" t="s">
        <v>505</v>
      </c>
      <c r="C35" s="0" t="s">
        <v>569</v>
      </c>
      <c r="E35" s="0" t="s">
        <v>137</v>
      </c>
    </row>
    <row r="36" customFormat="false" ht="18.6" hidden="false" customHeight="true" outlineLevel="0" collapsed="false">
      <c r="A36" s="0" t="s">
        <v>140</v>
      </c>
      <c r="B36" s="0" t="s">
        <v>505</v>
      </c>
      <c r="C36" s="0" t="s">
        <v>343</v>
      </c>
      <c r="E36" s="0" t="s">
        <v>139</v>
      </c>
    </row>
    <row r="37" customFormat="false" ht="18.6" hidden="false" customHeight="true" outlineLevel="0" collapsed="false">
      <c r="A37" s="0" t="s">
        <v>142</v>
      </c>
      <c r="B37" s="0" t="s">
        <v>411</v>
      </c>
      <c r="C37" s="0" t="s">
        <v>261</v>
      </c>
      <c r="D37" s="0" t="s">
        <v>618</v>
      </c>
      <c r="E37" s="0" t="s">
        <v>141</v>
      </c>
    </row>
    <row r="38" customFormat="false" ht="18.6" hidden="false" customHeight="true" outlineLevel="0" collapsed="false">
      <c r="A38" s="0" t="s">
        <v>144</v>
      </c>
      <c r="D38" s="0" t="s">
        <v>619</v>
      </c>
      <c r="E38" s="0" t="s">
        <v>143</v>
      </c>
    </row>
    <row r="39" customFormat="false" ht="18.6" hidden="false" customHeight="true" outlineLevel="0" collapsed="false">
      <c r="A39" s="0" t="s">
        <v>146</v>
      </c>
      <c r="B39" s="0" t="s">
        <v>201</v>
      </c>
      <c r="C39" s="0" t="s">
        <v>261</v>
      </c>
      <c r="E39" s="0" t="s">
        <v>145</v>
      </c>
    </row>
    <row r="40" customFormat="false" ht="18.6" hidden="false" customHeight="true" outlineLevel="0" collapsed="false">
      <c r="A40" s="0" t="s">
        <v>148</v>
      </c>
      <c r="B40" s="0" t="s">
        <v>201</v>
      </c>
      <c r="C40" s="0" t="s">
        <v>261</v>
      </c>
      <c r="E40" s="0" t="s">
        <v>147</v>
      </c>
    </row>
    <row r="41" customFormat="false" ht="18.6" hidden="false" customHeight="true" outlineLevel="0" collapsed="false">
      <c r="A41" s="0" t="s">
        <v>150</v>
      </c>
      <c r="B41" s="0" t="s">
        <v>339</v>
      </c>
      <c r="C41" s="0" t="s">
        <v>261</v>
      </c>
      <c r="E41" s="0" t="s">
        <v>149</v>
      </c>
    </row>
    <row r="42" customFormat="false" ht="18.6" hidden="false" customHeight="true" outlineLevel="0" collapsed="false">
      <c r="A42" s="0" t="s">
        <v>152</v>
      </c>
      <c r="B42" s="0" t="s">
        <v>197</v>
      </c>
      <c r="C42" s="0" t="s">
        <v>569</v>
      </c>
      <c r="D42" s="5" t="s">
        <v>620</v>
      </c>
      <c r="E42" s="0" t="s">
        <v>151</v>
      </c>
    </row>
    <row r="43" customFormat="false" ht="18.6" hidden="false" customHeight="true" outlineLevel="0" collapsed="false">
      <c r="A43" s="0" t="s">
        <v>154</v>
      </c>
      <c r="B43" s="0" t="s">
        <v>505</v>
      </c>
      <c r="C43" s="0" t="s">
        <v>349</v>
      </c>
      <c r="E43" s="0" t="s">
        <v>621</v>
      </c>
    </row>
    <row r="44" customFormat="false" ht="18.6" hidden="false" customHeight="true" outlineLevel="0" collapsed="false">
      <c r="A44" s="0" t="s">
        <v>156</v>
      </c>
      <c r="B44" s="0" t="s">
        <v>505</v>
      </c>
      <c r="C44" s="0" t="s">
        <v>349</v>
      </c>
      <c r="E44" s="0" t="s">
        <v>155</v>
      </c>
    </row>
    <row r="45" customFormat="false" ht="18.6" hidden="false" customHeight="true" outlineLevel="0" collapsed="false">
      <c r="A45" s="0" t="s">
        <v>158</v>
      </c>
      <c r="B45" s="0" t="s">
        <v>505</v>
      </c>
      <c r="C45" s="0" t="s">
        <v>343</v>
      </c>
      <c r="D45" s="0" t="s">
        <v>622</v>
      </c>
      <c r="E45" s="0" t="s">
        <v>157</v>
      </c>
    </row>
    <row r="46" customFormat="false" ht="18.6" hidden="false" customHeight="true" outlineLevel="0" collapsed="false">
      <c r="A46" s="0" t="s">
        <v>160</v>
      </c>
      <c r="B46" s="0" t="s">
        <v>505</v>
      </c>
      <c r="C46" s="0" t="s">
        <v>349</v>
      </c>
      <c r="E46" s="0" t="s">
        <v>159</v>
      </c>
    </row>
    <row r="47" customFormat="false" ht="18.6" hidden="false" customHeight="true" outlineLevel="0" collapsed="false">
      <c r="A47" s="0" t="s">
        <v>162</v>
      </c>
      <c r="B47" s="0" t="s">
        <v>339</v>
      </c>
      <c r="C47" s="0" t="s">
        <v>569</v>
      </c>
      <c r="E47" s="0" t="s">
        <v>161</v>
      </c>
    </row>
    <row r="48" customFormat="false" ht="18.6" hidden="false" customHeight="true" outlineLevel="0" collapsed="false">
      <c r="A48" s="0" t="s">
        <v>164</v>
      </c>
      <c r="B48" s="0" t="s">
        <v>505</v>
      </c>
      <c r="C48" s="0" t="s">
        <v>349</v>
      </c>
      <c r="E48" s="0" t="s">
        <v>163</v>
      </c>
    </row>
    <row r="49" customFormat="false" ht="18.6" hidden="false" customHeight="true" outlineLevel="0" collapsed="false">
      <c r="A49" s="0" t="s">
        <v>166</v>
      </c>
      <c r="B49" s="0" t="s">
        <v>505</v>
      </c>
      <c r="C49" s="0" t="s">
        <v>349</v>
      </c>
      <c r="E49" s="0" t="s">
        <v>165</v>
      </c>
    </row>
    <row r="50" customFormat="false" ht="18.6" hidden="false" customHeight="true" outlineLevel="0" collapsed="false">
      <c r="A50" s="0" t="s">
        <v>168</v>
      </c>
      <c r="B50" s="0" t="s">
        <v>339</v>
      </c>
      <c r="C50" s="0" t="s">
        <v>569</v>
      </c>
      <c r="E50" s="0" t="s">
        <v>167</v>
      </c>
    </row>
    <row r="51" customFormat="false" ht="18.6" hidden="false" customHeight="true" outlineLevel="0" collapsed="false">
      <c r="A51" s="0" t="s">
        <v>170</v>
      </c>
      <c r="E51" s="0" t="s">
        <v>169</v>
      </c>
    </row>
    <row r="52" customFormat="false" ht="18.6" hidden="false" customHeight="true" outlineLevel="0" collapsed="false">
      <c r="A52" s="0" t="s">
        <v>172</v>
      </c>
      <c r="B52" s="0" t="s">
        <v>339</v>
      </c>
      <c r="C52" s="0" t="s">
        <v>569</v>
      </c>
      <c r="E52" s="0" t="s">
        <v>171</v>
      </c>
    </row>
    <row r="53" customFormat="false" ht="18.6" hidden="false" customHeight="true" outlineLevel="0" collapsed="false">
      <c r="A53" s="0" t="s">
        <v>174</v>
      </c>
      <c r="B53" s="0" t="s">
        <v>339</v>
      </c>
      <c r="C53" s="0" t="s">
        <v>261</v>
      </c>
      <c r="E53" s="0" t="s">
        <v>623</v>
      </c>
    </row>
    <row r="54" customFormat="false" ht="18.6" hidden="false" customHeight="true" outlineLevel="0" collapsed="false">
      <c r="A54" s="0" t="s">
        <v>176</v>
      </c>
      <c r="B54" s="0" t="s">
        <v>339</v>
      </c>
      <c r="C54" s="0" t="s">
        <v>261</v>
      </c>
      <c r="E54" s="0" t="s">
        <v>175</v>
      </c>
    </row>
    <row r="55" customFormat="false" ht="18.6" hidden="false" customHeight="true" outlineLevel="0" collapsed="false">
      <c r="A55" s="0" t="s">
        <v>178</v>
      </c>
      <c r="B55" s="0" t="s">
        <v>201</v>
      </c>
      <c r="C55" s="0" t="s">
        <v>261</v>
      </c>
      <c r="D55" s="0" t="s">
        <v>624</v>
      </c>
      <c r="E55" s="0" t="s">
        <v>177</v>
      </c>
    </row>
    <row r="56" customFormat="false" ht="18.6" hidden="false" customHeight="true" outlineLevel="0" collapsed="false">
      <c r="A56" s="0" t="s">
        <v>180</v>
      </c>
      <c r="B56" s="0" t="s">
        <v>201</v>
      </c>
      <c r="C56" s="0" t="s">
        <v>261</v>
      </c>
      <c r="E56" s="0" t="s">
        <v>179</v>
      </c>
    </row>
    <row r="57" customFormat="false" ht="18.6" hidden="false" customHeight="true" outlineLevel="0" collapsed="false">
      <c r="A57" s="0" t="s">
        <v>182</v>
      </c>
      <c r="B57" s="0" t="s">
        <v>201</v>
      </c>
      <c r="C57" s="0" t="s">
        <v>261</v>
      </c>
      <c r="D57" s="0" t="s">
        <v>625</v>
      </c>
      <c r="E57" s="0" t="s">
        <v>181</v>
      </c>
    </row>
    <row r="58" customFormat="false" ht="18.6" hidden="false" customHeight="true" outlineLevel="0" collapsed="false">
      <c r="A58" s="0" t="s">
        <v>184</v>
      </c>
      <c r="B58" s="0" t="s">
        <v>377</v>
      </c>
      <c r="C58" s="0" t="s">
        <v>349</v>
      </c>
      <c r="E58" s="0" t="s">
        <v>183</v>
      </c>
    </row>
    <row r="59" customFormat="false" ht="18.6" hidden="false" customHeight="true" outlineLevel="0" collapsed="false">
      <c r="A59" s="0" t="s">
        <v>186</v>
      </c>
      <c r="B59" s="0" t="s">
        <v>339</v>
      </c>
      <c r="C59" s="0" t="s">
        <v>569</v>
      </c>
      <c r="E59" s="0" t="s">
        <v>185</v>
      </c>
    </row>
    <row r="60" customFormat="false" ht="18.6" hidden="false" customHeight="true" outlineLevel="0" collapsed="false">
      <c r="A60" s="0" t="s">
        <v>188</v>
      </c>
      <c r="B60" s="0" t="s">
        <v>201</v>
      </c>
      <c r="C60" s="0" t="s">
        <v>261</v>
      </c>
      <c r="E60" s="0" t="s">
        <v>187</v>
      </c>
    </row>
    <row r="61" customFormat="false" ht="18.6" hidden="false" customHeight="true" outlineLevel="0" collapsed="false">
      <c r="A61" s="0" t="s">
        <v>190</v>
      </c>
      <c r="B61" s="0" t="s">
        <v>339</v>
      </c>
      <c r="C61" s="0" t="s">
        <v>569</v>
      </c>
      <c r="E61" s="0" t="s">
        <v>189</v>
      </c>
    </row>
    <row r="62" customFormat="false" ht="18.6" hidden="false" customHeight="true" outlineLevel="0" collapsed="false">
      <c r="A62" s="0" t="s">
        <v>192</v>
      </c>
      <c r="B62" s="0" t="s">
        <v>377</v>
      </c>
      <c r="C62" s="0" t="s">
        <v>349</v>
      </c>
      <c r="E62" s="0" t="s">
        <v>191</v>
      </c>
    </row>
    <row r="63" customFormat="false" ht="18.6" hidden="false" customHeight="true" outlineLevel="0" collapsed="false">
      <c r="A63" s="0" t="s">
        <v>194</v>
      </c>
      <c r="E63" s="0" t="s">
        <v>193</v>
      </c>
    </row>
    <row r="64" customFormat="false" ht="18.6" hidden="false" customHeight="true" outlineLevel="0" collapsed="false">
      <c r="A64" s="0" t="s">
        <v>196</v>
      </c>
      <c r="D64" s="0" t="s">
        <v>626</v>
      </c>
      <c r="E64" s="0" t="s">
        <v>195</v>
      </c>
    </row>
    <row r="65" customFormat="false" ht="18.6" hidden="false" customHeight="true" outlineLevel="0" collapsed="false">
      <c r="A65" s="0" t="s">
        <v>198</v>
      </c>
      <c r="D65" s="0" t="s">
        <v>627</v>
      </c>
      <c r="E65" s="0" t="s">
        <v>197</v>
      </c>
    </row>
    <row r="66" customFormat="false" ht="18.6" hidden="false" customHeight="true" outlineLevel="0" collapsed="false">
      <c r="A66" s="0" t="s">
        <v>200</v>
      </c>
      <c r="E66" s="0" t="s">
        <v>199</v>
      </c>
    </row>
    <row r="67" customFormat="false" ht="18.6" hidden="false" customHeight="true" outlineLevel="0" collapsed="false">
      <c r="A67" s="0" t="s">
        <v>202</v>
      </c>
      <c r="D67" s="0" t="s">
        <v>628</v>
      </c>
      <c r="E67" s="0" t="s">
        <v>201</v>
      </c>
    </row>
    <row r="68" customFormat="false" ht="18.6" hidden="false" customHeight="true" outlineLevel="0" collapsed="false">
      <c r="A68" s="0" t="s">
        <v>204</v>
      </c>
      <c r="B68" s="0" t="s">
        <v>339</v>
      </c>
      <c r="C68" s="0" t="s">
        <v>569</v>
      </c>
      <c r="E68" s="0" t="s">
        <v>203</v>
      </c>
    </row>
    <row r="69" customFormat="false" ht="18.6" hidden="false" customHeight="true" outlineLevel="0" collapsed="false">
      <c r="A69" s="0" t="s">
        <v>206</v>
      </c>
      <c r="B69" s="0" t="s">
        <v>377</v>
      </c>
      <c r="C69" s="0" t="s">
        <v>349</v>
      </c>
      <c r="D69" s="5" t="s">
        <v>629</v>
      </c>
      <c r="E69" s="0" t="s">
        <v>205</v>
      </c>
    </row>
    <row r="70" customFormat="false" ht="18.6" hidden="false" customHeight="true" outlineLevel="0" collapsed="false">
      <c r="A70" s="0" t="s">
        <v>208</v>
      </c>
      <c r="D70" s="0" t="s">
        <v>630</v>
      </c>
      <c r="E70" s="0" t="s">
        <v>207</v>
      </c>
    </row>
    <row r="71" customFormat="false" ht="18.6" hidden="false" customHeight="true" outlineLevel="0" collapsed="false">
      <c r="A71" s="0" t="s">
        <v>210</v>
      </c>
      <c r="B71" s="0" t="s">
        <v>505</v>
      </c>
      <c r="C71" s="0" t="s">
        <v>343</v>
      </c>
      <c r="D71" s="0" t="s">
        <v>631</v>
      </c>
      <c r="E71" s="0" t="s">
        <v>209</v>
      </c>
    </row>
    <row r="72" customFormat="false" ht="18.6" hidden="false" customHeight="true" outlineLevel="0" collapsed="false">
      <c r="A72" s="0" t="s">
        <v>212</v>
      </c>
      <c r="B72" s="0" t="s">
        <v>201</v>
      </c>
      <c r="C72" s="0" t="s">
        <v>261</v>
      </c>
      <c r="D72" s="0" t="s">
        <v>632</v>
      </c>
      <c r="E72" s="0" t="s">
        <v>211</v>
      </c>
    </row>
    <row r="73" customFormat="false" ht="18.6" hidden="false" customHeight="true" outlineLevel="0" collapsed="false">
      <c r="A73" s="0" t="s">
        <v>214</v>
      </c>
      <c r="B73" s="0" t="s">
        <v>201</v>
      </c>
      <c r="C73" s="0" t="s">
        <v>261</v>
      </c>
      <c r="D73" s="0" t="s">
        <v>633</v>
      </c>
      <c r="E73" s="0" t="s">
        <v>213</v>
      </c>
    </row>
    <row r="74" customFormat="false" ht="18.6" hidden="false" customHeight="true" outlineLevel="0" collapsed="false">
      <c r="A74" s="0" t="s">
        <v>216</v>
      </c>
      <c r="B74" s="0" t="s">
        <v>505</v>
      </c>
      <c r="C74" s="0" t="s">
        <v>343</v>
      </c>
      <c r="D74" s="0" t="s">
        <v>634</v>
      </c>
      <c r="E74" s="0" t="s">
        <v>215</v>
      </c>
    </row>
    <row r="75" customFormat="false" ht="18.6" hidden="false" customHeight="true" outlineLevel="0" collapsed="false">
      <c r="A75" s="0" t="s">
        <v>218</v>
      </c>
      <c r="D75" s="0" t="s">
        <v>635</v>
      </c>
      <c r="E75" s="0" t="s">
        <v>217</v>
      </c>
    </row>
    <row r="76" customFormat="false" ht="18.6" hidden="false" customHeight="true" outlineLevel="0" collapsed="false">
      <c r="A76" s="0" t="s">
        <v>220</v>
      </c>
      <c r="D76" s="5" t="s">
        <v>636</v>
      </c>
      <c r="E76" s="0" t="s">
        <v>219</v>
      </c>
    </row>
    <row r="77" customFormat="false" ht="18.6" hidden="false" customHeight="true" outlineLevel="0" collapsed="false">
      <c r="A77" s="0" t="s">
        <v>222</v>
      </c>
      <c r="B77" s="0" t="s">
        <v>201</v>
      </c>
      <c r="C77" s="0" t="s">
        <v>261</v>
      </c>
      <c r="D77" s="0" t="s">
        <v>637</v>
      </c>
      <c r="E77" s="0" t="s">
        <v>221</v>
      </c>
    </row>
    <row r="78" customFormat="false" ht="18.6" hidden="false" customHeight="true" outlineLevel="0" collapsed="false">
      <c r="A78" s="0" t="s">
        <v>224</v>
      </c>
      <c r="B78" s="0" t="s">
        <v>197</v>
      </c>
      <c r="C78" s="0" t="s">
        <v>569</v>
      </c>
      <c r="E78" s="0" t="s">
        <v>223</v>
      </c>
    </row>
    <row r="79" customFormat="false" ht="18.6" hidden="false" customHeight="true" outlineLevel="0" collapsed="false">
      <c r="A79" s="0" t="s">
        <v>226</v>
      </c>
      <c r="B79" s="0" t="s">
        <v>201</v>
      </c>
      <c r="C79" s="0" t="s">
        <v>261</v>
      </c>
      <c r="D79" s="0" t="s">
        <v>638</v>
      </c>
      <c r="E79" s="0" t="s">
        <v>225</v>
      </c>
    </row>
    <row r="80" customFormat="false" ht="18.6" hidden="false" customHeight="true" outlineLevel="0" collapsed="false">
      <c r="A80" s="0" t="s">
        <v>228</v>
      </c>
      <c r="B80" s="0" t="s">
        <v>201</v>
      </c>
      <c r="C80" s="0" t="s">
        <v>261</v>
      </c>
      <c r="E80" s="0" t="s">
        <v>227</v>
      </c>
    </row>
    <row r="81" customFormat="false" ht="18.6" hidden="false" customHeight="true" outlineLevel="0" collapsed="false">
      <c r="A81" s="0" t="s">
        <v>230</v>
      </c>
      <c r="B81" s="0" t="s">
        <v>197</v>
      </c>
      <c r="C81" s="0" t="s">
        <v>349</v>
      </c>
      <c r="D81" s="0" t="s">
        <v>639</v>
      </c>
      <c r="E81" s="0" t="s">
        <v>229</v>
      </c>
    </row>
    <row r="82" customFormat="false" ht="18.6" hidden="false" customHeight="true" outlineLevel="0" collapsed="false">
      <c r="A82" s="0" t="s">
        <v>232</v>
      </c>
      <c r="B82" s="0" t="s">
        <v>505</v>
      </c>
      <c r="C82" s="0" t="s">
        <v>569</v>
      </c>
      <c r="E82" s="0" t="s">
        <v>231</v>
      </c>
    </row>
    <row r="83" customFormat="false" ht="18.6" hidden="false" customHeight="true" outlineLevel="0" collapsed="false">
      <c r="A83" s="0" t="s">
        <v>234</v>
      </c>
      <c r="B83" s="0" t="s">
        <v>201</v>
      </c>
      <c r="C83" s="0" t="s">
        <v>261</v>
      </c>
      <c r="E83" s="0" t="s">
        <v>233</v>
      </c>
    </row>
    <row r="84" customFormat="false" ht="18.6" hidden="false" customHeight="true" outlineLevel="0" collapsed="false">
      <c r="A84" s="0" t="s">
        <v>236</v>
      </c>
      <c r="B84" s="0" t="s">
        <v>201</v>
      </c>
      <c r="C84" s="0" t="s">
        <v>569</v>
      </c>
      <c r="D84" s="0" t="s">
        <v>640</v>
      </c>
      <c r="E84" s="0" t="s">
        <v>235</v>
      </c>
    </row>
    <row r="85" customFormat="false" ht="18.6" hidden="false" customHeight="true" outlineLevel="0" collapsed="false">
      <c r="A85" s="0" t="s">
        <v>238</v>
      </c>
      <c r="B85" s="0" t="s">
        <v>505</v>
      </c>
      <c r="C85" s="0" t="s">
        <v>349</v>
      </c>
      <c r="D85" s="0" t="s">
        <v>641</v>
      </c>
      <c r="E85" s="0" t="s">
        <v>237</v>
      </c>
    </row>
    <row r="86" customFormat="false" ht="18.6" hidden="false" customHeight="true" outlineLevel="0" collapsed="false">
      <c r="A86" s="0" t="s">
        <v>240</v>
      </c>
      <c r="B86" s="0" t="s">
        <v>201</v>
      </c>
      <c r="C86" s="0" t="s">
        <v>261</v>
      </c>
      <c r="D86" s="0" t="s">
        <v>642</v>
      </c>
      <c r="E86" s="0" t="s">
        <v>239</v>
      </c>
    </row>
    <row r="87" customFormat="false" ht="18.6" hidden="false" customHeight="true" outlineLevel="0" collapsed="false">
      <c r="A87" s="0" t="s">
        <v>242</v>
      </c>
      <c r="B87" s="0" t="s">
        <v>505</v>
      </c>
      <c r="C87" s="0" t="s">
        <v>343</v>
      </c>
      <c r="E87" s="0" t="s">
        <v>241</v>
      </c>
    </row>
    <row r="88" customFormat="false" ht="18.6" hidden="false" customHeight="true" outlineLevel="0" collapsed="false">
      <c r="A88" s="0" t="s">
        <v>244</v>
      </c>
      <c r="B88" s="0" t="s">
        <v>505</v>
      </c>
      <c r="C88" s="0" t="s">
        <v>343</v>
      </c>
      <c r="E88" s="0" t="s">
        <v>243</v>
      </c>
    </row>
    <row r="89" customFormat="false" ht="18.6" hidden="false" customHeight="true" outlineLevel="0" collapsed="false">
      <c r="A89" s="0" t="s">
        <v>246</v>
      </c>
      <c r="B89" s="0" t="s">
        <v>505</v>
      </c>
      <c r="C89" s="0" t="s">
        <v>343</v>
      </c>
      <c r="E89" s="0" t="s">
        <v>245</v>
      </c>
    </row>
    <row r="90" customFormat="false" ht="18.6" hidden="false" customHeight="true" outlineLevel="0" collapsed="false">
      <c r="A90" s="0" t="s">
        <v>248</v>
      </c>
      <c r="B90" s="0" t="s">
        <v>505</v>
      </c>
      <c r="C90" s="0" t="s">
        <v>569</v>
      </c>
      <c r="E90" s="0" t="s">
        <v>247</v>
      </c>
    </row>
    <row r="91" customFormat="false" ht="18.6" hidden="false" customHeight="true" outlineLevel="0" collapsed="false">
      <c r="A91" s="0" t="s">
        <v>250</v>
      </c>
      <c r="B91" s="0" t="s">
        <v>201</v>
      </c>
      <c r="C91" s="0" t="s">
        <v>261</v>
      </c>
      <c r="D91" s="0" t="s">
        <v>643</v>
      </c>
      <c r="E91" s="0" t="s">
        <v>249</v>
      </c>
    </row>
    <row r="92" customFormat="false" ht="18.6" hidden="false" customHeight="true" outlineLevel="0" collapsed="false">
      <c r="A92" s="0" t="s">
        <v>252</v>
      </c>
      <c r="B92" s="0" t="s">
        <v>339</v>
      </c>
      <c r="C92" s="0" t="s">
        <v>569</v>
      </c>
      <c r="E92" s="0" t="s">
        <v>251</v>
      </c>
    </row>
    <row r="93" customFormat="false" ht="18.6" hidden="false" customHeight="true" outlineLevel="0" collapsed="false">
      <c r="A93" s="0" t="s">
        <v>254</v>
      </c>
      <c r="B93" s="0" t="s">
        <v>201</v>
      </c>
      <c r="C93" s="0" t="s">
        <v>261</v>
      </c>
      <c r="E93" s="0" t="s">
        <v>253</v>
      </c>
    </row>
    <row r="94" customFormat="false" ht="18.6" hidden="false" customHeight="true" outlineLevel="0" collapsed="false">
      <c r="A94" s="0" t="s">
        <v>256</v>
      </c>
      <c r="B94" s="0" t="s">
        <v>339</v>
      </c>
      <c r="C94" s="0" t="s">
        <v>569</v>
      </c>
      <c r="D94" s="0" t="s">
        <v>644</v>
      </c>
      <c r="E94" s="0" t="s">
        <v>255</v>
      </c>
    </row>
    <row r="95" customFormat="false" ht="18.6" hidden="false" customHeight="true" outlineLevel="0" collapsed="false">
      <c r="A95" s="0" t="s">
        <v>258</v>
      </c>
      <c r="B95" s="0" t="s">
        <v>197</v>
      </c>
      <c r="C95" s="0" t="s">
        <v>261</v>
      </c>
      <c r="E95" s="0" t="s">
        <v>257</v>
      </c>
    </row>
    <row r="96" customFormat="false" ht="18.6" hidden="false" customHeight="true" outlineLevel="0" collapsed="false">
      <c r="A96" s="0" t="s">
        <v>260</v>
      </c>
      <c r="B96" s="0" t="s">
        <v>339</v>
      </c>
      <c r="C96" s="0" t="s">
        <v>569</v>
      </c>
      <c r="E96" s="0" t="s">
        <v>259</v>
      </c>
    </row>
    <row r="97" customFormat="false" ht="18.6" hidden="false" customHeight="true" outlineLevel="0" collapsed="false">
      <c r="A97" s="0" t="s">
        <v>262</v>
      </c>
      <c r="D97" s="0" t="s">
        <v>645</v>
      </c>
      <c r="E97" s="0" t="s">
        <v>261</v>
      </c>
    </row>
    <row r="98" customFormat="false" ht="18.6" hidden="false" customHeight="true" outlineLevel="0" collapsed="false">
      <c r="A98" s="0" t="s">
        <v>264</v>
      </c>
      <c r="B98" s="0" t="s">
        <v>197</v>
      </c>
      <c r="C98" s="0" t="s">
        <v>261</v>
      </c>
      <c r="D98" s="0" t="s">
        <v>646</v>
      </c>
      <c r="E98" s="0" t="s">
        <v>263</v>
      </c>
    </row>
    <row r="99" customFormat="false" ht="18.6" hidden="false" customHeight="true" outlineLevel="0" collapsed="false">
      <c r="A99" s="0" t="s">
        <v>266</v>
      </c>
      <c r="B99" s="0" t="s">
        <v>339</v>
      </c>
      <c r="C99" s="0" t="s">
        <v>349</v>
      </c>
      <c r="D99" s="0" t="s">
        <v>647</v>
      </c>
      <c r="E99" s="0" t="s">
        <v>265</v>
      </c>
    </row>
    <row r="100" customFormat="false" ht="18.6" hidden="false" customHeight="true" outlineLevel="0" collapsed="false">
      <c r="A100" s="0" t="s">
        <v>268</v>
      </c>
      <c r="D100" s="5" t="s">
        <v>648</v>
      </c>
      <c r="E100" s="0" t="s">
        <v>267</v>
      </c>
    </row>
    <row r="101" customFormat="false" ht="18.6" hidden="false" customHeight="true" outlineLevel="0" collapsed="false">
      <c r="A101" s="0" t="s">
        <v>270</v>
      </c>
      <c r="B101" s="0" t="s">
        <v>201</v>
      </c>
      <c r="C101" s="0" t="s">
        <v>261</v>
      </c>
      <c r="E101" s="0" t="s">
        <v>269</v>
      </c>
    </row>
    <row r="102" customFormat="false" ht="18.6" hidden="false" customHeight="true" outlineLevel="0" collapsed="false">
      <c r="A102" s="0" t="s">
        <v>272</v>
      </c>
      <c r="B102" s="0" t="s">
        <v>339</v>
      </c>
      <c r="C102" s="0" t="s">
        <v>349</v>
      </c>
      <c r="D102" s="0" t="s">
        <v>649</v>
      </c>
      <c r="E102" s="0" t="s">
        <v>271</v>
      </c>
    </row>
    <row r="103" customFormat="false" ht="18.6" hidden="false" customHeight="true" outlineLevel="0" collapsed="false">
      <c r="A103" s="0" t="s">
        <v>274</v>
      </c>
      <c r="B103" s="0" t="s">
        <v>201</v>
      </c>
      <c r="C103" s="0" t="s">
        <v>261</v>
      </c>
      <c r="E103" s="0" t="s">
        <v>273</v>
      </c>
    </row>
    <row r="104" customFormat="false" ht="18.6" hidden="false" customHeight="true" outlineLevel="0" collapsed="false">
      <c r="A104" s="0" t="s">
        <v>276</v>
      </c>
      <c r="D104" s="0" t="s">
        <v>650</v>
      </c>
      <c r="E104" s="0" t="s">
        <v>275</v>
      </c>
    </row>
    <row r="105" customFormat="false" ht="18.6" hidden="false" customHeight="true" outlineLevel="0" collapsed="false">
      <c r="A105" s="0" t="s">
        <v>278</v>
      </c>
      <c r="D105" s="0" t="s">
        <v>651</v>
      </c>
      <c r="E105" s="0" t="s">
        <v>277</v>
      </c>
    </row>
    <row r="106" customFormat="false" ht="18.6" hidden="false" customHeight="true" outlineLevel="0" collapsed="false">
      <c r="A106" s="0" t="s">
        <v>280</v>
      </c>
      <c r="D106" s="0" t="s">
        <v>652</v>
      </c>
      <c r="E106" s="0" t="s">
        <v>279</v>
      </c>
    </row>
    <row r="107" customFormat="false" ht="18.6" hidden="false" customHeight="true" outlineLevel="0" collapsed="false">
      <c r="A107" s="0" t="s">
        <v>282</v>
      </c>
      <c r="D107" s="0" t="s">
        <v>653</v>
      </c>
      <c r="E107" s="0" t="s">
        <v>281</v>
      </c>
    </row>
    <row r="108" customFormat="false" ht="18.6" hidden="false" customHeight="true" outlineLevel="0" collapsed="false">
      <c r="A108" s="0" t="s">
        <v>284</v>
      </c>
      <c r="B108" s="0" t="s">
        <v>197</v>
      </c>
      <c r="C108" s="0" t="s">
        <v>349</v>
      </c>
      <c r="D108" s="0" t="s">
        <v>654</v>
      </c>
      <c r="E108" s="0" t="s">
        <v>283</v>
      </c>
    </row>
    <row r="109" customFormat="false" ht="18.6" hidden="false" customHeight="true" outlineLevel="0" collapsed="false">
      <c r="A109" s="0" t="s">
        <v>286</v>
      </c>
      <c r="D109" s="0" t="s">
        <v>655</v>
      </c>
      <c r="E109" s="0" t="s">
        <v>285</v>
      </c>
    </row>
    <row r="110" customFormat="false" ht="18.6" hidden="false" customHeight="true" outlineLevel="0" collapsed="false">
      <c r="A110" s="0" t="s">
        <v>288</v>
      </c>
      <c r="B110" s="0" t="s">
        <v>201</v>
      </c>
      <c r="C110" s="0" t="s">
        <v>261</v>
      </c>
      <c r="D110" s="0" t="s">
        <v>656</v>
      </c>
      <c r="E110" s="0" t="s">
        <v>287</v>
      </c>
    </row>
    <row r="111" customFormat="false" ht="18.6" hidden="false" customHeight="true" outlineLevel="0" collapsed="false">
      <c r="A111" s="0" t="s">
        <v>290</v>
      </c>
      <c r="B111" s="0" t="s">
        <v>479</v>
      </c>
      <c r="C111" s="0" t="s">
        <v>349</v>
      </c>
      <c r="D111" s="0" t="s">
        <v>657</v>
      </c>
      <c r="E111" s="0" t="s">
        <v>289</v>
      </c>
    </row>
    <row r="112" customFormat="false" ht="18.6" hidden="false" customHeight="true" outlineLevel="0" collapsed="false">
      <c r="A112" s="0" t="s">
        <v>294</v>
      </c>
      <c r="B112" s="0" t="s">
        <v>201</v>
      </c>
      <c r="C112" s="0" t="s">
        <v>261</v>
      </c>
      <c r="D112" s="0" t="s">
        <v>658</v>
      </c>
      <c r="E112" s="0" t="s">
        <v>293</v>
      </c>
    </row>
    <row r="113" customFormat="false" ht="18.6" hidden="false" customHeight="true" outlineLevel="0" collapsed="false">
      <c r="A113" s="0" t="s">
        <v>296</v>
      </c>
      <c r="B113" s="0" t="s">
        <v>377</v>
      </c>
      <c r="C113" s="0" t="s">
        <v>349</v>
      </c>
      <c r="D113" s="5" t="s">
        <v>659</v>
      </c>
      <c r="E113" s="0" t="s">
        <v>295</v>
      </c>
    </row>
    <row r="114" customFormat="false" ht="18.6" hidden="false" customHeight="true" outlineLevel="0" collapsed="false">
      <c r="A114" s="0" t="s">
        <v>298</v>
      </c>
      <c r="B114" s="0" t="s">
        <v>377</v>
      </c>
      <c r="C114" s="0" t="s">
        <v>569</v>
      </c>
      <c r="E114" s="0" t="s">
        <v>297</v>
      </c>
    </row>
    <row r="115" customFormat="false" ht="18.6" hidden="false" customHeight="true" outlineLevel="0" collapsed="false">
      <c r="A115" s="0" t="s">
        <v>300</v>
      </c>
      <c r="B115" s="0" t="s">
        <v>201</v>
      </c>
      <c r="C115" s="0" t="s">
        <v>261</v>
      </c>
      <c r="E115" s="0" t="s">
        <v>299</v>
      </c>
    </row>
    <row r="116" customFormat="false" ht="18.6" hidden="false" customHeight="true" outlineLevel="0" collapsed="false">
      <c r="A116" s="0" t="s">
        <v>302</v>
      </c>
      <c r="B116" s="0" t="s">
        <v>377</v>
      </c>
      <c r="C116" s="0" t="s">
        <v>261</v>
      </c>
      <c r="E116" s="0" t="s">
        <v>301</v>
      </c>
    </row>
    <row r="117" customFormat="false" ht="18.6" hidden="false" customHeight="true" outlineLevel="0" collapsed="false">
      <c r="A117" s="0" t="s">
        <v>304</v>
      </c>
      <c r="B117" s="0" t="s">
        <v>201</v>
      </c>
      <c r="C117" s="0" t="s">
        <v>261</v>
      </c>
      <c r="D117" s="0" t="s">
        <v>660</v>
      </c>
      <c r="E117" s="0" t="s">
        <v>303</v>
      </c>
    </row>
    <row r="118" customFormat="false" ht="18.6" hidden="false" customHeight="true" outlineLevel="0" collapsed="false">
      <c r="A118" s="0" t="s">
        <v>306</v>
      </c>
      <c r="B118" s="0" t="s">
        <v>339</v>
      </c>
      <c r="C118" s="0" t="s">
        <v>569</v>
      </c>
      <c r="E118" s="0" t="s">
        <v>305</v>
      </c>
    </row>
    <row r="119" customFormat="false" ht="18.6" hidden="false" customHeight="true" outlineLevel="0" collapsed="false">
      <c r="A119" s="0" t="s">
        <v>308</v>
      </c>
      <c r="B119" s="0" t="s">
        <v>377</v>
      </c>
      <c r="C119" s="0" t="s">
        <v>569</v>
      </c>
      <c r="E119" s="0" t="s">
        <v>307</v>
      </c>
    </row>
    <row r="120" customFormat="false" ht="18.6" hidden="false" customHeight="true" outlineLevel="0" collapsed="false">
      <c r="A120" s="0" t="s">
        <v>310</v>
      </c>
      <c r="B120" s="0" t="s">
        <v>197</v>
      </c>
      <c r="C120" s="0" t="s">
        <v>261</v>
      </c>
      <c r="D120" s="0" t="s">
        <v>618</v>
      </c>
      <c r="E120" s="0" t="s">
        <v>309</v>
      </c>
    </row>
    <row r="121" customFormat="false" ht="18.6" hidden="false" customHeight="true" outlineLevel="0" collapsed="false">
      <c r="A121" s="0" t="s">
        <v>312</v>
      </c>
      <c r="B121" s="0" t="s">
        <v>201</v>
      </c>
      <c r="C121" s="0" t="s">
        <v>569</v>
      </c>
      <c r="E121" s="0" t="s">
        <v>311</v>
      </c>
    </row>
    <row r="122" customFormat="false" ht="18.6" hidden="false" customHeight="true" outlineLevel="0" collapsed="false">
      <c r="A122" s="0" t="s">
        <v>314</v>
      </c>
      <c r="B122" s="0" t="s">
        <v>505</v>
      </c>
      <c r="C122" s="0" t="s">
        <v>349</v>
      </c>
      <c r="D122" s="0" t="s">
        <v>661</v>
      </c>
      <c r="E122" s="0" t="s">
        <v>313</v>
      </c>
    </row>
    <row r="123" customFormat="false" ht="18.6" hidden="false" customHeight="true" outlineLevel="0" collapsed="false">
      <c r="A123" s="0" t="s">
        <v>316</v>
      </c>
      <c r="B123" s="0" t="s">
        <v>201</v>
      </c>
      <c r="C123" s="0" t="s">
        <v>349</v>
      </c>
      <c r="E123" s="0" t="s">
        <v>315</v>
      </c>
    </row>
    <row r="124" customFormat="false" ht="18.6" hidden="false" customHeight="true" outlineLevel="0" collapsed="false">
      <c r="A124" s="0" t="s">
        <v>318</v>
      </c>
      <c r="B124" s="0" t="s">
        <v>197</v>
      </c>
      <c r="C124" s="0" t="s">
        <v>349</v>
      </c>
      <c r="D124" s="0" t="s">
        <v>662</v>
      </c>
      <c r="E124" s="0" t="s">
        <v>317</v>
      </c>
    </row>
    <row r="125" customFormat="false" ht="18.6" hidden="false" customHeight="true" outlineLevel="0" collapsed="false">
      <c r="A125" s="0" t="s">
        <v>320</v>
      </c>
      <c r="B125" s="0" t="s">
        <v>197</v>
      </c>
      <c r="C125" s="0" t="s">
        <v>349</v>
      </c>
      <c r="E125" s="0" t="s">
        <v>319</v>
      </c>
    </row>
    <row r="126" customFormat="false" ht="18.6" hidden="false" customHeight="true" outlineLevel="0" collapsed="false">
      <c r="A126" s="0" t="s">
        <v>322</v>
      </c>
      <c r="B126" s="0" t="s">
        <v>339</v>
      </c>
      <c r="C126" s="0" t="s">
        <v>261</v>
      </c>
      <c r="E126" s="0" t="s">
        <v>321</v>
      </c>
    </row>
    <row r="127" customFormat="false" ht="18.6" hidden="false" customHeight="true" outlineLevel="0" collapsed="false">
      <c r="A127" s="0" t="s">
        <v>324</v>
      </c>
      <c r="B127" s="0" t="s">
        <v>197</v>
      </c>
      <c r="C127" s="0" t="s">
        <v>261</v>
      </c>
      <c r="E127" s="0" t="s">
        <v>323</v>
      </c>
    </row>
    <row r="128" customFormat="false" ht="18.6" hidden="false" customHeight="true" outlineLevel="0" collapsed="false">
      <c r="A128" s="0" t="s">
        <v>326</v>
      </c>
      <c r="B128" s="0" t="s">
        <v>377</v>
      </c>
      <c r="C128" s="0" t="s">
        <v>261</v>
      </c>
      <c r="E128" s="0" t="s">
        <v>325</v>
      </c>
    </row>
    <row r="129" customFormat="false" ht="18.6" hidden="false" customHeight="true" outlineLevel="0" collapsed="false">
      <c r="A129" s="0" t="s">
        <v>328</v>
      </c>
      <c r="E129" s="0" t="s">
        <v>327</v>
      </c>
    </row>
    <row r="130" customFormat="false" ht="18.6" hidden="false" customHeight="true" outlineLevel="0" collapsed="false">
      <c r="A130" s="0" t="s">
        <v>330</v>
      </c>
      <c r="B130" s="0" t="s">
        <v>197</v>
      </c>
      <c r="C130" s="0" t="s">
        <v>349</v>
      </c>
      <c r="D130" s="0" t="s">
        <v>663</v>
      </c>
      <c r="E130" s="0" t="s">
        <v>329</v>
      </c>
    </row>
    <row r="131" customFormat="false" ht="18.6" hidden="false" customHeight="true" outlineLevel="0" collapsed="false">
      <c r="A131" s="0" t="s">
        <v>332</v>
      </c>
      <c r="B131" s="0" t="s">
        <v>377</v>
      </c>
      <c r="C131" s="0" t="s">
        <v>349</v>
      </c>
      <c r="D131" s="0" t="s">
        <v>664</v>
      </c>
      <c r="E131" s="0" t="s">
        <v>331</v>
      </c>
    </row>
    <row r="132" customFormat="false" ht="18.6" hidden="false" customHeight="true" outlineLevel="0" collapsed="false">
      <c r="A132" s="0" t="s">
        <v>334</v>
      </c>
      <c r="B132" s="0" t="s">
        <v>505</v>
      </c>
      <c r="C132" s="0" t="s">
        <v>343</v>
      </c>
      <c r="D132" s="0" t="s">
        <v>665</v>
      </c>
      <c r="E132" s="0" t="s">
        <v>333</v>
      </c>
    </row>
    <row r="133" customFormat="false" ht="18.6" hidden="false" customHeight="true" outlineLevel="0" collapsed="false">
      <c r="A133" s="0" t="s">
        <v>336</v>
      </c>
      <c r="B133" s="0" t="s">
        <v>377</v>
      </c>
      <c r="C133" s="0" t="s">
        <v>569</v>
      </c>
      <c r="E133" s="0" t="s">
        <v>335</v>
      </c>
    </row>
    <row r="134" customFormat="false" ht="18.6" hidden="false" customHeight="true" outlineLevel="0" collapsed="false">
      <c r="A134" s="0" t="s">
        <v>338</v>
      </c>
      <c r="B134" s="0" t="s">
        <v>339</v>
      </c>
      <c r="C134" s="0" t="s">
        <v>569</v>
      </c>
      <c r="E134" s="0" t="s">
        <v>337</v>
      </c>
    </row>
    <row r="135" customFormat="false" ht="18.6" hidden="false" customHeight="true" outlineLevel="0" collapsed="false">
      <c r="A135" s="0" t="s">
        <v>340</v>
      </c>
      <c r="E135" s="0" t="s">
        <v>339</v>
      </c>
    </row>
    <row r="136" customFormat="false" ht="18.6" hidden="false" customHeight="true" outlineLevel="0" collapsed="false">
      <c r="A136" s="0" t="s">
        <v>342</v>
      </c>
      <c r="E136" s="0" t="s">
        <v>341</v>
      </c>
    </row>
    <row r="137" customFormat="false" ht="18.6" hidden="false" customHeight="true" outlineLevel="0" collapsed="false">
      <c r="A137" s="0" t="s">
        <v>344</v>
      </c>
      <c r="D137" s="0" t="s">
        <v>666</v>
      </c>
      <c r="E137" s="0" t="s">
        <v>343</v>
      </c>
    </row>
    <row r="138" customFormat="false" ht="18.6" hidden="false" customHeight="true" outlineLevel="0" collapsed="false">
      <c r="A138" s="0" t="s">
        <v>346</v>
      </c>
      <c r="B138" s="0" t="s">
        <v>201</v>
      </c>
      <c r="C138" s="0" t="s">
        <v>261</v>
      </c>
      <c r="E138" s="0" t="s">
        <v>345</v>
      </c>
    </row>
    <row r="139" customFormat="false" ht="18.6" hidden="false" customHeight="true" outlineLevel="0" collapsed="false">
      <c r="A139" s="0" t="s">
        <v>348</v>
      </c>
      <c r="B139" s="0" t="s">
        <v>479</v>
      </c>
      <c r="C139" s="0" t="s">
        <v>349</v>
      </c>
      <c r="E139" s="0" t="s">
        <v>347</v>
      </c>
    </row>
    <row r="140" customFormat="false" ht="18.6" hidden="false" customHeight="true" outlineLevel="0" collapsed="false">
      <c r="A140" s="0" t="s">
        <v>350</v>
      </c>
      <c r="D140" s="0" t="s">
        <v>667</v>
      </c>
      <c r="E140" s="0" t="s">
        <v>349</v>
      </c>
    </row>
    <row r="141" customFormat="false" ht="18.6" hidden="false" customHeight="true" outlineLevel="0" collapsed="false">
      <c r="A141" s="0" t="s">
        <v>352</v>
      </c>
      <c r="D141" s="0" t="s">
        <v>668</v>
      </c>
      <c r="E141" s="0" t="s">
        <v>351</v>
      </c>
    </row>
    <row r="142" customFormat="false" ht="18.6" hidden="false" customHeight="true" outlineLevel="0" collapsed="false">
      <c r="A142" s="0" t="s">
        <v>354</v>
      </c>
      <c r="B142" s="0" t="s">
        <v>505</v>
      </c>
      <c r="C142" s="0" t="s">
        <v>349</v>
      </c>
      <c r="D142" s="0" t="s">
        <v>618</v>
      </c>
      <c r="E142" s="0" t="s">
        <v>353</v>
      </c>
    </row>
    <row r="143" customFormat="false" ht="18.6" hidden="false" customHeight="true" outlineLevel="0" collapsed="false">
      <c r="A143" s="0" t="s">
        <v>356</v>
      </c>
      <c r="D143" s="0" t="s">
        <v>669</v>
      </c>
      <c r="E143" s="0" t="s">
        <v>355</v>
      </c>
    </row>
    <row r="144" customFormat="false" ht="18.6" hidden="false" customHeight="true" outlineLevel="0" collapsed="false">
      <c r="A144" s="0" t="s">
        <v>358</v>
      </c>
      <c r="B144" s="0" t="s">
        <v>201</v>
      </c>
      <c r="C144" s="0" t="s">
        <v>261</v>
      </c>
      <c r="D144" s="0" t="s">
        <v>670</v>
      </c>
      <c r="E144" s="0" t="s">
        <v>357</v>
      </c>
    </row>
    <row r="145" customFormat="false" ht="18.6" hidden="false" customHeight="true" outlineLevel="0" collapsed="false">
      <c r="A145" s="0" t="s">
        <v>360</v>
      </c>
      <c r="B145" s="0" t="s">
        <v>201</v>
      </c>
      <c r="C145" s="0" t="s">
        <v>261</v>
      </c>
      <c r="D145" s="0" t="s">
        <v>671</v>
      </c>
      <c r="E145" s="0" t="s">
        <v>359</v>
      </c>
    </row>
    <row r="146" customFormat="false" ht="18.6" hidden="false" customHeight="true" outlineLevel="0" collapsed="false">
      <c r="A146" s="0" t="s">
        <v>362</v>
      </c>
      <c r="B146" s="0" t="s">
        <v>201</v>
      </c>
      <c r="C146" s="0" t="s">
        <v>261</v>
      </c>
      <c r="D146" s="0" t="s">
        <v>672</v>
      </c>
      <c r="E146" s="0" t="s">
        <v>361</v>
      </c>
    </row>
    <row r="147" customFormat="false" ht="18.6" hidden="false" customHeight="true" outlineLevel="0" collapsed="false">
      <c r="A147" s="0" t="s">
        <v>364</v>
      </c>
      <c r="B147" s="0" t="s">
        <v>197</v>
      </c>
      <c r="C147" s="0" t="s">
        <v>261</v>
      </c>
      <c r="D147" s="0" t="s">
        <v>673</v>
      </c>
      <c r="E147" s="0" t="s">
        <v>363</v>
      </c>
    </row>
    <row r="148" customFormat="false" ht="18.6" hidden="false" customHeight="true" outlineLevel="0" collapsed="false">
      <c r="A148" s="0" t="s">
        <v>366</v>
      </c>
      <c r="B148" s="0" t="s">
        <v>339</v>
      </c>
      <c r="C148" s="0" t="s">
        <v>261</v>
      </c>
      <c r="E148" s="0" t="s">
        <v>365</v>
      </c>
    </row>
    <row r="149" customFormat="false" ht="18.6" hidden="false" customHeight="true" outlineLevel="0" collapsed="false">
      <c r="A149" s="0" t="s">
        <v>368</v>
      </c>
      <c r="B149" s="0" t="s">
        <v>377</v>
      </c>
      <c r="C149" s="0" t="s">
        <v>349</v>
      </c>
      <c r="E149" s="0" t="s">
        <v>367</v>
      </c>
    </row>
    <row r="150" customFormat="false" ht="18.6" hidden="false" customHeight="true" outlineLevel="0" collapsed="false">
      <c r="A150" s="0" t="s">
        <v>370</v>
      </c>
      <c r="B150" s="0" t="s">
        <v>201</v>
      </c>
      <c r="C150" s="0" t="s">
        <v>261</v>
      </c>
      <c r="E150" s="0" t="s">
        <v>369</v>
      </c>
    </row>
    <row r="151" customFormat="false" ht="18.6" hidden="false" customHeight="true" outlineLevel="0" collapsed="false">
      <c r="A151" s="0" t="s">
        <v>372</v>
      </c>
      <c r="B151" s="0" t="s">
        <v>201</v>
      </c>
      <c r="C151" s="0" t="s">
        <v>569</v>
      </c>
      <c r="D151" s="0" t="s">
        <v>674</v>
      </c>
      <c r="E151" s="0" t="s">
        <v>371</v>
      </c>
    </row>
    <row r="152" customFormat="false" ht="18.6" hidden="false" customHeight="true" outlineLevel="0" collapsed="false">
      <c r="A152" s="0" t="s">
        <v>374</v>
      </c>
      <c r="B152" s="0" t="s">
        <v>505</v>
      </c>
      <c r="C152" s="0" t="s">
        <v>343</v>
      </c>
      <c r="E152" s="0" t="s">
        <v>373</v>
      </c>
    </row>
    <row r="153" customFormat="false" ht="18.6" hidden="false" customHeight="true" outlineLevel="0" collapsed="false">
      <c r="A153" s="0" t="s">
        <v>376</v>
      </c>
      <c r="B153" s="0" t="s">
        <v>479</v>
      </c>
      <c r="C153" s="0" t="s">
        <v>569</v>
      </c>
      <c r="E153" s="0" t="s">
        <v>375</v>
      </c>
    </row>
    <row r="154" customFormat="false" ht="18.6" hidden="false" customHeight="true" outlineLevel="0" collapsed="false">
      <c r="A154" s="0" t="s">
        <v>378</v>
      </c>
      <c r="D154" s="0" t="s">
        <v>675</v>
      </c>
      <c r="E154" s="0" t="s">
        <v>377</v>
      </c>
    </row>
    <row r="155" customFormat="false" ht="18.6" hidden="false" customHeight="true" outlineLevel="0" collapsed="false">
      <c r="A155" s="0" t="s">
        <v>380</v>
      </c>
      <c r="B155" s="0" t="s">
        <v>339</v>
      </c>
      <c r="C155" s="0" t="s">
        <v>569</v>
      </c>
      <c r="E155" s="0" t="s">
        <v>379</v>
      </c>
    </row>
    <row r="156" customFormat="false" ht="18.6" hidden="false" customHeight="true" outlineLevel="0" collapsed="false">
      <c r="A156" s="0" t="s">
        <v>382</v>
      </c>
      <c r="B156" s="0" t="s">
        <v>197</v>
      </c>
      <c r="C156" s="0" t="s">
        <v>569</v>
      </c>
      <c r="D156" s="0" t="s">
        <v>676</v>
      </c>
      <c r="E156" s="0" t="s">
        <v>381</v>
      </c>
    </row>
    <row r="157" customFormat="false" ht="18.6" hidden="false" customHeight="true" outlineLevel="0" collapsed="false">
      <c r="A157" s="0" t="s">
        <v>384</v>
      </c>
      <c r="D157" s="0" t="s">
        <v>677</v>
      </c>
      <c r="E157" s="0" t="s">
        <v>383</v>
      </c>
    </row>
    <row r="158" customFormat="false" ht="18.6" hidden="false" customHeight="true" outlineLevel="0" collapsed="false">
      <c r="A158" s="0" t="s">
        <v>386</v>
      </c>
      <c r="B158" s="0" t="s">
        <v>201</v>
      </c>
      <c r="C158" s="0" t="s">
        <v>569</v>
      </c>
      <c r="E158" s="0" t="s">
        <v>385</v>
      </c>
    </row>
    <row r="159" customFormat="false" ht="18.6" hidden="false" customHeight="true" outlineLevel="0" collapsed="false">
      <c r="A159" s="0" t="s">
        <v>388</v>
      </c>
      <c r="B159" s="0" t="s">
        <v>505</v>
      </c>
      <c r="C159" s="0" t="s">
        <v>343</v>
      </c>
      <c r="E159" s="0" t="s">
        <v>387</v>
      </c>
    </row>
    <row r="160" customFormat="false" ht="18.6" hidden="false" customHeight="true" outlineLevel="0" collapsed="false">
      <c r="A160" s="0" t="s">
        <v>390</v>
      </c>
      <c r="B160" s="0" t="s">
        <v>377</v>
      </c>
      <c r="C160" s="0" t="s">
        <v>261</v>
      </c>
      <c r="D160" s="0" t="s">
        <v>678</v>
      </c>
      <c r="E160" s="0" t="s">
        <v>389</v>
      </c>
    </row>
    <row r="161" customFormat="false" ht="18.6" hidden="false" customHeight="true" outlineLevel="0" collapsed="false">
      <c r="A161" s="0" t="s">
        <v>392</v>
      </c>
      <c r="B161" s="0" t="s">
        <v>197</v>
      </c>
      <c r="C161" s="0" t="s">
        <v>349</v>
      </c>
      <c r="D161" s="5" t="s">
        <v>679</v>
      </c>
      <c r="E161" s="0" t="s">
        <v>391</v>
      </c>
    </row>
    <row r="162" customFormat="false" ht="18.6" hidden="false" customHeight="true" outlineLevel="0" collapsed="false">
      <c r="A162" s="0" t="s">
        <v>394</v>
      </c>
      <c r="E162" s="0" t="s">
        <v>393</v>
      </c>
    </row>
    <row r="163" customFormat="false" ht="18.6" hidden="false" customHeight="true" outlineLevel="0" collapsed="false">
      <c r="A163" s="0" t="s">
        <v>396</v>
      </c>
      <c r="B163" s="0" t="s">
        <v>201</v>
      </c>
      <c r="C163" s="0" t="s">
        <v>569</v>
      </c>
      <c r="D163" s="0" t="s">
        <v>680</v>
      </c>
      <c r="E163" s="0" t="s">
        <v>395</v>
      </c>
    </row>
    <row r="164" customFormat="false" ht="18.6" hidden="false" customHeight="true" outlineLevel="0" collapsed="false">
      <c r="A164" s="0" t="s">
        <v>398</v>
      </c>
      <c r="B164" s="0" t="s">
        <v>197</v>
      </c>
      <c r="C164" s="0" t="s">
        <v>349</v>
      </c>
      <c r="D164" s="0" t="s">
        <v>681</v>
      </c>
      <c r="E164" s="0" t="s">
        <v>397</v>
      </c>
    </row>
    <row r="165" customFormat="false" ht="18.6" hidden="false" customHeight="true" outlineLevel="0" collapsed="false">
      <c r="A165" s="0" t="s">
        <v>400</v>
      </c>
      <c r="B165" s="0" t="s">
        <v>197</v>
      </c>
      <c r="C165" s="0" t="s">
        <v>261</v>
      </c>
      <c r="E165" s="0" t="s">
        <v>399</v>
      </c>
    </row>
    <row r="166" customFormat="false" ht="18.6" hidden="false" customHeight="true" outlineLevel="0" collapsed="false">
      <c r="A166" s="0" t="s">
        <v>402</v>
      </c>
      <c r="B166" s="0" t="s">
        <v>505</v>
      </c>
      <c r="C166" s="0" t="s">
        <v>343</v>
      </c>
      <c r="E166" s="0" t="s">
        <v>401</v>
      </c>
    </row>
    <row r="167" customFormat="false" ht="18.6" hidden="false" customHeight="true" outlineLevel="0" collapsed="false">
      <c r="A167" s="0" t="s">
        <v>404</v>
      </c>
      <c r="B167" s="0" t="s">
        <v>505</v>
      </c>
      <c r="C167" s="0" t="s">
        <v>349</v>
      </c>
      <c r="D167" s="0" t="s">
        <v>682</v>
      </c>
      <c r="E167" s="0" t="s">
        <v>403</v>
      </c>
    </row>
    <row r="168" customFormat="false" ht="18.6" hidden="false" customHeight="true" outlineLevel="0" collapsed="false">
      <c r="A168" s="0" t="s">
        <v>406</v>
      </c>
      <c r="B168" s="0" t="s">
        <v>505</v>
      </c>
      <c r="C168" s="0" t="s">
        <v>569</v>
      </c>
      <c r="E168" s="0" t="s">
        <v>405</v>
      </c>
    </row>
    <row r="169" customFormat="false" ht="18.6" hidden="false" customHeight="true" outlineLevel="0" collapsed="false">
      <c r="A169" s="0" t="s">
        <v>408</v>
      </c>
      <c r="B169" s="0" t="s">
        <v>505</v>
      </c>
      <c r="C169" s="0" t="s">
        <v>343</v>
      </c>
      <c r="E169" s="0" t="s">
        <v>407</v>
      </c>
    </row>
    <row r="170" customFormat="false" ht="18.6" hidden="false" customHeight="true" outlineLevel="0" collapsed="false">
      <c r="A170" s="0" t="s">
        <v>410</v>
      </c>
      <c r="B170" s="0" t="s">
        <v>197</v>
      </c>
      <c r="C170" s="0" t="s">
        <v>569</v>
      </c>
      <c r="E170" s="0" t="s">
        <v>409</v>
      </c>
    </row>
    <row r="171" customFormat="false" ht="18.6" hidden="false" customHeight="true" outlineLevel="0" collapsed="false">
      <c r="A171" s="0" t="s">
        <v>412</v>
      </c>
      <c r="D171" s="0" t="s">
        <v>683</v>
      </c>
      <c r="E171" s="0" t="s">
        <v>411</v>
      </c>
    </row>
    <row r="172" customFormat="false" ht="18.6" hidden="false" customHeight="true" outlineLevel="0" collapsed="false">
      <c r="A172" s="0" t="s">
        <v>414</v>
      </c>
      <c r="B172" s="0" t="s">
        <v>505</v>
      </c>
      <c r="C172" s="0" t="s">
        <v>569</v>
      </c>
      <c r="D172" s="0" t="s">
        <v>618</v>
      </c>
      <c r="E172" s="0" t="s">
        <v>413</v>
      </c>
    </row>
    <row r="173" customFormat="false" ht="18.6" hidden="false" customHeight="true" outlineLevel="0" collapsed="false">
      <c r="A173" s="0" t="s">
        <v>416</v>
      </c>
      <c r="B173" s="0" t="s">
        <v>197</v>
      </c>
      <c r="C173" s="0" t="s">
        <v>261</v>
      </c>
      <c r="E173" s="0" t="s">
        <v>415</v>
      </c>
    </row>
    <row r="174" customFormat="false" ht="18.6" hidden="false" customHeight="true" outlineLevel="0" collapsed="false">
      <c r="A174" s="0" t="s">
        <v>418</v>
      </c>
      <c r="B174" s="0" t="s">
        <v>505</v>
      </c>
      <c r="C174" s="0" t="s">
        <v>343</v>
      </c>
      <c r="E174" s="0" t="s">
        <v>417</v>
      </c>
    </row>
    <row r="175" customFormat="false" ht="18.6" hidden="false" customHeight="true" outlineLevel="0" collapsed="false">
      <c r="A175" s="0" t="s">
        <v>420</v>
      </c>
      <c r="B175" s="0" t="s">
        <v>505</v>
      </c>
      <c r="C175" s="0" t="s">
        <v>349</v>
      </c>
      <c r="D175" s="0" t="s">
        <v>684</v>
      </c>
      <c r="E175" s="0" t="s">
        <v>419</v>
      </c>
    </row>
    <row r="176" customFormat="false" ht="18.6" hidden="false" customHeight="true" outlineLevel="0" collapsed="false">
      <c r="A176" s="0" t="s">
        <v>422</v>
      </c>
      <c r="B176" s="0" t="s">
        <v>339</v>
      </c>
      <c r="C176" s="0" t="s">
        <v>349</v>
      </c>
      <c r="D176" s="0" t="s">
        <v>685</v>
      </c>
      <c r="E176" s="0" t="s">
        <v>421</v>
      </c>
    </row>
    <row r="177" customFormat="false" ht="18.6" hidden="false" customHeight="true" outlineLevel="0" collapsed="false">
      <c r="A177" s="0" t="s">
        <v>424</v>
      </c>
      <c r="B177" s="0" t="s">
        <v>201</v>
      </c>
      <c r="C177" s="0" t="s">
        <v>261</v>
      </c>
      <c r="D177" s="0" t="s">
        <v>686</v>
      </c>
      <c r="E177" s="0" t="s">
        <v>423</v>
      </c>
    </row>
    <row r="178" customFormat="false" ht="18.6" hidden="false" customHeight="true" outlineLevel="0" collapsed="false">
      <c r="A178" s="0" t="s">
        <v>426</v>
      </c>
      <c r="B178" s="0" t="s">
        <v>201</v>
      </c>
      <c r="C178" s="0" t="s">
        <v>261</v>
      </c>
      <c r="E178" s="0" t="s">
        <v>425</v>
      </c>
    </row>
    <row r="179" customFormat="false" ht="18.6" hidden="false" customHeight="true" outlineLevel="0" collapsed="false">
      <c r="A179" s="0" t="s">
        <v>428</v>
      </c>
      <c r="B179" s="0" t="s">
        <v>479</v>
      </c>
      <c r="C179" s="0" t="s">
        <v>349</v>
      </c>
      <c r="D179" s="0" t="s">
        <v>687</v>
      </c>
      <c r="E179" s="0" t="s">
        <v>427</v>
      </c>
    </row>
    <row r="180" customFormat="false" ht="18.6" hidden="false" customHeight="true" outlineLevel="0" collapsed="false">
      <c r="A180" s="0" t="s">
        <v>430</v>
      </c>
      <c r="B180" s="0" t="s">
        <v>197</v>
      </c>
      <c r="C180" s="0" t="s">
        <v>261</v>
      </c>
      <c r="D180" s="0" t="s">
        <v>613</v>
      </c>
      <c r="E180" s="0" t="s">
        <v>429</v>
      </c>
    </row>
    <row r="181" customFormat="false" ht="18.6" hidden="false" customHeight="true" outlineLevel="0" collapsed="false">
      <c r="A181" s="0" t="s">
        <v>432</v>
      </c>
      <c r="B181" s="0" t="s">
        <v>197</v>
      </c>
      <c r="C181" s="0" t="s">
        <v>261</v>
      </c>
      <c r="D181" s="0" t="s">
        <v>618</v>
      </c>
      <c r="E181" s="0" t="s">
        <v>431</v>
      </c>
    </row>
    <row r="182" customFormat="false" ht="18.6" hidden="false" customHeight="true" outlineLevel="0" collapsed="false">
      <c r="A182" s="0" t="s">
        <v>434</v>
      </c>
      <c r="E182" s="0" t="s">
        <v>433</v>
      </c>
    </row>
    <row r="183" customFormat="false" ht="18.6" hidden="false" customHeight="true" outlineLevel="0" collapsed="false">
      <c r="A183" s="0" t="s">
        <v>436</v>
      </c>
      <c r="B183" s="0" t="s">
        <v>377</v>
      </c>
      <c r="C183" s="0" t="s">
        <v>261</v>
      </c>
      <c r="E183" s="0" t="s">
        <v>435</v>
      </c>
    </row>
    <row r="184" customFormat="false" ht="18.6" hidden="false" customHeight="true" outlineLevel="0" collapsed="false">
      <c r="A184" s="0" t="s">
        <v>438</v>
      </c>
      <c r="E184" s="0" t="s">
        <v>437</v>
      </c>
    </row>
    <row r="185" customFormat="false" ht="18.6" hidden="false" customHeight="true" outlineLevel="0" collapsed="false">
      <c r="A185" s="0" t="s">
        <v>440</v>
      </c>
      <c r="B185" s="0" t="s">
        <v>479</v>
      </c>
      <c r="C185" s="0" t="s">
        <v>349</v>
      </c>
      <c r="D185" s="0" t="s">
        <v>613</v>
      </c>
      <c r="E185" s="0" t="s">
        <v>439</v>
      </c>
    </row>
    <row r="186" customFormat="false" ht="18.6" hidden="false" customHeight="true" outlineLevel="0" collapsed="false">
      <c r="A186" s="0" t="s">
        <v>442</v>
      </c>
      <c r="B186" s="0" t="s">
        <v>339</v>
      </c>
      <c r="C186" s="0" t="s">
        <v>261</v>
      </c>
      <c r="E186" s="0" t="s">
        <v>441</v>
      </c>
    </row>
    <row r="187" customFormat="false" ht="18.6" hidden="false" customHeight="true" outlineLevel="0" collapsed="false">
      <c r="A187" s="0" t="s">
        <v>444</v>
      </c>
      <c r="B187" s="0" t="s">
        <v>339</v>
      </c>
      <c r="C187" s="0" t="s">
        <v>569</v>
      </c>
      <c r="D187" s="0" t="s">
        <v>688</v>
      </c>
      <c r="E187" s="0" t="s">
        <v>443</v>
      </c>
    </row>
    <row r="188" customFormat="false" ht="18.6" hidden="false" customHeight="true" outlineLevel="0" collapsed="false">
      <c r="A188" s="0" t="s">
        <v>446</v>
      </c>
      <c r="B188" s="0" t="s">
        <v>197</v>
      </c>
      <c r="C188" s="0" t="s">
        <v>349</v>
      </c>
      <c r="E188" s="0" t="s">
        <v>445</v>
      </c>
    </row>
    <row r="189" customFormat="false" ht="18.6" hidden="false" customHeight="true" outlineLevel="0" collapsed="false">
      <c r="A189" s="0" t="s">
        <v>448</v>
      </c>
      <c r="B189" s="0" t="s">
        <v>197</v>
      </c>
      <c r="C189" s="0" t="s">
        <v>569</v>
      </c>
      <c r="D189" s="0" t="s">
        <v>676</v>
      </c>
      <c r="E189" s="0" t="s">
        <v>447</v>
      </c>
    </row>
    <row r="190" customFormat="false" ht="18.6" hidden="false" customHeight="true" outlineLevel="0" collapsed="false">
      <c r="A190" s="0" t="s">
        <v>450</v>
      </c>
      <c r="B190" s="0" t="s">
        <v>197</v>
      </c>
      <c r="C190" s="0" t="s">
        <v>349</v>
      </c>
      <c r="E190" s="0" t="s">
        <v>449</v>
      </c>
    </row>
    <row r="191" customFormat="false" ht="18.6" hidden="false" customHeight="true" outlineLevel="0" collapsed="false">
      <c r="A191" s="0" t="s">
        <v>452</v>
      </c>
      <c r="B191" s="0" t="s">
        <v>201</v>
      </c>
      <c r="C191" s="0" t="s">
        <v>261</v>
      </c>
      <c r="E191" s="0" t="s">
        <v>451</v>
      </c>
    </row>
    <row r="192" customFormat="false" ht="18.6" hidden="false" customHeight="true" outlineLevel="0" collapsed="false">
      <c r="A192" s="0" t="s">
        <v>454</v>
      </c>
      <c r="D192" s="0" t="s">
        <v>689</v>
      </c>
      <c r="E192" s="0" t="s">
        <v>453</v>
      </c>
    </row>
    <row r="193" customFormat="false" ht="18.6" hidden="false" customHeight="true" outlineLevel="0" collapsed="false">
      <c r="A193" s="0" t="s">
        <v>456</v>
      </c>
      <c r="B193" s="0" t="s">
        <v>339</v>
      </c>
      <c r="C193" s="0" t="s">
        <v>261</v>
      </c>
      <c r="D193" s="0" t="s">
        <v>690</v>
      </c>
      <c r="E193" s="0" t="s">
        <v>455</v>
      </c>
    </row>
    <row r="194" customFormat="false" ht="18.6" hidden="false" customHeight="true" outlineLevel="0" collapsed="false">
      <c r="A194" s="0" t="s">
        <v>458</v>
      </c>
      <c r="B194" s="0" t="s">
        <v>197</v>
      </c>
      <c r="C194" s="0" t="s">
        <v>343</v>
      </c>
      <c r="E194" s="0" t="s">
        <v>457</v>
      </c>
    </row>
    <row r="195" customFormat="false" ht="18.6" hidden="false" customHeight="true" outlineLevel="0" collapsed="false">
      <c r="A195" s="0" t="s">
        <v>460</v>
      </c>
      <c r="B195" s="0" t="s">
        <v>201</v>
      </c>
      <c r="C195" s="0" t="s">
        <v>261</v>
      </c>
      <c r="D195" s="0" t="s">
        <v>691</v>
      </c>
      <c r="E195" s="0" t="s">
        <v>459</v>
      </c>
    </row>
    <row r="196" customFormat="false" ht="18.6" hidden="false" customHeight="true" outlineLevel="0" collapsed="false">
      <c r="A196" s="0" t="s">
        <v>462</v>
      </c>
      <c r="B196" s="0" t="s">
        <v>339</v>
      </c>
      <c r="C196" s="0" t="s">
        <v>569</v>
      </c>
      <c r="D196" s="0" t="s">
        <v>692</v>
      </c>
      <c r="E196" s="0" t="s">
        <v>461</v>
      </c>
    </row>
    <row r="197" customFormat="false" ht="18.6" hidden="false" customHeight="true" outlineLevel="0" collapsed="false">
      <c r="A197" s="0" t="s">
        <v>464</v>
      </c>
      <c r="B197" s="0" t="s">
        <v>377</v>
      </c>
      <c r="C197" s="0" t="s">
        <v>349</v>
      </c>
      <c r="D197" s="0" t="s">
        <v>665</v>
      </c>
      <c r="E197" s="0" t="s">
        <v>463</v>
      </c>
    </row>
    <row r="198" customFormat="false" ht="18.6" hidden="false" customHeight="true" outlineLevel="0" collapsed="false">
      <c r="A198" s="0" t="s">
        <v>466</v>
      </c>
      <c r="D198" s="0" t="s">
        <v>693</v>
      </c>
      <c r="E198" s="0" t="s">
        <v>465</v>
      </c>
    </row>
    <row r="199" customFormat="false" ht="18.6" hidden="false" customHeight="true" outlineLevel="0" collapsed="false">
      <c r="A199" s="0" t="s">
        <v>468</v>
      </c>
      <c r="D199" s="0" t="s">
        <v>694</v>
      </c>
      <c r="E199" s="0" t="s">
        <v>467</v>
      </c>
    </row>
    <row r="200" customFormat="false" ht="18.6" hidden="false" customHeight="true" outlineLevel="0" collapsed="false">
      <c r="A200" s="0" t="s">
        <v>470</v>
      </c>
      <c r="B200" s="0" t="s">
        <v>197</v>
      </c>
      <c r="C200" s="0" t="s">
        <v>261</v>
      </c>
      <c r="E200" s="0" t="s">
        <v>469</v>
      </c>
    </row>
    <row r="201" customFormat="false" ht="18.6" hidden="false" customHeight="true" outlineLevel="0" collapsed="false">
      <c r="A201" s="0" t="s">
        <v>472</v>
      </c>
      <c r="B201" s="0" t="s">
        <v>377</v>
      </c>
      <c r="C201" s="0" t="s">
        <v>261</v>
      </c>
      <c r="E201" s="0" t="s">
        <v>471</v>
      </c>
    </row>
    <row r="202" customFormat="false" ht="18.6" hidden="false" customHeight="true" outlineLevel="0" collapsed="false">
      <c r="A202" s="0" t="s">
        <v>474</v>
      </c>
      <c r="B202" s="0" t="s">
        <v>201</v>
      </c>
      <c r="C202" s="0" t="s">
        <v>261</v>
      </c>
      <c r="D202" s="0" t="s">
        <v>695</v>
      </c>
      <c r="E202" s="0" t="s">
        <v>473</v>
      </c>
    </row>
    <row r="203" customFormat="false" ht="18.6" hidden="false" customHeight="true" outlineLevel="0" collapsed="false">
      <c r="A203" s="0" t="s">
        <v>476</v>
      </c>
      <c r="B203" s="0" t="s">
        <v>201</v>
      </c>
      <c r="C203" s="0" t="s">
        <v>569</v>
      </c>
      <c r="E203" s="0" t="s">
        <v>475</v>
      </c>
    </row>
    <row r="204" customFormat="false" ht="18.6" hidden="false" customHeight="true" outlineLevel="0" collapsed="false">
      <c r="A204" s="0" t="s">
        <v>478</v>
      </c>
      <c r="B204" s="0" t="s">
        <v>505</v>
      </c>
      <c r="C204" s="0" t="s">
        <v>343</v>
      </c>
      <c r="E204" s="0" t="s">
        <v>477</v>
      </c>
    </row>
    <row r="205" customFormat="false" ht="18.6" hidden="false" customHeight="true" outlineLevel="0" collapsed="false">
      <c r="A205" s="0" t="s">
        <v>480</v>
      </c>
      <c r="E205" s="0" t="s">
        <v>479</v>
      </c>
    </row>
    <row r="206" customFormat="false" ht="18.6" hidden="false" customHeight="true" outlineLevel="0" collapsed="false">
      <c r="A206" s="0" t="s">
        <v>482</v>
      </c>
      <c r="B206" s="0" t="s">
        <v>377</v>
      </c>
      <c r="C206" s="0" t="s">
        <v>261</v>
      </c>
      <c r="E206" s="0" t="s">
        <v>481</v>
      </c>
    </row>
    <row r="207" customFormat="false" ht="18.6" hidden="false" customHeight="true" outlineLevel="0" collapsed="false">
      <c r="A207" s="0" t="s">
        <v>484</v>
      </c>
      <c r="B207" s="0" t="s">
        <v>505</v>
      </c>
      <c r="C207" s="0" t="s">
        <v>343</v>
      </c>
      <c r="D207" s="0" t="s">
        <v>696</v>
      </c>
      <c r="E207" s="0" t="s">
        <v>483</v>
      </c>
    </row>
    <row r="208" customFormat="false" ht="18.6" hidden="false" customHeight="true" outlineLevel="0" collapsed="false">
      <c r="A208" s="0" t="s">
        <v>486</v>
      </c>
      <c r="B208" s="0" t="s">
        <v>505</v>
      </c>
      <c r="C208" s="0" t="s">
        <v>349</v>
      </c>
      <c r="E208" s="0" t="s">
        <v>485</v>
      </c>
    </row>
    <row r="209" customFormat="false" ht="18.6" hidden="false" customHeight="true" outlineLevel="0" collapsed="false">
      <c r="A209" s="0" t="s">
        <v>488</v>
      </c>
      <c r="B209" s="0" t="s">
        <v>197</v>
      </c>
      <c r="C209" s="0" t="s">
        <v>261</v>
      </c>
      <c r="D209" s="0" t="s">
        <v>618</v>
      </c>
      <c r="E209" s="0" t="s">
        <v>487</v>
      </c>
    </row>
    <row r="210" customFormat="false" ht="18.6" hidden="false" customHeight="true" outlineLevel="0" collapsed="false">
      <c r="A210" s="0" t="s">
        <v>490</v>
      </c>
      <c r="B210" s="0" t="s">
        <v>197</v>
      </c>
      <c r="C210" s="0" t="s">
        <v>349</v>
      </c>
      <c r="E210" s="0" t="s">
        <v>489</v>
      </c>
    </row>
    <row r="211" customFormat="false" ht="18.6" hidden="false" customHeight="true" outlineLevel="0" collapsed="false">
      <c r="A211" s="0" t="s">
        <v>492</v>
      </c>
      <c r="B211" s="0" t="s">
        <v>505</v>
      </c>
      <c r="C211" s="0" t="s">
        <v>343</v>
      </c>
      <c r="E211" s="0" t="s">
        <v>491</v>
      </c>
    </row>
    <row r="212" customFormat="false" ht="18.6" hidden="false" customHeight="true" outlineLevel="0" collapsed="false">
      <c r="A212" s="0" t="s">
        <v>494</v>
      </c>
      <c r="B212" s="0" t="s">
        <v>339</v>
      </c>
      <c r="C212" s="0" t="s">
        <v>349</v>
      </c>
      <c r="E212" s="0" t="s">
        <v>493</v>
      </c>
    </row>
    <row r="213" customFormat="false" ht="18.6" hidden="false" customHeight="true" outlineLevel="0" collapsed="false">
      <c r="A213" s="0" t="s">
        <v>496</v>
      </c>
      <c r="B213" s="0" t="s">
        <v>201</v>
      </c>
      <c r="C213" s="0" t="s">
        <v>261</v>
      </c>
      <c r="E213" s="0" t="s">
        <v>495</v>
      </c>
    </row>
    <row r="214" customFormat="false" ht="18.6" hidden="false" customHeight="true" outlineLevel="0" collapsed="false">
      <c r="A214" s="0" t="s">
        <v>498</v>
      </c>
      <c r="B214" s="0" t="s">
        <v>505</v>
      </c>
      <c r="C214" s="0" t="s">
        <v>343</v>
      </c>
      <c r="D214" s="0" t="s">
        <v>697</v>
      </c>
      <c r="E214" s="0" t="s">
        <v>497</v>
      </c>
    </row>
    <row r="215" customFormat="false" ht="18.6" hidden="false" customHeight="true" outlineLevel="0" collapsed="false">
      <c r="A215" s="0" t="s">
        <v>500</v>
      </c>
      <c r="B215" s="0" t="s">
        <v>201</v>
      </c>
      <c r="C215" s="0" t="s">
        <v>569</v>
      </c>
      <c r="D215" s="0" t="s">
        <v>698</v>
      </c>
      <c r="E215" s="0" t="s">
        <v>499</v>
      </c>
    </row>
    <row r="216" customFormat="false" ht="18.6" hidden="false" customHeight="true" outlineLevel="0" collapsed="false">
      <c r="A216" s="0" t="s">
        <v>502</v>
      </c>
      <c r="E216" s="0" t="s">
        <v>501</v>
      </c>
    </row>
    <row r="217" customFormat="false" ht="18.6" hidden="false" customHeight="true" outlineLevel="0" collapsed="false">
      <c r="A217" s="0" t="s">
        <v>504</v>
      </c>
      <c r="B217" s="0" t="s">
        <v>505</v>
      </c>
      <c r="C217" s="0" t="s">
        <v>343</v>
      </c>
      <c r="D217" s="0" t="s">
        <v>613</v>
      </c>
      <c r="E217" s="0" t="s">
        <v>503</v>
      </c>
    </row>
    <row r="218" customFormat="false" ht="18.6" hidden="false" customHeight="true" outlineLevel="0" collapsed="false">
      <c r="A218" s="0" t="s">
        <v>506</v>
      </c>
      <c r="D218" s="0" t="s">
        <v>699</v>
      </c>
      <c r="E218" s="0" t="s">
        <v>505</v>
      </c>
    </row>
    <row r="219" customFormat="false" ht="18.6" hidden="false" customHeight="true" outlineLevel="0" collapsed="false">
      <c r="A219" s="0" t="s">
        <v>508</v>
      </c>
      <c r="D219" s="0" t="s">
        <v>700</v>
      </c>
      <c r="E219" s="0" t="s">
        <v>507</v>
      </c>
    </row>
    <row r="220" customFormat="false" ht="18.6" hidden="false" customHeight="true" outlineLevel="0" collapsed="false">
      <c r="A220" s="0" t="s">
        <v>510</v>
      </c>
      <c r="B220" s="0" t="s">
        <v>505</v>
      </c>
      <c r="C220" s="0" t="s">
        <v>349</v>
      </c>
      <c r="D220" s="0" t="s">
        <v>701</v>
      </c>
      <c r="E220" s="0" t="s">
        <v>702</v>
      </c>
    </row>
    <row r="221" customFormat="false" ht="18.6" hidden="false" customHeight="true" outlineLevel="0" collapsed="false">
      <c r="A221" s="0" t="s">
        <v>512</v>
      </c>
      <c r="B221" s="0" t="s">
        <v>339</v>
      </c>
      <c r="C221" s="0" t="s">
        <v>569</v>
      </c>
      <c r="D221" s="0" t="s">
        <v>703</v>
      </c>
      <c r="E221" s="0" t="s">
        <v>511</v>
      </c>
    </row>
    <row r="222" customFormat="false" ht="18.6" hidden="false" customHeight="true" outlineLevel="0" collapsed="false">
      <c r="A222" s="0" t="s">
        <v>514</v>
      </c>
      <c r="B222" s="0" t="s">
        <v>201</v>
      </c>
      <c r="C222" s="0" t="s">
        <v>261</v>
      </c>
      <c r="D222" s="0" t="s">
        <v>704</v>
      </c>
      <c r="E222" s="0" t="s">
        <v>513</v>
      </c>
    </row>
    <row r="223" customFormat="false" ht="18.6" hidden="false" customHeight="true" outlineLevel="0" collapsed="false">
      <c r="A223" s="0" t="s">
        <v>516</v>
      </c>
      <c r="B223" s="0" t="s">
        <v>201</v>
      </c>
      <c r="C223" s="0" t="s">
        <v>261</v>
      </c>
      <c r="D223" s="0" t="s">
        <v>705</v>
      </c>
      <c r="E223" s="0" t="s">
        <v>515</v>
      </c>
    </row>
    <row r="224" customFormat="false" ht="18.6" hidden="false" customHeight="true" outlineLevel="0" collapsed="false">
      <c r="A224" s="0" t="s">
        <v>518</v>
      </c>
      <c r="B224" s="0" t="s">
        <v>201</v>
      </c>
      <c r="C224" s="0" t="s">
        <v>261</v>
      </c>
      <c r="D224" s="0" t="s">
        <v>661</v>
      </c>
      <c r="E224" s="0" t="s">
        <v>517</v>
      </c>
    </row>
    <row r="225" customFormat="false" ht="18.6" hidden="false" customHeight="true" outlineLevel="0" collapsed="false">
      <c r="A225" s="0" t="s">
        <v>520</v>
      </c>
      <c r="B225" s="0" t="s">
        <v>505</v>
      </c>
      <c r="C225" s="0" t="s">
        <v>349</v>
      </c>
      <c r="D225" s="0" t="s">
        <v>706</v>
      </c>
      <c r="E225" s="0" t="s">
        <v>519</v>
      </c>
    </row>
    <row r="226" customFormat="false" ht="18.6" hidden="false" customHeight="true" outlineLevel="0" collapsed="false">
      <c r="A226" s="0" t="s">
        <v>522</v>
      </c>
      <c r="B226" s="0" t="s">
        <v>339</v>
      </c>
      <c r="C226" s="0" t="s">
        <v>261</v>
      </c>
      <c r="E226" s="0" t="s">
        <v>521</v>
      </c>
    </row>
    <row r="227" customFormat="false" ht="18.6" hidden="false" customHeight="true" outlineLevel="0" collapsed="false">
      <c r="A227" s="0" t="s">
        <v>524</v>
      </c>
      <c r="B227" s="0" t="s">
        <v>505</v>
      </c>
      <c r="C227" s="0" t="s">
        <v>261</v>
      </c>
      <c r="E227" s="0" t="s">
        <v>523</v>
      </c>
    </row>
    <row r="228" customFormat="false" ht="18.6" hidden="false" customHeight="true" outlineLevel="0" collapsed="false">
      <c r="A228" s="0" t="s">
        <v>526</v>
      </c>
      <c r="B228" s="0" t="s">
        <v>377</v>
      </c>
      <c r="C228" s="0" t="s">
        <v>343</v>
      </c>
      <c r="D228" s="0" t="s">
        <v>707</v>
      </c>
      <c r="E228" s="0" t="s">
        <v>525</v>
      </c>
    </row>
    <row r="229" customFormat="false" ht="18.6" hidden="false" customHeight="true" outlineLevel="0" collapsed="false">
      <c r="A229" s="0" t="s">
        <v>528</v>
      </c>
      <c r="B229" s="0" t="s">
        <v>339</v>
      </c>
      <c r="C229" s="0" t="s">
        <v>261</v>
      </c>
      <c r="E229" s="0" t="s">
        <v>527</v>
      </c>
    </row>
    <row r="230" customFormat="false" ht="18.6" hidden="false" customHeight="true" outlineLevel="0" collapsed="false">
      <c r="A230" s="0" t="s">
        <v>530</v>
      </c>
      <c r="B230" s="0" t="s">
        <v>505</v>
      </c>
      <c r="C230" s="0" t="s">
        <v>343</v>
      </c>
      <c r="E230" s="0" t="s">
        <v>529</v>
      </c>
    </row>
    <row r="231" customFormat="false" ht="18.6" hidden="false" customHeight="true" outlineLevel="0" collapsed="false">
      <c r="A231" s="0" t="s">
        <v>532</v>
      </c>
      <c r="D231" s="0" t="s">
        <v>708</v>
      </c>
      <c r="E231" s="0" t="s">
        <v>709</v>
      </c>
    </row>
    <row r="232" customFormat="false" ht="18.6" hidden="false" customHeight="true" outlineLevel="0" collapsed="false">
      <c r="A232" s="0" t="s">
        <v>534</v>
      </c>
      <c r="D232" s="0" t="s">
        <v>710</v>
      </c>
      <c r="E232" s="0" t="s">
        <v>711</v>
      </c>
    </row>
    <row r="233" customFormat="false" ht="18.6" hidden="false" customHeight="true" outlineLevel="0" collapsed="false">
      <c r="A233" s="0" t="s">
        <v>536</v>
      </c>
      <c r="B233" s="0" t="s">
        <v>505</v>
      </c>
      <c r="C233" s="0" t="s">
        <v>343</v>
      </c>
      <c r="E233" s="0" t="s">
        <v>535</v>
      </c>
    </row>
    <row r="234" customFormat="false" ht="18.6" hidden="false" customHeight="true" outlineLevel="0" collapsed="false">
      <c r="A234" s="0" t="s">
        <v>538</v>
      </c>
      <c r="B234" s="0" t="s">
        <v>197</v>
      </c>
      <c r="C234" s="0" t="s">
        <v>569</v>
      </c>
      <c r="D234" s="0" t="s">
        <v>712</v>
      </c>
      <c r="E234" s="0" t="s">
        <v>537</v>
      </c>
    </row>
    <row r="235" customFormat="false" ht="18.6" hidden="false" customHeight="true" outlineLevel="0" collapsed="false">
      <c r="A235" s="0" t="s">
        <v>540</v>
      </c>
      <c r="B235" s="0" t="s">
        <v>201</v>
      </c>
      <c r="C235" s="0" t="s">
        <v>349</v>
      </c>
      <c r="E235" s="0" t="s">
        <v>539</v>
      </c>
    </row>
    <row r="236" customFormat="false" ht="18.6" hidden="false" customHeight="true" outlineLevel="0" collapsed="false">
      <c r="A236" s="0" t="s">
        <v>542</v>
      </c>
      <c r="B236" s="0" t="s">
        <v>201</v>
      </c>
      <c r="C236" s="0" t="s">
        <v>569</v>
      </c>
      <c r="E236" s="0" t="s">
        <v>541</v>
      </c>
    </row>
    <row r="237" customFormat="false" ht="18.6" hidden="false" customHeight="true" outlineLevel="0" collapsed="false">
      <c r="A237" s="0" t="s">
        <v>544</v>
      </c>
      <c r="D237" s="0" t="s">
        <v>713</v>
      </c>
      <c r="E237" s="0" t="s">
        <v>714</v>
      </c>
    </row>
    <row r="238" customFormat="false" ht="18.6" hidden="false" customHeight="true" outlineLevel="0" collapsed="false">
      <c r="A238" s="0" t="s">
        <v>546</v>
      </c>
      <c r="B238" s="0" t="s">
        <v>197</v>
      </c>
      <c r="C238" s="0" t="s">
        <v>349</v>
      </c>
      <c r="E238" s="0" t="s">
        <v>545</v>
      </c>
    </row>
    <row r="239" customFormat="false" ht="18.6" hidden="false" customHeight="true" outlineLevel="0" collapsed="false">
      <c r="A239" s="0" t="s">
        <v>548</v>
      </c>
      <c r="D239" s="0" t="s">
        <v>715</v>
      </c>
      <c r="E239" s="0" t="s">
        <v>716</v>
      </c>
    </row>
    <row r="240" customFormat="false" ht="18.6" hidden="false" customHeight="true" outlineLevel="0" collapsed="false">
      <c r="A240" s="0" t="s">
        <v>550</v>
      </c>
      <c r="B240" s="0" t="s">
        <v>197</v>
      </c>
      <c r="C240" s="0" t="s">
        <v>569</v>
      </c>
      <c r="D240" s="0" t="s">
        <v>613</v>
      </c>
      <c r="E240" s="0" t="s">
        <v>549</v>
      </c>
    </row>
    <row r="241" customFormat="false" ht="18.6" hidden="false" customHeight="true" outlineLevel="0" collapsed="false">
      <c r="A241" s="0" t="s">
        <v>552</v>
      </c>
      <c r="D241" s="0" t="s">
        <v>717</v>
      </c>
      <c r="E241" s="0" t="s">
        <v>551</v>
      </c>
    </row>
    <row r="242" customFormat="false" ht="18.6" hidden="false" customHeight="true" outlineLevel="0" collapsed="false">
      <c r="A242" s="0" t="s">
        <v>554</v>
      </c>
      <c r="D242" s="0" t="s">
        <v>718</v>
      </c>
      <c r="E242" s="0" t="s">
        <v>719</v>
      </c>
    </row>
    <row r="243" customFormat="false" ht="18.6" hidden="false" customHeight="true" outlineLevel="0" collapsed="false">
      <c r="A243" s="0" t="s">
        <v>556</v>
      </c>
      <c r="B243" s="0" t="s">
        <v>339</v>
      </c>
      <c r="C243" s="0" t="s">
        <v>261</v>
      </c>
      <c r="E243" s="0" t="s">
        <v>555</v>
      </c>
    </row>
    <row r="244" customFormat="false" ht="18.6" hidden="false" customHeight="true" outlineLevel="0" collapsed="false">
      <c r="A244" s="0" t="s">
        <v>558</v>
      </c>
      <c r="B244" s="0" t="s">
        <v>377</v>
      </c>
      <c r="C244" s="0" t="s">
        <v>349</v>
      </c>
      <c r="E244" s="0" t="s">
        <v>557</v>
      </c>
    </row>
    <row r="245" customFormat="false" ht="18.6" hidden="false" customHeight="true" outlineLevel="0" collapsed="false">
      <c r="A245" s="0" t="s">
        <v>560</v>
      </c>
      <c r="B245" s="0" t="s">
        <v>201</v>
      </c>
      <c r="C245" s="0" t="s">
        <v>569</v>
      </c>
      <c r="E245" s="0" t="s">
        <v>720</v>
      </c>
    </row>
    <row r="246" customFormat="false" ht="18.6" hidden="false" customHeight="true" outlineLevel="0" collapsed="false">
      <c r="A246" s="0" t="s">
        <v>562</v>
      </c>
      <c r="B246" s="0" t="s">
        <v>197</v>
      </c>
      <c r="C246" s="0" t="s">
        <v>569</v>
      </c>
      <c r="E246" s="0" t="s">
        <v>561</v>
      </c>
    </row>
    <row r="247" customFormat="false" ht="18.6" hidden="false" customHeight="true" outlineLevel="0" collapsed="false">
      <c r="A247" s="0" t="s">
        <v>564</v>
      </c>
      <c r="B247" s="0" t="s">
        <v>505</v>
      </c>
      <c r="C247" s="0" t="s">
        <v>349</v>
      </c>
      <c r="E247" s="0" t="s">
        <v>563</v>
      </c>
    </row>
    <row r="248" customFormat="false" ht="18.6" hidden="false" customHeight="true" outlineLevel="0" collapsed="false">
      <c r="A248" s="0" t="s">
        <v>566</v>
      </c>
      <c r="B248" s="0" t="s">
        <v>505</v>
      </c>
      <c r="C248" s="0" t="s">
        <v>343</v>
      </c>
      <c r="D248" s="5" t="s">
        <v>721</v>
      </c>
      <c r="E248" s="0" t="s">
        <v>565</v>
      </c>
    </row>
    <row r="249" customFormat="false" ht="18.6" hidden="false" customHeight="true" outlineLevel="0" collapsed="false">
      <c r="A249" s="0" t="s">
        <v>568</v>
      </c>
      <c r="B249" s="0" t="s">
        <v>201</v>
      </c>
      <c r="C249" s="0" t="s">
        <v>349</v>
      </c>
      <c r="E249" s="0" t="s">
        <v>567</v>
      </c>
    </row>
    <row r="250" customFormat="false" ht="18.6" hidden="false" customHeight="true" outlineLevel="0" collapsed="false">
      <c r="A250" s="0" t="s">
        <v>570</v>
      </c>
      <c r="D250" s="0" t="s">
        <v>722</v>
      </c>
      <c r="E250" s="0" t="s">
        <v>569</v>
      </c>
    </row>
    <row r="251" customFormat="false" ht="18.6" hidden="false" customHeight="true" outlineLevel="0" collapsed="false">
      <c r="A251" s="0" t="s">
        <v>572</v>
      </c>
      <c r="B251" s="0" t="s">
        <v>339</v>
      </c>
      <c r="C251" s="0" t="s">
        <v>261</v>
      </c>
      <c r="E251" s="0" t="s">
        <v>571</v>
      </c>
    </row>
    <row r="252" customFormat="false" ht="18.6" hidden="false" customHeight="true" outlineLevel="0" collapsed="false">
      <c r="A252" s="0" t="s">
        <v>574</v>
      </c>
      <c r="B252" s="0" t="s">
        <v>411</v>
      </c>
      <c r="C252" s="0" t="s">
        <v>261</v>
      </c>
      <c r="E252" s="0" t="s">
        <v>573</v>
      </c>
    </row>
    <row r="253" customFormat="false" ht="18.6" hidden="false" customHeight="true" outlineLevel="0" collapsed="false">
      <c r="A253" s="0" t="s">
        <v>576</v>
      </c>
      <c r="B253" s="0" t="s">
        <v>201</v>
      </c>
      <c r="C253" s="0" t="s">
        <v>349</v>
      </c>
      <c r="E253" s="0" t="s">
        <v>575</v>
      </c>
    </row>
    <row r="254" customFormat="false" ht="18.6" hidden="false" customHeight="true" outlineLevel="0" collapsed="false">
      <c r="A254" s="0" t="s">
        <v>578</v>
      </c>
      <c r="B254" s="0" t="s">
        <v>339</v>
      </c>
      <c r="C254" s="0" t="s">
        <v>569</v>
      </c>
      <c r="E254" s="0" t="s">
        <v>577</v>
      </c>
    </row>
    <row r="255" customFormat="false" ht="18.6" hidden="false" customHeight="true" outlineLevel="0" collapsed="false">
      <c r="A255" s="0" t="s">
        <v>580</v>
      </c>
      <c r="B255" s="0" t="s">
        <v>339</v>
      </c>
      <c r="E255" s="0" t="s">
        <v>579</v>
      </c>
    </row>
    <row r="256" customFormat="false" ht="18.6" hidden="false" customHeight="true" outlineLevel="0" collapsed="false">
      <c r="A256" s="0" t="s">
        <v>582</v>
      </c>
      <c r="B256" s="0" t="s">
        <v>339</v>
      </c>
      <c r="C256" s="0" t="s">
        <v>261</v>
      </c>
      <c r="E256" s="0" t="s">
        <v>581</v>
      </c>
    </row>
    <row r="257" customFormat="false" ht="18.6" hidden="false" customHeight="true" outlineLevel="0" collapsed="false">
      <c r="A257" s="0" t="s">
        <v>584</v>
      </c>
      <c r="B257" s="0" t="s">
        <v>339</v>
      </c>
      <c r="C257" s="0" t="s">
        <v>261</v>
      </c>
      <c r="E257" s="0" t="s">
        <v>583</v>
      </c>
    </row>
    <row r="258" customFormat="false" ht="18.6" hidden="false" customHeight="true" outlineLevel="0" collapsed="false">
      <c r="A258" s="0" t="s">
        <v>586</v>
      </c>
      <c r="B258" s="0" t="s">
        <v>197</v>
      </c>
      <c r="C258" s="0" t="s">
        <v>349</v>
      </c>
      <c r="E258" s="0" t="s">
        <v>585</v>
      </c>
    </row>
    <row r="259" customFormat="false" ht="18.6" hidden="false" customHeight="true" outlineLevel="0" collapsed="false">
      <c r="A259" s="0" t="s">
        <v>588</v>
      </c>
      <c r="B259" s="0" t="s">
        <v>197</v>
      </c>
      <c r="C259" s="0" t="s">
        <v>349</v>
      </c>
      <c r="E259" s="0" t="s">
        <v>587</v>
      </c>
    </row>
    <row r="260" customFormat="false" ht="18.6" hidden="false" customHeight="true" outlineLevel="0" collapsed="false">
      <c r="A260" s="0" t="s">
        <v>590</v>
      </c>
      <c r="D260" s="0" t="s">
        <v>723</v>
      </c>
      <c r="E260" s="0" t="s">
        <v>589</v>
      </c>
    </row>
    <row r="261" customFormat="false" ht="18.6" hidden="false" customHeight="true" outlineLevel="0" collapsed="false">
      <c r="A261" s="0" t="s">
        <v>592</v>
      </c>
      <c r="B261" s="0" t="s">
        <v>197</v>
      </c>
      <c r="C261" s="0" t="s">
        <v>349</v>
      </c>
      <c r="D261" s="0" t="s">
        <v>613</v>
      </c>
      <c r="E261" s="0" t="s">
        <v>591</v>
      </c>
    </row>
    <row r="262" customFormat="false" ht="18.6" hidden="false" customHeight="true" outlineLevel="0" collapsed="false">
      <c r="A262" s="0" t="s">
        <v>594</v>
      </c>
      <c r="B262" s="0" t="s">
        <v>201</v>
      </c>
      <c r="C262" s="0" t="s">
        <v>569</v>
      </c>
      <c r="E262" s="0" t="s">
        <v>593</v>
      </c>
    </row>
    <row r="263" customFormat="false" ht="18.6" hidden="false" customHeight="true" outlineLevel="0" collapsed="false">
      <c r="A263" s="0" t="s">
        <v>596</v>
      </c>
      <c r="B263" s="0" t="s">
        <v>377</v>
      </c>
      <c r="C263" s="0" t="s">
        <v>343</v>
      </c>
      <c r="D263" s="0" t="s">
        <v>724</v>
      </c>
      <c r="E263" s="0" t="s">
        <v>595</v>
      </c>
    </row>
    <row r="264" customFormat="false" ht="18.6" hidden="false" customHeight="true" outlineLevel="0" collapsed="false">
      <c r="A264" s="0" t="s">
        <v>598</v>
      </c>
      <c r="B264" s="0" t="s">
        <v>505</v>
      </c>
      <c r="C264" s="0" t="s">
        <v>569</v>
      </c>
      <c r="D264" s="0" t="s">
        <v>618</v>
      </c>
      <c r="E264" s="0" t="s">
        <v>597</v>
      </c>
    </row>
    <row r="265" customFormat="false" ht="18.6" hidden="false" customHeight="true" outlineLevel="0" collapsed="false">
      <c r="A265" s="0" t="s">
        <v>600</v>
      </c>
      <c r="B265" s="0" t="s">
        <v>505</v>
      </c>
      <c r="C265" s="0" t="s">
        <v>343</v>
      </c>
      <c r="D265" s="0" t="s">
        <v>725</v>
      </c>
      <c r="E265" s="0" t="s">
        <v>599</v>
      </c>
    </row>
    <row r="266" customFormat="false" ht="18.6" hidden="false" customHeight="true" outlineLevel="0" collapsed="false">
      <c r="A266" s="0" t="s">
        <v>602</v>
      </c>
      <c r="B266" s="0" t="s">
        <v>505</v>
      </c>
      <c r="C266" s="0" t="s">
        <v>349</v>
      </c>
      <c r="D266" s="5" t="s">
        <v>726</v>
      </c>
      <c r="E266" s="0" t="s">
        <v>60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6384"/>
    </sheetView>
  </sheetViews>
  <sheetFormatPr defaultColWidth="7.1015625" defaultRowHeight="14.4" zeroHeight="false" outlineLevelRow="0" outlineLevelCol="0"/>
  <sheetData>
    <row r="1" customFormat="false" ht="14.4" hidden="false" customHeight="false" outlineLevel="0" collapsed="false">
      <c r="A1" s="0" t="s">
        <v>727</v>
      </c>
      <c r="B1" s="0" t="s">
        <v>728</v>
      </c>
      <c r="C1" s="0" t="s">
        <v>729</v>
      </c>
      <c r="D1" s="0" t="s">
        <v>730</v>
      </c>
    </row>
    <row r="2" customFormat="false" ht="14.4" hidden="false" customHeight="false" outlineLevel="0" collapsed="false">
      <c r="A2" s="0" t="s">
        <v>72</v>
      </c>
      <c r="B2" s="0" t="s">
        <v>71</v>
      </c>
      <c r="C2" s="0" t="s">
        <v>731</v>
      </c>
      <c r="D2" s="0" t="s">
        <v>73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3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6" activeCellId="0" sqref="A36:IV37"/>
    </sheetView>
  </sheetViews>
  <sheetFormatPr defaultColWidth="8.875" defaultRowHeight="14.4" zeroHeight="false" outlineLevelRow="0" outlineLevelCol="0"/>
  <cols>
    <col collapsed="false" customWidth="true" hidden="false" outlineLevel="0" max="1" min="1" style="4" width="20.55"/>
    <col collapsed="false" customWidth="true" hidden="false" outlineLevel="0" max="2" min="2" style="4" width="6.99"/>
    <col collapsed="false" customWidth="true" hidden="false" outlineLevel="0" max="24" min="3" style="4" width="9.99"/>
    <col collapsed="false" customWidth="true" hidden="false" outlineLevel="0" max="25" min="25" style="4" width="10.99"/>
    <col collapsed="false" customWidth="true" hidden="false" outlineLevel="0" max="26" min="26" style="4" width="11.99"/>
    <col collapsed="false" customWidth="true" hidden="false" outlineLevel="0" max="27" min="27" style="4" width="10.99"/>
    <col collapsed="false" customWidth="true" hidden="false" outlineLevel="0" max="28" min="28" style="4" width="9.99"/>
    <col collapsed="false" customWidth="false" hidden="false" outlineLevel="0" max="257" min="29" style="4" width="8.87"/>
  </cols>
  <sheetData>
    <row r="1" s="6" customFormat="true" ht="14.4" hidden="false" customHeight="false" outlineLevel="0" collapsed="false">
      <c r="A1" s="6" t="s">
        <v>733</v>
      </c>
      <c r="B1" s="6" t="s">
        <v>734</v>
      </c>
      <c r="C1" s="6" t="s">
        <v>42</v>
      </c>
      <c r="D1" s="6" t="s">
        <v>43</v>
      </c>
      <c r="E1" s="6" t="s">
        <v>44</v>
      </c>
      <c r="F1" s="6" t="s">
        <v>45</v>
      </c>
      <c r="G1" s="6" t="s">
        <v>46</v>
      </c>
      <c r="H1" s="6" t="s">
        <v>47</v>
      </c>
      <c r="I1" s="6" t="s">
        <v>48</v>
      </c>
      <c r="J1" s="6" t="s">
        <v>49</v>
      </c>
      <c r="K1" s="6" t="s">
        <v>50</v>
      </c>
      <c r="L1" s="6" t="s">
        <v>51</v>
      </c>
      <c r="M1" s="6" t="s">
        <v>52</v>
      </c>
      <c r="N1" s="6" t="s">
        <v>53</v>
      </c>
      <c r="O1" s="6" t="s">
        <v>54</v>
      </c>
      <c r="P1" s="6" t="s">
        <v>55</v>
      </c>
      <c r="Q1" s="6" t="s">
        <v>56</v>
      </c>
      <c r="R1" s="6" t="s">
        <v>57</v>
      </c>
      <c r="S1" s="6" t="s">
        <v>58</v>
      </c>
      <c r="T1" s="6" t="s">
        <v>59</v>
      </c>
      <c r="U1" s="6" t="s">
        <v>60</v>
      </c>
      <c r="V1" s="6" t="s">
        <v>61</v>
      </c>
      <c r="W1" s="6" t="s">
        <v>62</v>
      </c>
      <c r="X1" s="6" t="s">
        <v>63</v>
      </c>
      <c r="Y1" s="6" t="s">
        <v>64</v>
      </c>
      <c r="Z1" s="6" t="s">
        <v>65</v>
      </c>
      <c r="AA1" s="6" t="s">
        <v>66</v>
      </c>
      <c r="AB1" s="6" t="s">
        <v>67</v>
      </c>
    </row>
    <row r="2" customFormat="false" ht="14.4" hidden="false" customHeight="false" outlineLevel="0" collapsed="false">
      <c r="A2" s="4" t="s">
        <v>99</v>
      </c>
      <c r="B2" s="4" t="n">
        <v>83858</v>
      </c>
      <c r="C2" s="4" t="n">
        <v>17173000</v>
      </c>
      <c r="D2" s="4" t="n">
        <v>17090000</v>
      </c>
      <c r="E2" s="4" t="n">
        <v>16647000</v>
      </c>
      <c r="F2" s="4" t="n">
        <v>17352000</v>
      </c>
      <c r="G2" s="4" t="n">
        <v>17467000</v>
      </c>
      <c r="H2" s="4" t="n">
        <v>17982000</v>
      </c>
      <c r="I2" s="4" t="n">
        <v>18180000</v>
      </c>
      <c r="J2" s="4" t="n">
        <v>18611000</v>
      </c>
      <c r="K2" s="4" t="n">
        <v>19078000</v>
      </c>
      <c r="L2" s="4" t="n">
        <v>19374000</v>
      </c>
      <c r="M2" s="4" t="n">
        <v>19952000</v>
      </c>
      <c r="N2" s="4" t="n">
        <v>20269000</v>
      </c>
      <c r="O2" s="4" t="n">
        <v>20773000</v>
      </c>
      <c r="P2" s="4" t="n">
        <v>21935000</v>
      </c>
      <c r="Q2" s="4" t="n">
        <v>21355000</v>
      </c>
      <c r="R2" s="4" t="n">
        <v>22004000</v>
      </c>
      <c r="S2" s="4" t="n">
        <v>23012000</v>
      </c>
      <c r="T2" s="4" t="n">
        <v>24151000</v>
      </c>
      <c r="U2" s="4" t="n">
        <v>24813000</v>
      </c>
      <c r="V2" s="4" t="n">
        <v>25291000</v>
      </c>
      <c r="W2" s="4" t="n">
        <v>26728000</v>
      </c>
      <c r="X2" s="4" t="n">
        <v>28121000</v>
      </c>
      <c r="Y2" s="4" t="n">
        <v>29460000</v>
      </c>
      <c r="Z2" s="4" t="n">
        <v>30816000</v>
      </c>
      <c r="AA2" s="4" t="n">
        <v>31884000</v>
      </c>
      <c r="AB2" s="4" t="n">
        <v>15091000</v>
      </c>
    </row>
    <row r="3" customFormat="false" ht="14.4" hidden="false" customHeight="false" outlineLevel="0" collapsed="false">
      <c r="A3" s="4" t="s">
        <v>105</v>
      </c>
      <c r="B3" s="4" t="n">
        <v>30510</v>
      </c>
      <c r="C3" s="4" t="n">
        <v>5560000</v>
      </c>
      <c r="D3" s="4" t="n">
        <v>5829000</v>
      </c>
      <c r="E3" s="4" t="n">
        <v>6037000</v>
      </c>
      <c r="F3" s="4" t="n">
        <v>6179000</v>
      </c>
      <c r="G3" s="4" t="n">
        <v>6369000</v>
      </c>
      <c r="H3" s="4" t="n">
        <v>6457000</v>
      </c>
      <c r="I3" s="4" t="n">
        <v>6452000</v>
      </c>
      <c r="J3" s="4" t="n">
        <v>6720000</v>
      </c>
      <c r="K3" s="4" t="n">
        <v>6690000</v>
      </c>
      <c r="L3" s="4" t="n">
        <v>6710000</v>
      </c>
      <c r="M3" s="4" t="n">
        <v>6747000</v>
      </c>
      <c r="N3" s="4" t="n">
        <v>6995000</v>
      </c>
      <c r="O3" s="4" t="n">
        <v>7045000</v>
      </c>
      <c r="P3" s="4" t="n">
        <v>7165000</v>
      </c>
      <c r="Q3" s="4" t="n">
        <v>6815000</v>
      </c>
      <c r="R3" s="4" t="n">
        <v>7186000</v>
      </c>
      <c r="S3" s="4" t="n">
        <v>7494000</v>
      </c>
      <c r="T3" s="4" t="n">
        <v>7560000</v>
      </c>
      <c r="U3" s="4" t="n">
        <v>7684000</v>
      </c>
      <c r="V3" s="4" t="n">
        <v>7887000</v>
      </c>
      <c r="W3" s="4" t="n">
        <v>8355000</v>
      </c>
      <c r="X3" s="4" t="n">
        <v>7481000</v>
      </c>
      <c r="Y3" s="4" t="n">
        <v>8385000</v>
      </c>
      <c r="Z3" s="4" t="n">
        <v>9119000</v>
      </c>
      <c r="AA3" s="4" t="n">
        <v>9343000</v>
      </c>
      <c r="AB3" s="4" t="n">
        <v>2584000</v>
      </c>
    </row>
    <row r="4" customFormat="false" ht="14.4" hidden="false" customHeight="false" outlineLevel="0" collapsed="false">
      <c r="A4" s="4" t="s">
        <v>113</v>
      </c>
      <c r="B4" s="4" t="n">
        <v>110994</v>
      </c>
      <c r="C4" s="4" t="n">
        <v>8005000</v>
      </c>
      <c r="D4" s="4" t="n">
        <v>6811000</v>
      </c>
      <c r="E4" s="4" t="n">
        <v>7543000</v>
      </c>
      <c r="F4" s="4" t="n">
        <v>5240000</v>
      </c>
      <c r="G4" s="4" t="n">
        <v>5056000</v>
      </c>
      <c r="H4" s="4" t="n">
        <v>4922000</v>
      </c>
      <c r="I4" s="4" t="n">
        <v>5104000</v>
      </c>
      <c r="J4" s="4" t="n">
        <v>5563000</v>
      </c>
      <c r="K4" s="4" t="n">
        <v>6241000</v>
      </c>
      <c r="L4" s="4" t="n">
        <v>6982000</v>
      </c>
      <c r="M4" s="4" t="n">
        <v>7282000</v>
      </c>
      <c r="N4" s="4" t="n">
        <v>7499000</v>
      </c>
      <c r="O4" s="4" t="n">
        <v>7726000</v>
      </c>
      <c r="P4" s="4" t="n">
        <v>8533000</v>
      </c>
      <c r="Q4" s="4" t="n">
        <v>7873000</v>
      </c>
      <c r="R4" s="4" t="n">
        <v>8374000</v>
      </c>
      <c r="S4" s="4" t="n">
        <v>8713000</v>
      </c>
      <c r="T4" s="4" t="n">
        <v>8867000</v>
      </c>
      <c r="U4" s="4" t="n">
        <v>9192000</v>
      </c>
      <c r="V4" s="4" t="n">
        <v>9409000</v>
      </c>
      <c r="W4" s="4" t="n">
        <v>9317000</v>
      </c>
      <c r="X4" s="4" t="n">
        <v>10604000</v>
      </c>
      <c r="Y4" s="4" t="n">
        <v>11596000</v>
      </c>
      <c r="Z4" s="4" t="n">
        <v>12368000</v>
      </c>
      <c r="AA4" s="4" t="n">
        <v>12552000</v>
      </c>
      <c r="AB4" s="4" t="n">
        <v>4973000</v>
      </c>
    </row>
    <row r="5" customFormat="false" ht="14.4" hidden="false" customHeight="false" outlineLevel="0" collapsed="false">
      <c r="A5" s="4" t="s">
        <v>145</v>
      </c>
      <c r="B5" s="4" t="n">
        <v>41290</v>
      </c>
      <c r="C5" s="4" t="n">
        <v>6946000</v>
      </c>
      <c r="D5" s="4" t="n">
        <v>6730000</v>
      </c>
      <c r="E5" s="4" t="n">
        <v>7039000</v>
      </c>
      <c r="F5" s="4" t="n">
        <v>7185000</v>
      </c>
      <c r="G5" s="4" t="n">
        <v>7154000</v>
      </c>
      <c r="H5" s="4" t="n">
        <v>7821000</v>
      </c>
      <c r="I5" s="4" t="n">
        <v>7455000</v>
      </c>
      <c r="J5" s="4" t="n">
        <v>6868000</v>
      </c>
      <c r="K5" s="4" t="n">
        <v>6530000</v>
      </c>
      <c r="M5" s="4" t="n">
        <v>7229000</v>
      </c>
      <c r="N5" s="4" t="n">
        <v>7863000</v>
      </c>
      <c r="O5" s="4" t="n">
        <v>8448000</v>
      </c>
      <c r="P5" s="4" t="n">
        <v>8608000</v>
      </c>
      <c r="Q5" s="4" t="n">
        <v>8294000</v>
      </c>
      <c r="R5" s="4" t="n">
        <v>8628000</v>
      </c>
      <c r="S5" s="4" t="n">
        <v>8534000</v>
      </c>
      <c r="T5" s="4" t="n">
        <v>8566000</v>
      </c>
      <c r="U5" s="4" t="n">
        <v>8967000</v>
      </c>
      <c r="V5" s="4" t="n">
        <v>9158000</v>
      </c>
      <c r="W5" s="4" t="n">
        <v>9305000</v>
      </c>
      <c r="X5" s="4" t="n">
        <v>10402000</v>
      </c>
      <c r="Y5" s="4" t="n">
        <v>11133000</v>
      </c>
      <c r="Z5" s="4" t="n">
        <v>11715000</v>
      </c>
      <c r="AA5" s="4" t="n">
        <v>11818000</v>
      </c>
    </row>
    <row r="6" s="7" customFormat="true" ht="14.4" hidden="false" customHeight="false" outlineLevel="0" collapsed="false">
      <c r="A6" s="7" t="s">
        <v>177</v>
      </c>
      <c r="B6" s="7" t="n">
        <v>9251</v>
      </c>
      <c r="C6" s="7" t="n">
        <v>2253000</v>
      </c>
      <c r="D6" s="7" t="n">
        <v>2089000</v>
      </c>
      <c r="E6" s="7" t="n">
        <v>2194000</v>
      </c>
      <c r="F6" s="7" t="n">
        <v>2357000</v>
      </c>
      <c r="G6" s="7" t="n">
        <v>2578000</v>
      </c>
      <c r="H6" s="7" t="n">
        <v>2912000</v>
      </c>
      <c r="I6" s="7" t="n">
        <v>2841000</v>
      </c>
      <c r="J6" s="7" t="n">
        <v>2495000</v>
      </c>
      <c r="K6" s="7" t="n">
        <v>2416000</v>
      </c>
      <c r="L6" s="7" t="n">
        <v>2478000</v>
      </c>
      <c r="M6" s="7" t="n">
        <v>2657000</v>
      </c>
      <c r="N6" s="7" t="n">
        <v>2629000</v>
      </c>
      <c r="O6" s="7" t="n">
        <v>2671000</v>
      </c>
      <c r="P6" s="7" t="n">
        <v>2631000</v>
      </c>
      <c r="Q6" s="7" t="n">
        <v>2370000</v>
      </c>
      <c r="R6" s="7" t="n">
        <v>2450000</v>
      </c>
      <c r="S6" s="7" t="n">
        <v>2626000</v>
      </c>
      <c r="T6" s="7" t="n">
        <v>2635000</v>
      </c>
      <c r="U6" s="7" t="n">
        <v>2626000</v>
      </c>
      <c r="V6" s="7" t="n">
        <v>2558000</v>
      </c>
      <c r="W6" s="7" t="n">
        <v>2780000</v>
      </c>
      <c r="X6" s="7" t="n">
        <v>3286000</v>
      </c>
      <c r="Y6" s="7" t="n">
        <v>3750000</v>
      </c>
      <c r="Z6" s="7" t="n">
        <v>4024000</v>
      </c>
      <c r="AA6" s="7" t="n">
        <v>4117000</v>
      </c>
    </row>
    <row r="7" customFormat="false" ht="14.4" hidden="false" customHeight="false" outlineLevel="0" collapsed="false">
      <c r="A7" s="4" t="s">
        <v>179</v>
      </c>
      <c r="B7" s="4" t="n">
        <v>78866</v>
      </c>
      <c r="K7" s="4" t="n">
        <v>20108000</v>
      </c>
      <c r="L7" s="4" t="n">
        <v>23808000</v>
      </c>
      <c r="M7" s="4" t="n">
        <v>24747000</v>
      </c>
      <c r="N7" s="4" t="n">
        <v>25102000</v>
      </c>
      <c r="O7" s="4" t="n">
        <v>22625000</v>
      </c>
      <c r="P7" s="4" t="n">
        <v>21850000</v>
      </c>
      <c r="Q7" s="4" t="n">
        <v>23285000</v>
      </c>
      <c r="R7" s="4" t="n">
        <v>21941000</v>
      </c>
      <c r="S7" s="4" t="n">
        <v>22810000</v>
      </c>
      <c r="T7" s="4" t="n">
        <v>25750000</v>
      </c>
      <c r="U7" s="4" t="n">
        <v>26332000</v>
      </c>
      <c r="V7" s="4" t="n">
        <v>27166000</v>
      </c>
      <c r="W7" s="4" t="n">
        <v>29604000</v>
      </c>
      <c r="X7" s="4" t="n">
        <v>32519000</v>
      </c>
      <c r="Y7" s="4" t="n">
        <v>34701000</v>
      </c>
      <c r="Z7" s="4" t="n">
        <v>36268000</v>
      </c>
      <c r="AA7" s="4" t="n">
        <v>37202000</v>
      </c>
    </row>
    <row r="8" customFormat="false" ht="14.4" hidden="false" customHeight="false" outlineLevel="0" collapsed="false">
      <c r="A8" s="4" t="s">
        <v>181</v>
      </c>
      <c r="B8" s="4" t="n">
        <v>357386</v>
      </c>
      <c r="C8" s="4" t="n">
        <v>14847000</v>
      </c>
      <c r="D8" s="4" t="n">
        <v>15205000</v>
      </c>
      <c r="E8" s="4" t="n">
        <v>15837000</v>
      </c>
      <c r="F8" s="4" t="n">
        <v>16511000</v>
      </c>
      <c r="G8" s="4" t="n">
        <v>17116000</v>
      </c>
      <c r="H8" s="4" t="n">
        <v>18983000</v>
      </c>
      <c r="I8" s="4" t="n">
        <v>17861000</v>
      </c>
      <c r="J8" s="4" t="n">
        <v>17969000</v>
      </c>
      <c r="K8" s="4" t="n">
        <v>18399000</v>
      </c>
      <c r="L8" s="4" t="n">
        <v>20137000</v>
      </c>
      <c r="M8" s="4" t="n">
        <v>21500000</v>
      </c>
      <c r="N8" s="4" t="n">
        <v>23569000</v>
      </c>
      <c r="O8" s="4" t="n">
        <v>24421000</v>
      </c>
      <c r="P8" s="4" t="n">
        <v>24884000</v>
      </c>
      <c r="Q8" s="4" t="n">
        <v>24220000</v>
      </c>
      <c r="R8" s="4" t="n">
        <v>26875000</v>
      </c>
      <c r="S8" s="4" t="n">
        <v>28374000</v>
      </c>
      <c r="T8" s="4" t="n">
        <v>30411000</v>
      </c>
      <c r="U8" s="4" t="n">
        <v>31545000</v>
      </c>
      <c r="V8" s="4" t="n">
        <v>32999000</v>
      </c>
      <c r="W8" s="4" t="n">
        <v>34970000</v>
      </c>
      <c r="X8" s="4" t="n">
        <v>35555000</v>
      </c>
      <c r="Y8" s="4" t="n">
        <v>37452000</v>
      </c>
      <c r="Z8" s="4" t="n">
        <v>38881000</v>
      </c>
      <c r="AA8" s="4" t="n">
        <v>39563000</v>
      </c>
      <c r="AB8" s="4" t="n">
        <v>12449000</v>
      </c>
    </row>
    <row r="9" customFormat="false" ht="14.4" hidden="false" customHeight="false" outlineLevel="0" collapsed="false">
      <c r="A9" s="4" t="s">
        <v>187</v>
      </c>
      <c r="B9" s="4" t="n">
        <v>44493</v>
      </c>
      <c r="K9" s="4" t="n">
        <v>21119000</v>
      </c>
      <c r="L9" s="4" t="n">
        <v>22054000</v>
      </c>
      <c r="M9" s="4" t="n">
        <v>26927000</v>
      </c>
      <c r="N9" s="4" t="n">
        <v>26936000</v>
      </c>
      <c r="O9" s="4" t="n">
        <v>27138000</v>
      </c>
      <c r="P9" s="4" t="n">
        <v>26870000</v>
      </c>
      <c r="Q9" s="4" t="n">
        <v>26571000</v>
      </c>
      <c r="R9" s="4" t="n">
        <v>26730000</v>
      </c>
      <c r="S9" s="4" t="n">
        <v>25811000</v>
      </c>
      <c r="T9" s="4" t="n">
        <v>26402000</v>
      </c>
      <c r="U9" s="4" t="n">
        <v>26516000</v>
      </c>
      <c r="V9" s="4" t="n">
        <v>28070000</v>
      </c>
      <c r="W9" s="4" t="n">
        <v>28209000</v>
      </c>
      <c r="X9" s="4" t="n">
        <v>28692000</v>
      </c>
      <c r="Y9" s="4" t="n">
        <v>30736000</v>
      </c>
      <c r="Z9" s="4" t="n">
        <v>30801000</v>
      </c>
      <c r="AA9" s="4" t="n">
        <v>33093000</v>
      </c>
      <c r="AB9" s="4" t="n">
        <v>15595000</v>
      </c>
    </row>
    <row r="10" s="7" customFormat="true" ht="14.4" hidden="false" customHeight="false" outlineLevel="0" collapsed="false">
      <c r="A10" s="7" t="s">
        <v>211</v>
      </c>
      <c r="B10" s="7" t="n">
        <v>498511</v>
      </c>
      <c r="C10" s="7" t="n">
        <v>52460000</v>
      </c>
      <c r="D10" s="7" t="n">
        <v>55077000</v>
      </c>
      <c r="E10" s="7" t="n">
        <v>62415000</v>
      </c>
      <c r="F10" s="7" t="n">
        <v>68068000</v>
      </c>
      <c r="G10" s="7" t="n">
        <v>72040000</v>
      </c>
      <c r="H10" s="7" t="n">
        <v>74580000</v>
      </c>
      <c r="I10" s="7" t="n">
        <v>75564000</v>
      </c>
      <c r="J10" s="7" t="n">
        <v>79313000</v>
      </c>
      <c r="K10" s="7" t="n">
        <v>82326000</v>
      </c>
      <c r="L10" s="7" t="n">
        <v>85981000</v>
      </c>
      <c r="M10" s="7" t="n">
        <v>92563000</v>
      </c>
      <c r="N10" s="7" t="n">
        <v>96152000</v>
      </c>
      <c r="O10" s="7" t="n">
        <v>98907000</v>
      </c>
      <c r="P10" s="7" t="n">
        <v>97670000</v>
      </c>
      <c r="Q10" s="7" t="n">
        <v>91899000</v>
      </c>
      <c r="R10" s="7" t="n">
        <v>93744000</v>
      </c>
      <c r="S10" s="7" t="n">
        <v>99187000</v>
      </c>
      <c r="T10" s="7" t="n">
        <v>98128000</v>
      </c>
      <c r="U10" s="7" t="n">
        <v>103231000</v>
      </c>
      <c r="V10" s="7" t="n">
        <v>107144000</v>
      </c>
      <c r="W10" s="7" t="n">
        <v>109834000</v>
      </c>
      <c r="X10" s="7" t="n">
        <v>115561000</v>
      </c>
      <c r="Y10" s="7" t="n">
        <v>121717000</v>
      </c>
      <c r="Z10" s="7" t="n">
        <v>124456000</v>
      </c>
      <c r="AA10" s="7" t="n">
        <v>126170000</v>
      </c>
      <c r="AB10" s="7" t="n">
        <v>36410000</v>
      </c>
    </row>
    <row r="11" customFormat="false" ht="14.4" hidden="false" customHeight="false" outlineLevel="0" collapsed="false">
      <c r="A11" s="4" t="s">
        <v>213</v>
      </c>
      <c r="B11" s="4" t="n">
        <v>45339</v>
      </c>
      <c r="C11" s="4" t="n">
        <v>2111000</v>
      </c>
      <c r="D11" s="4" t="n">
        <v>2444000</v>
      </c>
      <c r="E11" s="4" t="n">
        <v>2618000</v>
      </c>
      <c r="F11" s="4" t="n">
        <v>2909000</v>
      </c>
      <c r="G11" s="4" t="n">
        <v>3181000</v>
      </c>
      <c r="H11" s="4" t="n">
        <v>3310000</v>
      </c>
      <c r="I11" s="4" t="n">
        <v>3230000</v>
      </c>
      <c r="J11" s="4" t="n">
        <v>3253000</v>
      </c>
      <c r="K11" s="4" t="n">
        <v>3378000</v>
      </c>
      <c r="P11" s="4" t="n">
        <v>3828000</v>
      </c>
      <c r="Q11" s="4" t="n">
        <v>3834000</v>
      </c>
      <c r="R11" s="4" t="n">
        <v>4369000</v>
      </c>
      <c r="S11" s="4" t="n">
        <v>4907000</v>
      </c>
      <c r="T11" s="4" t="n">
        <v>5007000</v>
      </c>
      <c r="U11" s="4" t="n">
        <v>5737000</v>
      </c>
      <c r="V11" s="4" t="n">
        <v>5804000</v>
      </c>
      <c r="W11" s="4" t="n">
        <v>5696000</v>
      </c>
      <c r="X11" s="4" t="n">
        <v>5942000</v>
      </c>
      <c r="Y11" s="4" t="n">
        <v>6145000</v>
      </c>
      <c r="Z11" s="4" t="n">
        <v>6033000</v>
      </c>
      <c r="AA11" s="4" t="n">
        <v>6103000</v>
      </c>
      <c r="AB11" s="4" t="n">
        <v>1695000</v>
      </c>
    </row>
    <row r="12" customFormat="false" ht="14.4" hidden="false" customHeight="false" outlineLevel="0" collapsed="false">
      <c r="A12" s="4" t="s">
        <v>221</v>
      </c>
      <c r="B12" s="4" t="n">
        <v>338145</v>
      </c>
      <c r="C12" s="4" t="n">
        <v>1779000</v>
      </c>
      <c r="D12" s="4" t="n">
        <v>1724000</v>
      </c>
      <c r="E12" s="4" t="n">
        <v>1832000</v>
      </c>
      <c r="F12" s="4" t="n">
        <v>2644000</v>
      </c>
      <c r="G12" s="4" t="n">
        <v>2454000</v>
      </c>
      <c r="H12" s="4" t="n">
        <v>2714000</v>
      </c>
      <c r="I12" s="4" t="n">
        <v>2826000</v>
      </c>
      <c r="J12" s="4" t="n">
        <v>2875000</v>
      </c>
      <c r="K12" s="4" t="n">
        <v>2601000</v>
      </c>
      <c r="L12" s="4" t="n">
        <v>2840000</v>
      </c>
      <c r="M12" s="4" t="n">
        <v>3140000</v>
      </c>
      <c r="N12" s="4" t="n">
        <v>3375000</v>
      </c>
      <c r="O12" s="4" t="n">
        <v>3519000</v>
      </c>
      <c r="P12" s="4" t="n">
        <v>3583000</v>
      </c>
      <c r="Q12" s="4" t="n">
        <v>3423000</v>
      </c>
      <c r="R12" s="4" t="n">
        <v>3670000</v>
      </c>
      <c r="S12" s="4" t="n">
        <v>4192000</v>
      </c>
      <c r="T12" s="4" t="n">
        <v>4226000</v>
      </c>
      <c r="U12" s="4" t="n">
        <v>2797000</v>
      </c>
      <c r="V12" s="4" t="n">
        <v>2731000</v>
      </c>
      <c r="W12" s="4" t="n">
        <v>2622000</v>
      </c>
      <c r="X12" s="4" t="n">
        <v>2789000</v>
      </c>
      <c r="Y12" s="4" t="n">
        <v>3180000</v>
      </c>
      <c r="Z12" s="4" t="n">
        <v>3224000</v>
      </c>
      <c r="AA12" s="4" t="n">
        <v>3290000</v>
      </c>
      <c r="AB12" s="4" t="n">
        <v>896000</v>
      </c>
    </row>
    <row r="13" s="7" customFormat="true" ht="14.4" hidden="false" customHeight="false" outlineLevel="0" collapsed="false">
      <c r="A13" s="7" t="s">
        <v>225</v>
      </c>
      <c r="B13" s="7" t="n">
        <v>643801</v>
      </c>
      <c r="D13" s="7" t="n">
        <v>148263000</v>
      </c>
      <c r="E13" s="7" t="n">
        <v>157551000</v>
      </c>
      <c r="L13" s="7" t="n">
        <v>190282000</v>
      </c>
      <c r="M13" s="7" t="n">
        <v>185829000</v>
      </c>
      <c r="N13" s="7" t="n">
        <v>193882000</v>
      </c>
      <c r="O13" s="7" t="n">
        <v>193319000</v>
      </c>
      <c r="P13" s="7" t="n">
        <v>193571000</v>
      </c>
      <c r="Q13" s="7" t="n">
        <v>192369000</v>
      </c>
      <c r="R13" s="7" t="n">
        <v>189826000</v>
      </c>
      <c r="S13" s="7" t="n">
        <v>196595000</v>
      </c>
      <c r="T13" s="7" t="n">
        <v>197522000</v>
      </c>
      <c r="U13" s="7" t="n">
        <v>204410000</v>
      </c>
      <c r="V13" s="7" t="n">
        <v>206599000</v>
      </c>
      <c r="W13" s="7" t="n">
        <v>203302000</v>
      </c>
      <c r="X13" s="7" t="n">
        <v>203042000</v>
      </c>
      <c r="Y13" s="7" t="n">
        <v>207274000</v>
      </c>
      <c r="Z13" s="7" t="n">
        <v>211998000</v>
      </c>
      <c r="AA13" s="7" t="n">
        <v>217877000</v>
      </c>
      <c r="AB13" s="7" t="n">
        <v>117109000</v>
      </c>
    </row>
    <row r="14" customFormat="false" ht="14.4" hidden="false" customHeight="false" outlineLevel="0" collapsed="false">
      <c r="A14" s="4" t="s">
        <v>233</v>
      </c>
      <c r="B14" s="4" t="n">
        <v>260665</v>
      </c>
      <c r="C14" s="4" t="n">
        <v>23537000</v>
      </c>
      <c r="D14" s="4" t="n">
        <v>25163000</v>
      </c>
      <c r="E14" s="4" t="n">
        <v>25515000</v>
      </c>
      <c r="F14" s="4" t="n">
        <v>25745000</v>
      </c>
      <c r="G14" s="4" t="n">
        <v>25394000</v>
      </c>
      <c r="H14" s="4" t="n">
        <v>25209000</v>
      </c>
      <c r="I14" s="4" t="n">
        <v>22835000</v>
      </c>
      <c r="J14" s="4" t="n">
        <v>24180000</v>
      </c>
      <c r="K14" s="4" t="n">
        <v>24715000</v>
      </c>
      <c r="L14" s="4" t="n">
        <v>27755000</v>
      </c>
      <c r="M14" s="4" t="n">
        <v>29970000</v>
      </c>
      <c r="N14" s="4" t="n">
        <v>32713000</v>
      </c>
      <c r="O14" s="4" t="n">
        <v>32778000</v>
      </c>
      <c r="P14" s="4" t="n">
        <v>31888000</v>
      </c>
      <c r="Q14" s="4" t="n">
        <v>31072000</v>
      </c>
      <c r="R14" s="4" t="n">
        <v>30398000</v>
      </c>
      <c r="S14" s="4" t="n">
        <v>31886000</v>
      </c>
      <c r="T14" s="4" t="n">
        <v>32221000</v>
      </c>
      <c r="U14" s="4" t="n">
        <v>33567000</v>
      </c>
      <c r="V14" s="4" t="n">
        <v>35337000</v>
      </c>
      <c r="W14" s="4" t="n">
        <v>36792000</v>
      </c>
      <c r="X14" s="4" t="n">
        <v>39129000</v>
      </c>
      <c r="Y14" s="4" t="n">
        <v>41080000</v>
      </c>
      <c r="Z14" s="4" t="n">
        <v>40283000</v>
      </c>
      <c r="AA14" s="4" t="n">
        <v>40857000</v>
      </c>
      <c r="AB14" s="4" t="n">
        <v>11101000</v>
      </c>
    </row>
    <row r="15" customFormat="false" ht="14.4" hidden="false" customHeight="false" outlineLevel="0" collapsed="false">
      <c r="A15" s="4" t="s">
        <v>235</v>
      </c>
      <c r="B15" s="4" t="n">
        <v>69700</v>
      </c>
      <c r="C15" s="4" t="n">
        <v>85000</v>
      </c>
      <c r="D15" s="4" t="n">
        <v>117000</v>
      </c>
      <c r="E15" s="4" t="n">
        <v>313000</v>
      </c>
      <c r="F15" s="4" t="n">
        <v>317000</v>
      </c>
      <c r="G15" s="4" t="n">
        <v>384000</v>
      </c>
      <c r="H15" s="4" t="n">
        <v>387000</v>
      </c>
      <c r="I15" s="4" t="n">
        <v>302000</v>
      </c>
      <c r="J15" s="4" t="n">
        <v>298000</v>
      </c>
      <c r="K15" s="4" t="n">
        <v>313000</v>
      </c>
      <c r="L15" s="4" t="n">
        <v>368000</v>
      </c>
      <c r="M15" s="4" t="n">
        <v>560000</v>
      </c>
      <c r="N15" s="4" t="n">
        <v>983000</v>
      </c>
      <c r="O15" s="4" t="n">
        <v>1052000</v>
      </c>
      <c r="P15" s="4" t="n">
        <v>1290000</v>
      </c>
      <c r="Q15" s="4" t="n">
        <v>1500000</v>
      </c>
      <c r="R15" s="4" t="n">
        <v>2032000</v>
      </c>
      <c r="S15" s="4" t="n">
        <v>2712000</v>
      </c>
      <c r="T15" s="4" t="n">
        <v>4106000</v>
      </c>
      <c r="U15" s="4" t="n">
        <v>4954000</v>
      </c>
      <c r="V15" s="4" t="n">
        <v>5004000</v>
      </c>
      <c r="W15" s="4" t="n">
        <v>5256000</v>
      </c>
      <c r="X15" s="4" t="n">
        <v>5393000</v>
      </c>
      <c r="Y15" s="4" t="n">
        <v>6483000</v>
      </c>
      <c r="Z15" s="4" t="n">
        <v>7203000</v>
      </c>
      <c r="AA15" s="4" t="n">
        <v>7726000</v>
      </c>
      <c r="AB15" s="4" t="n">
        <v>1513000</v>
      </c>
    </row>
    <row r="16" s="7" customFormat="true" ht="14.4" hidden="false" customHeight="false" outlineLevel="0" collapsed="false">
      <c r="A16" s="7" t="s">
        <v>249</v>
      </c>
      <c r="B16" s="7" t="n">
        <v>131940</v>
      </c>
      <c r="C16" s="7" t="n">
        <v>10712000</v>
      </c>
      <c r="D16" s="7" t="n">
        <v>9782000</v>
      </c>
      <c r="E16" s="7" t="n">
        <v>10588000</v>
      </c>
      <c r="F16" s="7" t="n">
        <v>11364000</v>
      </c>
      <c r="G16" s="7" t="n">
        <v>12606000</v>
      </c>
      <c r="H16" s="7" t="n">
        <v>13567000</v>
      </c>
      <c r="I16" s="7" t="n">
        <v>14678000</v>
      </c>
      <c r="J16" s="7" t="n">
        <v>14918000</v>
      </c>
      <c r="K16" s="7" t="n">
        <v>14785000</v>
      </c>
      <c r="L16" s="7" t="n">
        <v>14268000</v>
      </c>
      <c r="M16" s="7" t="n">
        <v>15938000</v>
      </c>
      <c r="N16" s="7" t="n">
        <v>17284000</v>
      </c>
      <c r="U16" s="7" t="n">
        <v>20112000</v>
      </c>
      <c r="V16" s="7" t="n">
        <v>24272000</v>
      </c>
      <c r="W16" s="7" t="n">
        <v>26114000</v>
      </c>
      <c r="X16" s="7" t="n">
        <v>28071000</v>
      </c>
      <c r="Y16" s="7" t="n">
        <v>30161000</v>
      </c>
      <c r="Z16" s="7" t="n">
        <v>33072000</v>
      </c>
      <c r="AA16" s="7" t="n">
        <v>34005000</v>
      </c>
      <c r="AB16" s="7" t="n">
        <v>7406000</v>
      </c>
    </row>
    <row r="17" s="7" customFormat="true" ht="14.4" hidden="false" customHeight="false" outlineLevel="0" collapsed="false">
      <c r="A17" s="7" t="s">
        <v>269</v>
      </c>
      <c r="B17" s="7" t="n">
        <v>56594</v>
      </c>
      <c r="C17" s="7" t="n">
        <v>16100000</v>
      </c>
      <c r="D17" s="7" t="n">
        <v>19085000</v>
      </c>
      <c r="E17" s="7" t="n">
        <v>23660000</v>
      </c>
      <c r="F17" s="7" t="n">
        <v>25499000</v>
      </c>
      <c r="G17" s="7" t="n">
        <v>29215000</v>
      </c>
      <c r="H17" s="7" t="n">
        <v>37226000</v>
      </c>
      <c r="I17" s="7" t="n">
        <v>40129000</v>
      </c>
      <c r="J17" s="7" t="n">
        <v>41737000</v>
      </c>
      <c r="K17" s="7" t="n">
        <v>42857000</v>
      </c>
      <c r="L17" s="7" t="n">
        <v>44974000</v>
      </c>
      <c r="M17" s="7" t="n">
        <v>45762000</v>
      </c>
      <c r="N17" s="7" t="n">
        <v>47733000</v>
      </c>
      <c r="O17" s="7" t="n">
        <v>52271000</v>
      </c>
      <c r="P17" s="7" t="n">
        <v>51336000</v>
      </c>
      <c r="Q17" s="7" t="n">
        <v>47573000</v>
      </c>
      <c r="R17" s="7" t="n">
        <v>49006000</v>
      </c>
      <c r="S17" s="7" t="n">
        <v>49969000</v>
      </c>
      <c r="T17" s="7" t="n">
        <v>47185000</v>
      </c>
      <c r="U17" s="7" t="n">
        <v>48345000</v>
      </c>
      <c r="V17" s="7" t="n">
        <v>51168000</v>
      </c>
      <c r="W17" s="7" t="n">
        <v>55858000</v>
      </c>
      <c r="X17" s="7" t="n">
        <v>57587000</v>
      </c>
      <c r="Y17" s="7" t="n">
        <v>59238000</v>
      </c>
      <c r="Z17" s="7" t="n">
        <v>57668000</v>
      </c>
      <c r="AA17" s="7" t="n">
        <v>60021000</v>
      </c>
      <c r="AB17" s="7" t="n">
        <v>21608000</v>
      </c>
    </row>
    <row r="18" customFormat="false" ht="14.4" hidden="false" customHeight="false" outlineLevel="0" collapsed="false">
      <c r="A18" s="4" t="s">
        <v>273</v>
      </c>
      <c r="B18" s="4" t="n">
        <v>93030</v>
      </c>
      <c r="C18" s="4" t="n">
        <v>39240000</v>
      </c>
      <c r="D18" s="4" t="n">
        <v>39833000</v>
      </c>
      <c r="E18" s="4" t="n">
        <v>37315000</v>
      </c>
      <c r="F18" s="4" t="n">
        <v>33624000</v>
      </c>
      <c r="G18" s="4" t="n">
        <v>28803000</v>
      </c>
      <c r="H18" s="4" t="n">
        <v>31141000</v>
      </c>
      <c r="I18" s="4" t="n">
        <v>30679000</v>
      </c>
      <c r="J18" s="4" t="n">
        <v>31739000</v>
      </c>
      <c r="K18" s="4" t="n">
        <v>31412000</v>
      </c>
      <c r="L18" s="4" t="n">
        <v>33934000</v>
      </c>
      <c r="M18" s="4" t="n">
        <v>36173000</v>
      </c>
      <c r="N18" s="4" t="n">
        <v>38318000</v>
      </c>
      <c r="O18" s="4" t="n">
        <v>39379000</v>
      </c>
      <c r="P18" s="4" t="n">
        <v>39554000</v>
      </c>
      <c r="Q18" s="4" t="n">
        <v>40624000</v>
      </c>
      <c r="R18" s="4" t="n">
        <v>39904000</v>
      </c>
      <c r="S18" s="4" t="n">
        <v>41304000</v>
      </c>
      <c r="T18" s="4" t="n">
        <v>43565000</v>
      </c>
      <c r="U18" s="4" t="n">
        <v>43611000</v>
      </c>
      <c r="V18" s="4" t="n">
        <v>45984000</v>
      </c>
      <c r="W18" s="4" t="n">
        <v>48345000</v>
      </c>
      <c r="X18" s="4" t="n">
        <v>52890000</v>
      </c>
      <c r="Y18" s="4" t="n">
        <v>54962000</v>
      </c>
      <c r="Z18" s="4" t="n">
        <v>57667000</v>
      </c>
      <c r="AA18" s="4" t="n">
        <v>61397000</v>
      </c>
      <c r="AB18" s="4" t="n">
        <v>31641000</v>
      </c>
    </row>
    <row r="19" customFormat="false" ht="14.4" hidden="false" customHeight="false" outlineLevel="0" collapsed="false">
      <c r="A19" s="4" t="s">
        <v>293</v>
      </c>
      <c r="B19" s="4" t="n">
        <v>70273</v>
      </c>
      <c r="C19" s="4" t="n">
        <v>4818000</v>
      </c>
      <c r="D19" s="4" t="n">
        <v>5289000</v>
      </c>
      <c r="E19" s="4" t="n">
        <v>5587000</v>
      </c>
      <c r="F19" s="4" t="n">
        <v>6064000</v>
      </c>
      <c r="G19" s="4" t="n">
        <v>6403000</v>
      </c>
      <c r="H19" s="4" t="n">
        <v>6646000</v>
      </c>
      <c r="I19" s="4" t="n">
        <v>6353000</v>
      </c>
      <c r="J19" s="4" t="n">
        <v>6476000</v>
      </c>
      <c r="K19" s="4" t="n">
        <v>6764000</v>
      </c>
      <c r="L19" s="4" t="n">
        <v>6953000</v>
      </c>
      <c r="M19" s="4" t="n">
        <v>7333000</v>
      </c>
      <c r="N19" s="4" t="n">
        <v>8001000</v>
      </c>
      <c r="O19" s="4" t="n">
        <v>8332000</v>
      </c>
      <c r="P19" s="4" t="n">
        <v>8026000</v>
      </c>
      <c r="Q19" s="4" t="n">
        <v>7189000</v>
      </c>
      <c r="R19" s="4" t="n">
        <v>7134000</v>
      </c>
      <c r="S19" s="4" t="n">
        <v>7630000</v>
      </c>
      <c r="T19" s="4" t="n">
        <v>7550000</v>
      </c>
      <c r="U19" s="4" t="n">
        <v>8260000</v>
      </c>
      <c r="V19" s="4" t="n">
        <v>8813000</v>
      </c>
      <c r="W19" s="4" t="n">
        <v>9528000</v>
      </c>
      <c r="X19" s="4" t="n">
        <v>10100000</v>
      </c>
      <c r="Y19" s="4" t="n">
        <v>10338000</v>
      </c>
      <c r="Z19" s="4" t="n">
        <v>10926000</v>
      </c>
      <c r="AA19" s="4" t="n">
        <v>10951000</v>
      </c>
    </row>
    <row r="20" s="7" customFormat="true" ht="14.4" hidden="false" customHeight="false" outlineLevel="0" collapsed="false">
      <c r="A20" s="7" t="s">
        <v>303</v>
      </c>
      <c r="B20" s="7" t="n">
        <v>301338</v>
      </c>
      <c r="C20" s="7" t="n">
        <v>55706000</v>
      </c>
      <c r="D20" s="7" t="n">
        <v>59805000</v>
      </c>
      <c r="E20" s="7" t="n">
        <v>57998000</v>
      </c>
      <c r="F20" s="7" t="n">
        <v>58499000</v>
      </c>
      <c r="G20" s="7" t="n">
        <v>59521000</v>
      </c>
      <c r="H20" s="7" t="n">
        <v>62702000</v>
      </c>
      <c r="I20" s="7" t="n">
        <v>60960000</v>
      </c>
      <c r="J20" s="7" t="n">
        <v>63561000</v>
      </c>
      <c r="K20" s="7" t="n">
        <v>63026000</v>
      </c>
      <c r="L20" s="7" t="n">
        <v>58480000</v>
      </c>
      <c r="M20" s="7" t="n">
        <v>59230000</v>
      </c>
      <c r="N20" s="7" t="n">
        <v>66353000</v>
      </c>
      <c r="O20" s="7" t="n">
        <v>70271000</v>
      </c>
      <c r="P20" s="7" t="n">
        <v>70719000</v>
      </c>
      <c r="Q20" s="7" t="n">
        <v>71692000</v>
      </c>
      <c r="R20" s="7" t="n">
        <v>73225000</v>
      </c>
      <c r="S20" s="7" t="n">
        <v>75866000</v>
      </c>
      <c r="T20" s="7" t="n">
        <v>76293000</v>
      </c>
      <c r="U20" s="7" t="n">
        <v>76762000</v>
      </c>
      <c r="V20" s="7" t="n">
        <v>77694000</v>
      </c>
      <c r="W20" s="7" t="n">
        <v>81068000</v>
      </c>
      <c r="X20" s="7" t="n">
        <v>84925000</v>
      </c>
      <c r="Y20" s="7" t="n">
        <v>89931000</v>
      </c>
      <c r="Z20" s="7" t="n">
        <v>93228601.5625</v>
      </c>
      <c r="AA20" s="7" t="n">
        <v>95399000</v>
      </c>
      <c r="AB20" s="7" t="n">
        <v>38419000</v>
      </c>
    </row>
    <row r="21" customFormat="false" ht="14.4" hidden="false" customHeight="false" outlineLevel="0" collapsed="false">
      <c r="A21" s="4" t="s">
        <v>357</v>
      </c>
      <c r="B21" s="4" t="n">
        <v>63500</v>
      </c>
      <c r="C21" s="4" t="n">
        <v>2600000</v>
      </c>
      <c r="D21" s="4" t="n">
        <v>3497000</v>
      </c>
      <c r="E21" s="4" t="n">
        <v>3702000</v>
      </c>
      <c r="F21" s="4" t="n">
        <v>4287000</v>
      </c>
      <c r="G21" s="4" t="n">
        <v>4454000</v>
      </c>
      <c r="H21" s="4" t="n">
        <v>4092000</v>
      </c>
      <c r="I21" s="4" t="n">
        <v>4195000</v>
      </c>
      <c r="J21" s="4" t="n">
        <v>3999000</v>
      </c>
      <c r="K21" s="4" t="n">
        <v>3635000</v>
      </c>
      <c r="O21" s="4" t="n">
        <v>4251000</v>
      </c>
      <c r="P21" s="4" t="n">
        <v>4459000</v>
      </c>
      <c r="Q21" s="4" t="n">
        <v>4001000</v>
      </c>
      <c r="R21" s="4" t="n">
        <v>4073000</v>
      </c>
      <c r="S21" s="4" t="n">
        <v>4504000</v>
      </c>
      <c r="T21" s="4" t="n">
        <v>4979000</v>
      </c>
      <c r="U21" s="4" t="n">
        <v>5264000</v>
      </c>
      <c r="V21" s="4" t="n">
        <v>5217000</v>
      </c>
      <c r="W21" s="4" t="n">
        <v>5048000</v>
      </c>
      <c r="X21" s="4" t="n">
        <v>5322000</v>
      </c>
      <c r="Y21" s="4" t="n">
        <v>5590000</v>
      </c>
      <c r="Z21" s="4" t="n">
        <v>6115000</v>
      </c>
      <c r="AA21" s="4" t="n">
        <v>6150000</v>
      </c>
      <c r="AB21" s="4" t="n">
        <v>2284000</v>
      </c>
    </row>
    <row r="22" customFormat="false" ht="14.4" hidden="false" customHeight="false" outlineLevel="0" collapsed="false">
      <c r="A22" s="4" t="s">
        <v>359</v>
      </c>
      <c r="B22" s="4" t="n">
        <v>2586</v>
      </c>
      <c r="C22" s="4" t="n">
        <v>768000</v>
      </c>
      <c r="D22" s="4" t="n">
        <v>724000</v>
      </c>
      <c r="E22" s="4" t="n">
        <v>778000</v>
      </c>
      <c r="F22" s="4" t="n">
        <v>789000</v>
      </c>
      <c r="G22" s="4" t="n">
        <v>863000</v>
      </c>
      <c r="H22" s="4" t="n">
        <v>852000</v>
      </c>
      <c r="I22" s="4" t="n">
        <v>836000</v>
      </c>
      <c r="J22" s="4" t="n">
        <v>885000</v>
      </c>
      <c r="K22" s="4" t="n">
        <v>867000</v>
      </c>
      <c r="L22" s="4" t="n">
        <v>878000</v>
      </c>
      <c r="M22" s="4" t="n">
        <v>913000</v>
      </c>
      <c r="N22" s="4" t="n">
        <v>908000</v>
      </c>
      <c r="O22" s="4" t="n">
        <v>914000</v>
      </c>
      <c r="P22" s="4" t="n">
        <v>877000</v>
      </c>
      <c r="Q22" s="4" t="n">
        <v>847000</v>
      </c>
      <c r="R22" s="4" t="n">
        <v>805000</v>
      </c>
      <c r="S22" s="4" t="n">
        <v>874000</v>
      </c>
      <c r="T22" s="4" t="n">
        <v>950000</v>
      </c>
      <c r="U22" s="4" t="n">
        <v>945000</v>
      </c>
      <c r="V22" s="4" t="n">
        <v>1038000</v>
      </c>
      <c r="W22" s="4" t="n">
        <v>1090000</v>
      </c>
      <c r="X22" s="4" t="n">
        <v>1054000</v>
      </c>
      <c r="Y22" s="4" t="n">
        <v>1046000</v>
      </c>
      <c r="Z22" s="4" t="n">
        <v>1018000</v>
      </c>
      <c r="AA22" s="4" t="n">
        <v>1041000</v>
      </c>
      <c r="AB22" s="4" t="n">
        <v>525000</v>
      </c>
    </row>
    <row r="23" customFormat="false" ht="14.4" hidden="false" customHeight="false" outlineLevel="0" collapsed="false">
      <c r="A23" s="4" t="s">
        <v>361</v>
      </c>
      <c r="B23" s="4" t="n">
        <v>64589</v>
      </c>
      <c r="C23" s="4" t="n">
        <v>1633000</v>
      </c>
      <c r="D23" s="4" t="n">
        <v>1750000</v>
      </c>
      <c r="E23" s="4" t="n">
        <v>1842000</v>
      </c>
      <c r="F23" s="4" t="n">
        <v>1788000</v>
      </c>
      <c r="G23" s="4" t="n">
        <v>1738000</v>
      </c>
      <c r="H23" s="4" t="n">
        <v>1882000</v>
      </c>
      <c r="I23" s="4" t="n">
        <v>2061000</v>
      </c>
      <c r="J23" s="4" t="n">
        <v>2297000</v>
      </c>
      <c r="K23" s="4" t="n">
        <v>2524000</v>
      </c>
      <c r="L23" s="4" t="n">
        <v>3127000</v>
      </c>
      <c r="M23" s="4" t="n">
        <v>3791000</v>
      </c>
      <c r="N23" s="4" t="n">
        <v>4649000</v>
      </c>
      <c r="O23" s="4" t="n">
        <v>5209000</v>
      </c>
      <c r="P23" s="4" t="n">
        <v>5496000</v>
      </c>
      <c r="Q23" s="4" t="n">
        <v>4727000</v>
      </c>
      <c r="R23" s="4" t="n">
        <v>5042000</v>
      </c>
      <c r="S23" s="4" t="n">
        <v>5538000</v>
      </c>
      <c r="T23" s="4" t="n">
        <v>5569000</v>
      </c>
      <c r="U23" s="4" t="n">
        <v>5822000</v>
      </c>
      <c r="V23" s="4" t="n">
        <v>6246000</v>
      </c>
      <c r="W23" s="4" t="n">
        <v>6842000</v>
      </c>
      <c r="X23" s="4" t="n">
        <v>6797000</v>
      </c>
      <c r="Y23" s="4" t="n">
        <v>7726000</v>
      </c>
      <c r="Z23" s="4" t="n">
        <v>7775000</v>
      </c>
      <c r="AA23" s="4" t="n">
        <v>8342000</v>
      </c>
      <c r="AB23" s="4" t="n">
        <v>3204000</v>
      </c>
    </row>
    <row r="24" s="7" customFormat="true" ht="14.4" hidden="false" customHeight="false" outlineLevel="0" collapsed="false">
      <c r="A24" s="7" t="s">
        <v>389</v>
      </c>
      <c r="B24" s="7" t="n">
        <v>316</v>
      </c>
      <c r="C24" s="7" t="n">
        <v>1193000</v>
      </c>
      <c r="D24" s="7" t="n">
        <v>1123000</v>
      </c>
      <c r="E24" s="7" t="n">
        <v>1238000</v>
      </c>
      <c r="F24" s="7" t="n">
        <v>1326000</v>
      </c>
      <c r="G24" s="7" t="n">
        <v>1402000</v>
      </c>
      <c r="H24" s="7" t="n">
        <v>1387000</v>
      </c>
      <c r="I24" s="7" t="n">
        <v>1439000</v>
      </c>
      <c r="J24" s="7" t="n">
        <v>1483000</v>
      </c>
      <c r="K24" s="7" t="n">
        <v>1512000</v>
      </c>
      <c r="L24" s="7" t="n">
        <v>1428000</v>
      </c>
      <c r="M24" s="7" t="n">
        <v>1484000</v>
      </c>
      <c r="N24" s="7" t="n">
        <v>1521000</v>
      </c>
      <c r="O24" s="7" t="n">
        <v>1723000</v>
      </c>
      <c r="P24" s="7" t="n">
        <v>1832000</v>
      </c>
      <c r="Q24" s="7" t="n">
        <v>1608000</v>
      </c>
      <c r="R24" s="7" t="n">
        <v>1815000</v>
      </c>
      <c r="S24" s="7" t="n">
        <v>1916000</v>
      </c>
      <c r="T24" s="7" t="n">
        <v>2007000</v>
      </c>
      <c r="U24" s="7" t="n">
        <v>2013000</v>
      </c>
      <c r="V24" s="7" t="n">
        <v>2162000</v>
      </c>
      <c r="W24" s="7" t="n">
        <v>2383000</v>
      </c>
      <c r="X24" s="7" t="n">
        <v>2592000</v>
      </c>
      <c r="Y24" s="7" t="n">
        <v>2944000</v>
      </c>
      <c r="Z24" s="7" t="n">
        <v>3232000</v>
      </c>
      <c r="AA24" s="7" t="n">
        <v>3519000</v>
      </c>
      <c r="AB24" s="7" t="n">
        <v>718000</v>
      </c>
    </row>
    <row r="25" customFormat="false" ht="14.4" hidden="false" customHeight="false" outlineLevel="0" collapsed="false">
      <c r="A25" s="4" t="s">
        <v>423</v>
      </c>
      <c r="B25" s="4" t="n">
        <v>41198</v>
      </c>
      <c r="C25" s="4" t="n">
        <v>6574000</v>
      </c>
      <c r="D25" s="4" t="n">
        <v>6580000</v>
      </c>
      <c r="E25" s="4" t="n">
        <v>7841000</v>
      </c>
      <c r="F25" s="4" t="n">
        <v>9312000</v>
      </c>
      <c r="G25" s="4" t="n">
        <v>9874000</v>
      </c>
      <c r="H25" s="4" t="n">
        <v>10003000</v>
      </c>
      <c r="I25" s="4" t="n">
        <v>9500000</v>
      </c>
      <c r="J25" s="4" t="n">
        <v>9595000</v>
      </c>
      <c r="K25" s="4" t="n">
        <v>9181000</v>
      </c>
      <c r="L25" s="4" t="n">
        <v>9646000</v>
      </c>
      <c r="M25" s="4" t="n">
        <v>10012000</v>
      </c>
      <c r="N25" s="4" t="n">
        <v>10739000</v>
      </c>
      <c r="O25" s="4" t="n">
        <v>11008000</v>
      </c>
      <c r="P25" s="4" t="n">
        <v>10104000</v>
      </c>
      <c r="Q25" s="4" t="n">
        <v>9921000</v>
      </c>
      <c r="R25" s="4" t="n">
        <v>10883000</v>
      </c>
      <c r="S25" s="4" t="n">
        <v>11300000</v>
      </c>
      <c r="T25" s="4" t="n">
        <v>11680000</v>
      </c>
      <c r="U25" s="4" t="n">
        <v>12783000</v>
      </c>
      <c r="V25" s="4" t="n">
        <v>13925000</v>
      </c>
      <c r="W25" s="4" t="n">
        <v>15007000</v>
      </c>
      <c r="X25" s="4" t="n">
        <v>15828000</v>
      </c>
      <c r="Y25" s="4" t="n">
        <v>17924000</v>
      </c>
      <c r="Z25" s="4" t="n">
        <v>18780000</v>
      </c>
      <c r="AA25" s="4" t="n">
        <v>20129000</v>
      </c>
      <c r="AB25" s="4" t="n">
        <v>7265000</v>
      </c>
    </row>
    <row r="26" customFormat="false" ht="14.4" hidden="false" customHeight="false" outlineLevel="0" collapsed="false">
      <c r="A26" s="4" t="s">
        <v>425</v>
      </c>
      <c r="B26" s="4" t="n">
        <v>385178</v>
      </c>
      <c r="C26" s="4" t="n">
        <v>2880000</v>
      </c>
      <c r="D26" s="4" t="n">
        <v>2746000</v>
      </c>
      <c r="E26" s="4" t="n">
        <v>2702000</v>
      </c>
      <c r="F26" s="4" t="n">
        <v>3256000</v>
      </c>
      <c r="G26" s="4" t="n">
        <v>3223000</v>
      </c>
      <c r="H26" s="4" t="n">
        <v>3104000</v>
      </c>
      <c r="I26" s="4" t="n">
        <v>3073000</v>
      </c>
      <c r="J26" s="4" t="n">
        <v>3111000</v>
      </c>
      <c r="K26" s="4" t="n">
        <v>3269000</v>
      </c>
      <c r="L26" s="4" t="n">
        <v>3628000</v>
      </c>
      <c r="M26" s="4" t="n">
        <v>3824000</v>
      </c>
      <c r="N26" s="4" t="n">
        <v>4070000</v>
      </c>
      <c r="O26" s="4" t="n">
        <v>4377000</v>
      </c>
      <c r="P26" s="4" t="n">
        <v>4347000</v>
      </c>
      <c r="Q26" s="4" t="n">
        <v>4346000</v>
      </c>
      <c r="R26" s="4" t="n">
        <v>4767000</v>
      </c>
      <c r="S26" s="4" t="n">
        <v>4963000</v>
      </c>
      <c r="T26" s="4" t="n">
        <v>4538000</v>
      </c>
      <c r="U26" s="4" t="n">
        <v>4778000</v>
      </c>
      <c r="V26" s="4" t="n">
        <v>4855000</v>
      </c>
      <c r="W26" s="4" t="n">
        <v>5361000</v>
      </c>
      <c r="X26" s="4" t="n">
        <v>5960000</v>
      </c>
      <c r="Y26" s="4" t="n">
        <v>6252000</v>
      </c>
      <c r="Z26" s="4" t="n">
        <v>5688000</v>
      </c>
      <c r="AA26" s="4" t="n">
        <v>5879000</v>
      </c>
      <c r="AB26" s="4" t="n">
        <v>1397000</v>
      </c>
    </row>
    <row r="27" customFormat="false" ht="14.4" hidden="false" customHeight="false" outlineLevel="0" collapsed="false">
      <c r="A27" s="4" t="s">
        <v>451</v>
      </c>
      <c r="B27" s="4" t="n">
        <v>312685</v>
      </c>
      <c r="C27" s="4" t="n">
        <v>82244000</v>
      </c>
      <c r="D27" s="4" t="n">
        <v>87439000</v>
      </c>
      <c r="E27" s="4" t="n">
        <v>87817000</v>
      </c>
      <c r="F27" s="4" t="n">
        <v>88592000</v>
      </c>
      <c r="G27" s="4" t="n">
        <v>89118000</v>
      </c>
      <c r="H27" s="4" t="n">
        <v>84515000</v>
      </c>
      <c r="I27" s="4" t="n">
        <v>61431000</v>
      </c>
      <c r="J27" s="4" t="n">
        <v>50735000</v>
      </c>
      <c r="K27" s="4" t="n">
        <v>52130000</v>
      </c>
      <c r="L27" s="4" t="n">
        <v>61918000</v>
      </c>
      <c r="M27" s="4" t="n">
        <v>64606000</v>
      </c>
      <c r="N27" s="4" t="n">
        <v>65115000</v>
      </c>
      <c r="O27" s="4" t="n">
        <v>66208000</v>
      </c>
      <c r="P27" s="4" t="n">
        <v>59935000</v>
      </c>
      <c r="Q27" s="4" t="n">
        <v>53840000</v>
      </c>
      <c r="R27" s="4" t="n">
        <v>58340000</v>
      </c>
      <c r="S27" s="4" t="n">
        <v>60745000</v>
      </c>
      <c r="T27" s="4" t="n">
        <v>67390000</v>
      </c>
      <c r="U27" s="4" t="n">
        <v>72310000</v>
      </c>
      <c r="V27" s="4" t="n">
        <v>73750000</v>
      </c>
      <c r="W27" s="4" t="n">
        <v>77743000</v>
      </c>
      <c r="X27" s="4" t="n">
        <v>80476000</v>
      </c>
      <c r="Y27" s="4" t="n">
        <v>83804000</v>
      </c>
      <c r="Z27" s="4" t="n">
        <v>85946000</v>
      </c>
      <c r="AA27" s="4" t="n">
        <v>88515000</v>
      </c>
    </row>
    <row r="28" customFormat="false" ht="14.4" hidden="false" customHeight="false" outlineLevel="0" collapsed="false">
      <c r="A28" s="4" t="s">
        <v>459</v>
      </c>
      <c r="B28" s="4" t="n">
        <v>91568</v>
      </c>
      <c r="C28" s="4" t="n">
        <v>9511000</v>
      </c>
      <c r="D28" s="4" t="n">
        <v>9730000</v>
      </c>
      <c r="E28" s="4" t="n">
        <v>10172000</v>
      </c>
      <c r="F28" s="4" t="n">
        <v>11295000</v>
      </c>
      <c r="G28" s="4" t="n">
        <v>11632000</v>
      </c>
      <c r="H28" s="4" t="n">
        <v>12097000</v>
      </c>
      <c r="I28" s="4" t="n">
        <v>12167000</v>
      </c>
      <c r="J28" s="4" t="n">
        <v>11644000</v>
      </c>
      <c r="K28" s="4" t="n">
        <v>11707000</v>
      </c>
      <c r="L28" s="4" t="n">
        <v>10639000</v>
      </c>
      <c r="M28" s="4" t="n">
        <v>10612000</v>
      </c>
      <c r="N28" s="4" t="n">
        <v>11282000</v>
      </c>
      <c r="O28" s="4" t="n">
        <v>6788000</v>
      </c>
      <c r="P28" s="4" t="n">
        <v>6962000</v>
      </c>
      <c r="Q28" s="4" t="n">
        <v>6439000</v>
      </c>
      <c r="R28" s="4" t="n">
        <v>6756000</v>
      </c>
      <c r="S28" s="4" t="n">
        <v>7264000</v>
      </c>
      <c r="T28" s="4" t="n">
        <v>7503000</v>
      </c>
      <c r="U28" s="4" t="n">
        <v>9177000</v>
      </c>
      <c r="V28" s="4" t="n">
        <v>10497000</v>
      </c>
      <c r="W28" s="4" t="n">
        <v>11723000</v>
      </c>
      <c r="X28" s="4" t="n">
        <v>13359000</v>
      </c>
      <c r="Y28" s="4" t="n">
        <v>15432000</v>
      </c>
      <c r="Z28" s="4" t="n">
        <v>16186000</v>
      </c>
      <c r="AA28" s="4" t="n">
        <v>17283000</v>
      </c>
      <c r="AB28" s="4" t="n">
        <v>4208000</v>
      </c>
    </row>
    <row r="29" customFormat="false" ht="14.4" hidden="false" customHeight="false" outlineLevel="0" collapsed="false">
      <c r="A29" s="4" t="s">
        <v>473</v>
      </c>
      <c r="B29" s="4" t="n">
        <v>238397</v>
      </c>
      <c r="C29" s="4" t="n">
        <v>5445000</v>
      </c>
      <c r="D29" s="4" t="n">
        <v>5205000</v>
      </c>
      <c r="E29" s="4" t="n">
        <v>5149000</v>
      </c>
      <c r="F29" s="4" t="n">
        <v>4831000</v>
      </c>
      <c r="G29" s="4" t="n">
        <v>5224000</v>
      </c>
      <c r="H29" s="4" t="n">
        <v>5264000</v>
      </c>
      <c r="I29" s="4" t="n">
        <v>4938000</v>
      </c>
      <c r="J29" s="4" t="n">
        <v>4794000</v>
      </c>
      <c r="K29" s="4" t="n">
        <v>5595000</v>
      </c>
      <c r="L29" s="4" t="n">
        <v>6600000</v>
      </c>
      <c r="M29" s="4" t="n">
        <v>5839000</v>
      </c>
      <c r="N29" s="4" t="n">
        <v>6037000</v>
      </c>
      <c r="O29" s="4" t="n">
        <v>7722000</v>
      </c>
      <c r="P29" s="4" t="n">
        <v>8862000</v>
      </c>
      <c r="Q29" s="4" t="n">
        <v>7575000</v>
      </c>
      <c r="R29" s="4" t="n">
        <v>7498000</v>
      </c>
      <c r="S29" s="4" t="n">
        <v>7611000</v>
      </c>
      <c r="T29" s="4" t="n">
        <v>7937000</v>
      </c>
      <c r="U29" s="4" t="n">
        <v>8019000</v>
      </c>
      <c r="V29" s="4" t="n">
        <v>8442000</v>
      </c>
      <c r="W29" s="4" t="n">
        <v>9331000</v>
      </c>
      <c r="X29" s="4" t="n">
        <v>10223000</v>
      </c>
      <c r="Y29" s="4" t="n">
        <v>10926000</v>
      </c>
      <c r="Z29" s="4" t="n">
        <v>11720000</v>
      </c>
      <c r="AA29" s="4" t="n">
        <v>12815000</v>
      </c>
      <c r="AB29" s="4" t="n">
        <v>5023000</v>
      </c>
    </row>
    <row r="30" customFormat="false" ht="14.4" hidden="false" customHeight="false" outlineLevel="0" collapsed="false">
      <c r="A30" s="4" t="s">
        <v>513</v>
      </c>
      <c r="B30" s="4" t="n">
        <v>49036</v>
      </c>
      <c r="U30" s="4" t="n">
        <v>12583000</v>
      </c>
      <c r="V30" s="4" t="n">
        <v>11556000</v>
      </c>
      <c r="W30" s="4" t="n">
        <v>14936000</v>
      </c>
      <c r="X30" s="4" t="n">
        <v>17376000</v>
      </c>
      <c r="Y30" s="4" t="n">
        <v>15406000</v>
      </c>
      <c r="Z30" s="4" t="n">
        <v>15299000</v>
      </c>
    </row>
    <row r="31" s="7" customFormat="true" ht="14.4" hidden="false" customHeight="false" outlineLevel="0" collapsed="false">
      <c r="A31" s="7" t="s">
        <v>515</v>
      </c>
      <c r="B31" s="7" t="n">
        <v>20273</v>
      </c>
      <c r="C31" s="7" t="n">
        <v>732000</v>
      </c>
      <c r="D31" s="7" t="n">
        <v>832000</v>
      </c>
      <c r="E31" s="7" t="n">
        <v>974000</v>
      </c>
      <c r="F31" s="7" t="n">
        <v>977000</v>
      </c>
      <c r="G31" s="7" t="n">
        <v>884000</v>
      </c>
      <c r="H31" s="7" t="n">
        <v>1090000</v>
      </c>
      <c r="I31" s="7" t="n">
        <v>1219000</v>
      </c>
      <c r="J31" s="7" t="n">
        <v>1302000</v>
      </c>
      <c r="K31" s="7" t="n">
        <v>1373000</v>
      </c>
      <c r="L31" s="7" t="n">
        <v>1499000</v>
      </c>
      <c r="M31" s="7" t="n">
        <v>1555000</v>
      </c>
      <c r="N31" s="7" t="n">
        <v>1617000</v>
      </c>
      <c r="O31" s="7" t="n">
        <v>1751000</v>
      </c>
      <c r="P31" s="7" t="n">
        <v>1958000</v>
      </c>
      <c r="Q31" s="7" t="n">
        <v>1824000</v>
      </c>
      <c r="R31" s="7" t="n">
        <v>2049000</v>
      </c>
      <c r="S31" s="7" t="n">
        <v>2236000</v>
      </c>
      <c r="T31" s="7" t="n">
        <v>2377000</v>
      </c>
      <c r="U31" s="7" t="n">
        <v>2502000</v>
      </c>
      <c r="V31" s="7" t="n">
        <v>2675000</v>
      </c>
      <c r="W31" s="7" t="n">
        <v>3022000</v>
      </c>
      <c r="X31" s="7" t="n">
        <v>3397000</v>
      </c>
      <c r="Y31" s="7" t="n">
        <v>3991000</v>
      </c>
      <c r="Z31" s="7" t="n">
        <v>4425000</v>
      </c>
      <c r="AA31" s="7" t="n">
        <v>4702000</v>
      </c>
      <c r="AB31" s="7" t="n">
        <v>1216000</v>
      </c>
    </row>
    <row r="32" customFormat="false" ht="14.4" hidden="false" customHeight="false" outlineLevel="0" collapsed="false">
      <c r="A32" s="4" t="s">
        <v>517</v>
      </c>
      <c r="B32" s="4" t="n">
        <v>450295</v>
      </c>
      <c r="C32" s="4" t="n">
        <v>2310000</v>
      </c>
      <c r="D32" s="4" t="n">
        <v>2376000</v>
      </c>
      <c r="E32" s="4" t="n">
        <v>2388000</v>
      </c>
      <c r="F32" s="4" t="n">
        <v>2573000</v>
      </c>
      <c r="G32" s="4" t="n">
        <v>2595000</v>
      </c>
      <c r="H32" s="4" t="n">
        <v>3828000</v>
      </c>
      <c r="I32" s="4" t="n">
        <v>4108000</v>
      </c>
      <c r="J32" s="4" t="n">
        <v>4276000</v>
      </c>
      <c r="K32" s="4" t="n">
        <v>4268000</v>
      </c>
      <c r="L32" s="4" t="n">
        <v>4676000</v>
      </c>
      <c r="M32" s="4" t="n">
        <v>4883000</v>
      </c>
      <c r="N32" s="4" t="n">
        <v>4729000</v>
      </c>
      <c r="O32" s="4" t="n">
        <v>5224000</v>
      </c>
      <c r="P32" s="4" t="n">
        <v>4555000</v>
      </c>
      <c r="Q32" s="4" t="n">
        <v>4899000</v>
      </c>
      <c r="R32" s="4" t="n">
        <v>5183000</v>
      </c>
      <c r="S32" s="4" t="n">
        <v>11567000</v>
      </c>
      <c r="T32" s="4" t="n">
        <v>12372000</v>
      </c>
      <c r="U32" s="4" t="n">
        <v>10980000</v>
      </c>
      <c r="V32" s="4" t="n">
        <v>10522000</v>
      </c>
      <c r="W32" s="4" t="n">
        <v>6482000</v>
      </c>
      <c r="X32" s="4" t="n">
        <v>6782000</v>
      </c>
      <c r="Y32" s="4" t="n">
        <v>7054000</v>
      </c>
      <c r="Z32" s="4" t="n">
        <v>7440000</v>
      </c>
      <c r="AA32" s="4" t="n">
        <v>7616000</v>
      </c>
      <c r="AB32" s="4" t="n">
        <v>1957000</v>
      </c>
    </row>
    <row r="33" s="7" customFormat="true" ht="14.4" hidden="false" customHeight="false" outlineLevel="0" collapsed="false">
      <c r="A33" s="7" t="s">
        <v>559</v>
      </c>
      <c r="B33" s="7" t="n">
        <v>783562</v>
      </c>
      <c r="C33" s="7" t="n">
        <v>7727000</v>
      </c>
      <c r="D33" s="7" t="n">
        <v>8614000</v>
      </c>
      <c r="E33" s="7" t="n">
        <v>9689000</v>
      </c>
      <c r="F33" s="7" t="n">
        <v>9753000</v>
      </c>
      <c r="G33" s="7" t="n">
        <v>7487000</v>
      </c>
      <c r="H33" s="7" t="n">
        <v>10428000</v>
      </c>
      <c r="I33" s="7" t="n">
        <v>11619000</v>
      </c>
      <c r="J33" s="7" t="n">
        <v>13256000</v>
      </c>
      <c r="K33" s="7" t="n">
        <v>14030000</v>
      </c>
      <c r="L33" s="7" t="n">
        <v>17517000</v>
      </c>
      <c r="M33" s="7" t="n">
        <v>21125000</v>
      </c>
      <c r="N33" s="7" t="n">
        <v>19820000</v>
      </c>
      <c r="O33" s="7" t="n">
        <v>27215000</v>
      </c>
      <c r="P33" s="7" t="n">
        <v>31138000</v>
      </c>
      <c r="Q33" s="7" t="n">
        <v>31760000</v>
      </c>
      <c r="R33" s="7" t="n">
        <v>32997000</v>
      </c>
      <c r="S33" s="7" t="n">
        <v>36769000</v>
      </c>
      <c r="T33" s="7" t="n">
        <v>37715000</v>
      </c>
      <c r="U33" s="7" t="n">
        <v>39861000</v>
      </c>
      <c r="V33" s="7" t="n">
        <v>41627000</v>
      </c>
      <c r="W33" s="7" t="n">
        <v>41114000</v>
      </c>
      <c r="X33" s="7" t="n">
        <v>30907000</v>
      </c>
      <c r="Y33" s="7" t="n">
        <v>37970000</v>
      </c>
      <c r="Z33" s="7" t="n">
        <v>46113000</v>
      </c>
      <c r="AA33" s="7" t="n">
        <v>51747000</v>
      </c>
      <c r="AB33" s="7" t="n">
        <v>15971000</v>
      </c>
    </row>
    <row r="34" s="7" customFormat="true" ht="14.4" hidden="false" customHeight="false" outlineLevel="0" collapsed="false">
      <c r="A34" s="7" t="s">
        <v>81</v>
      </c>
      <c r="B34" s="7" t="n">
        <v>28748</v>
      </c>
      <c r="C34" s="7" t="n">
        <v>304000</v>
      </c>
      <c r="D34" s="7" t="n">
        <v>287000</v>
      </c>
      <c r="E34" s="7" t="n">
        <v>119000</v>
      </c>
      <c r="F34" s="7" t="n">
        <v>184000</v>
      </c>
      <c r="G34" s="7" t="n">
        <v>371000</v>
      </c>
      <c r="H34" s="7" t="n">
        <v>317000</v>
      </c>
      <c r="I34" s="7" t="n">
        <v>354000</v>
      </c>
      <c r="J34" s="7" t="n">
        <v>470000</v>
      </c>
      <c r="K34" s="7" t="n">
        <v>557000</v>
      </c>
      <c r="L34" s="7" t="n">
        <v>645000</v>
      </c>
      <c r="M34" s="7" t="n">
        <v>748000</v>
      </c>
      <c r="N34" s="7" t="n">
        <v>937000</v>
      </c>
      <c r="O34" s="7" t="n">
        <v>1127000</v>
      </c>
      <c r="P34" s="7" t="n">
        <v>1420000</v>
      </c>
      <c r="Q34" s="7" t="n">
        <v>1856000</v>
      </c>
      <c r="R34" s="7" t="n">
        <v>2417000</v>
      </c>
      <c r="S34" s="7" t="n">
        <v>2932000</v>
      </c>
      <c r="T34" s="7" t="n">
        <v>3514000</v>
      </c>
      <c r="U34" s="7" t="n">
        <v>3256000</v>
      </c>
      <c r="V34" s="7" t="n">
        <v>3673000</v>
      </c>
      <c r="W34" s="7" t="n">
        <v>4131000</v>
      </c>
      <c r="X34" s="7" t="n">
        <v>4736000</v>
      </c>
      <c r="Y34" s="7" t="n">
        <v>5118000</v>
      </c>
      <c r="Z34" s="7" t="n">
        <v>5927000</v>
      </c>
      <c r="AA34" s="7" t="n">
        <v>6406000</v>
      </c>
      <c r="AB34" s="7" t="n">
        <v>2658000</v>
      </c>
    </row>
    <row r="35" s="7" customFormat="true" ht="14.4" hidden="false" customHeight="false" outlineLevel="0" collapsed="false">
      <c r="A35" s="7" t="s">
        <v>119</v>
      </c>
      <c r="B35" s="7" t="n">
        <v>51129</v>
      </c>
      <c r="E35" s="7" t="n">
        <v>115000</v>
      </c>
      <c r="F35" s="7" t="n">
        <v>148000</v>
      </c>
      <c r="G35" s="7" t="n">
        <v>147000</v>
      </c>
      <c r="H35" s="7" t="n">
        <v>171000</v>
      </c>
      <c r="I35" s="7" t="n">
        <v>139000</v>
      </c>
      <c r="J35" s="7" t="n">
        <v>160000</v>
      </c>
      <c r="K35" s="7" t="n">
        <v>165000</v>
      </c>
      <c r="L35" s="7" t="n">
        <v>190000</v>
      </c>
      <c r="M35" s="7" t="n">
        <v>217000</v>
      </c>
      <c r="N35" s="7" t="n">
        <v>256000</v>
      </c>
      <c r="O35" s="7" t="n">
        <v>306000</v>
      </c>
      <c r="P35" s="7" t="n">
        <v>322000</v>
      </c>
      <c r="Q35" s="7" t="n">
        <v>311000</v>
      </c>
      <c r="R35" s="7" t="n">
        <v>365000</v>
      </c>
      <c r="S35" s="7" t="n">
        <v>392000</v>
      </c>
      <c r="T35" s="7" t="n">
        <v>439000</v>
      </c>
      <c r="U35" s="7" t="n">
        <v>529000</v>
      </c>
      <c r="V35" s="7" t="n">
        <v>536000</v>
      </c>
      <c r="W35" s="7" t="n">
        <v>678000</v>
      </c>
      <c r="X35" s="7" t="n">
        <v>778000</v>
      </c>
      <c r="Y35" s="7" t="n">
        <v>923000</v>
      </c>
      <c r="Z35" s="7" t="n">
        <v>1053000</v>
      </c>
      <c r="AA35" s="7" t="n">
        <v>1198000</v>
      </c>
      <c r="AB35" s="7" t="n">
        <v>197000</v>
      </c>
    </row>
    <row r="36" s="7" customFormat="true" ht="14.4" hidden="false" customHeight="false" outlineLevel="0" collapsed="false">
      <c r="A36" s="7" t="s">
        <v>369</v>
      </c>
      <c r="B36" s="7" t="n">
        <v>2</v>
      </c>
      <c r="C36" s="7" t="n">
        <v>233000</v>
      </c>
      <c r="D36" s="7" t="n">
        <v>226000</v>
      </c>
      <c r="E36" s="7" t="n">
        <v>259000</v>
      </c>
      <c r="F36" s="7" t="n">
        <v>278000</v>
      </c>
      <c r="G36" s="7" t="n">
        <v>278000</v>
      </c>
      <c r="H36" s="7" t="n">
        <v>300000</v>
      </c>
      <c r="I36" s="7" t="n">
        <v>270000</v>
      </c>
      <c r="J36" s="7" t="n">
        <v>263000</v>
      </c>
      <c r="K36" s="7" t="n">
        <v>235000</v>
      </c>
      <c r="L36" s="7" t="n">
        <v>250000</v>
      </c>
      <c r="M36" s="7" t="n">
        <v>286000</v>
      </c>
      <c r="N36" s="7" t="n">
        <v>313000</v>
      </c>
      <c r="O36" s="7" t="n">
        <v>328000</v>
      </c>
      <c r="P36" s="7" t="n">
        <v>324000</v>
      </c>
      <c r="Q36" s="7" t="n">
        <v>265000</v>
      </c>
      <c r="R36" s="7" t="n">
        <v>279000</v>
      </c>
      <c r="S36" s="7" t="n">
        <v>295000</v>
      </c>
      <c r="T36" s="7" t="n">
        <v>292000</v>
      </c>
      <c r="U36" s="7" t="n">
        <v>328000</v>
      </c>
      <c r="V36" s="7" t="n">
        <v>329000</v>
      </c>
      <c r="W36" s="7" t="n">
        <v>331000</v>
      </c>
      <c r="X36" s="7" t="n">
        <v>336000</v>
      </c>
      <c r="Y36" s="7" t="n">
        <v>355000</v>
      </c>
      <c r="Z36" s="7" t="n">
        <v>347000</v>
      </c>
      <c r="AA36" s="7" t="n">
        <v>363000</v>
      </c>
      <c r="AB36" s="7" t="n">
        <v>159000</v>
      </c>
    </row>
    <row r="37" s="7" customFormat="true" ht="14.4" hidden="false" customHeight="false" outlineLevel="0" collapsed="false">
      <c r="A37" s="7" t="s">
        <v>395</v>
      </c>
      <c r="B37" s="7" t="n">
        <v>13812</v>
      </c>
      <c r="J37" s="7" t="n">
        <v>136000</v>
      </c>
      <c r="K37" s="7" t="n">
        <v>142000</v>
      </c>
      <c r="L37" s="7" t="n">
        <v>188000</v>
      </c>
      <c r="M37" s="7" t="n">
        <v>272000</v>
      </c>
      <c r="N37" s="7" t="n">
        <v>378000</v>
      </c>
      <c r="O37" s="7" t="n">
        <v>984000</v>
      </c>
      <c r="P37" s="7" t="n">
        <v>1031000</v>
      </c>
      <c r="Q37" s="7" t="n">
        <v>1044000</v>
      </c>
      <c r="R37" s="7" t="n">
        <v>1088000</v>
      </c>
      <c r="S37" s="7" t="n">
        <v>1201000</v>
      </c>
      <c r="T37" s="7" t="n">
        <v>1264000</v>
      </c>
      <c r="U37" s="7" t="n">
        <v>1324000</v>
      </c>
      <c r="V37" s="7" t="n">
        <v>1350000</v>
      </c>
      <c r="W37" s="7" t="n">
        <v>1560000</v>
      </c>
      <c r="X37" s="7" t="n">
        <v>1662000</v>
      </c>
      <c r="Y37" s="7" t="n">
        <v>1877000</v>
      </c>
      <c r="Z37" s="7" t="n">
        <v>2077000</v>
      </c>
      <c r="AA37" s="7" t="n">
        <v>2510000</v>
      </c>
      <c r="AB37" s="7" t="n">
        <v>351000</v>
      </c>
    </row>
    <row r="38" customFormat="false" ht="14.4" hidden="false" customHeight="false" outlineLevel="0" collapsed="false">
      <c r="C38" s="4" t="n">
        <f aca="false">SUM(C2:C35)</f>
        <v>385253000</v>
      </c>
      <c r="D38" s="4" t="n">
        <f aca="false">SUM(D2:D35)</f>
        <v>551239000</v>
      </c>
      <c r="E38" s="4" t="n">
        <f aca="false">SUM(E2:E35)</f>
        <v>575215000</v>
      </c>
      <c r="F38" s="4" t="n">
        <f aca="false">SUM(F2:F35)</f>
        <v>428668000</v>
      </c>
      <c r="G38" s="4" t="n">
        <f aca="false">SUM(G2:G35)</f>
        <v>434753000</v>
      </c>
      <c r="H38" s="4" t="n">
        <f aca="false">SUM(H2:H35)</f>
        <v>455589000</v>
      </c>
      <c r="I38" s="4" t="n">
        <f aca="false">SUM(I2:I35)</f>
        <v>432528000</v>
      </c>
      <c r="J38" s="4" t="n">
        <f aca="false">SUM(J2:J35)</f>
        <v>434583000</v>
      </c>
      <c r="K38" s="4" t="n">
        <f aca="false">SUM(K2:K35)</f>
        <v>483571000</v>
      </c>
      <c r="L38" s="4" t="n">
        <f aca="false">SUM(L2:L35)</f>
        <v>689769000</v>
      </c>
      <c r="M38" s="4" t="n">
        <f aca="false">SUM(M2:M35)</f>
        <v>723148000</v>
      </c>
      <c r="N38" s="4" t="n">
        <f aca="false">SUM(N2:N35)</f>
        <v>757336000</v>
      </c>
      <c r="O38" s="4" t="n">
        <f aca="false">SUM(O2:O35)</f>
        <v>764498000</v>
      </c>
      <c r="P38" s="4" t="n">
        <f aca="false">SUM(P2:P35)</f>
        <v>766208000</v>
      </c>
      <c r="Q38" s="4" t="n">
        <f aca="false">SUM(Q2:Q35)</f>
        <v>745912000</v>
      </c>
      <c r="R38" s="4" t="n">
        <f aca="false">SUM(R2:R35)</f>
        <v>760486000</v>
      </c>
      <c r="S38" s="4" t="n">
        <f aca="false">SUM(S2:S35)</f>
        <v>800233000</v>
      </c>
      <c r="T38" s="4" t="n">
        <f aca="false">SUM(T2:T35)</f>
        <v>819115000</v>
      </c>
      <c r="U38" s="4" t="n">
        <f aca="false">SUM(U2:U35)</f>
        <v>880283000</v>
      </c>
      <c r="V38" s="4" t="n">
        <f aca="false">SUM(V2:V35)</f>
        <v>909809000</v>
      </c>
      <c r="W38" s="4" t="n">
        <f aca="false">SUM(W2:W35)</f>
        <v>938574000</v>
      </c>
      <c r="X38" s="4" t="n">
        <f aca="false">SUM(X2:X35)</f>
        <v>967676000</v>
      </c>
      <c r="Y38" s="4" t="n">
        <f aca="false">SUM(Y2:Y35)</f>
        <v>1019828000</v>
      </c>
      <c r="Z38" s="4" t="n">
        <f aca="false">SUM(Z2:Z35)</f>
        <v>1056467601.5625</v>
      </c>
      <c r="AA38" s="4" t="n">
        <f aca="false">SUM(AA2:AA35)</f>
        <v>1078710000</v>
      </c>
      <c r="AB38" s="4" t="n">
        <f aca="false">SUM(AB2:AB35)</f>
        <v>36511300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8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52" activeCellId="0" sqref="C52"/>
    </sheetView>
  </sheetViews>
  <sheetFormatPr defaultColWidth="8.875" defaultRowHeight="14.4" zeroHeight="false" outlineLevelRow="0" outlineLevelCol="0"/>
  <cols>
    <col collapsed="false" customWidth="true" hidden="false" outlineLevel="0" max="1" min="1" style="4" width="22.21"/>
    <col collapsed="false" customWidth="true" hidden="false" outlineLevel="0" max="2" min="2" style="8" width="10.43"/>
    <col collapsed="false" customWidth="true" hidden="false" outlineLevel="0" max="19" min="3" style="9" width="12.43"/>
    <col collapsed="false" customWidth="false" hidden="false" outlineLevel="0" max="257" min="20" style="4" width="8.87"/>
  </cols>
  <sheetData>
    <row r="1" s="10" customFormat="true" ht="14.4" hidden="false" customHeight="false" outlineLevel="0" collapsed="false">
      <c r="A1" s="10" t="s">
        <v>733</v>
      </c>
      <c r="B1" s="11" t="s">
        <v>734</v>
      </c>
      <c r="C1" s="11" t="s">
        <v>51</v>
      </c>
      <c r="D1" s="11" t="s">
        <v>52</v>
      </c>
      <c r="E1" s="11" t="s">
        <v>53</v>
      </c>
      <c r="F1" s="11" t="s">
        <v>54</v>
      </c>
      <c r="G1" s="11" t="s">
        <v>55</v>
      </c>
      <c r="H1" s="11" t="s">
        <v>56</v>
      </c>
      <c r="I1" s="11" t="s">
        <v>57</v>
      </c>
      <c r="J1" s="11" t="s">
        <v>58</v>
      </c>
      <c r="K1" s="11" t="s">
        <v>59</v>
      </c>
      <c r="L1" s="11" t="s">
        <v>60</v>
      </c>
      <c r="M1" s="11" t="s">
        <v>61</v>
      </c>
      <c r="N1" s="11" t="s">
        <v>62</v>
      </c>
      <c r="O1" s="11" t="s">
        <v>63</v>
      </c>
      <c r="P1" s="11" t="s">
        <v>64</v>
      </c>
      <c r="Q1" s="11" t="s">
        <v>65</v>
      </c>
      <c r="R1" s="11" t="s">
        <v>66</v>
      </c>
      <c r="S1" s="11" t="s">
        <v>67</v>
      </c>
    </row>
    <row r="2" customFormat="false" ht="14.4" hidden="false" customHeight="false" outlineLevel="0" collapsed="false">
      <c r="A2" s="4" t="s">
        <v>81</v>
      </c>
      <c r="B2" s="8" t="n">
        <v>28748</v>
      </c>
      <c r="C2" s="9" t="n">
        <v>645000</v>
      </c>
      <c r="D2" s="9" t="n">
        <v>748000</v>
      </c>
      <c r="E2" s="9" t="n">
        <v>937000</v>
      </c>
      <c r="F2" s="9" t="n">
        <v>1127000</v>
      </c>
      <c r="G2" s="9" t="n">
        <v>1420000</v>
      </c>
      <c r="H2" s="9" t="n">
        <v>1856000</v>
      </c>
      <c r="I2" s="9" t="n">
        <v>2417000</v>
      </c>
      <c r="J2" s="9" t="n">
        <v>2932000</v>
      </c>
      <c r="K2" s="9" t="n">
        <v>3514000</v>
      </c>
      <c r="L2" s="9" t="n">
        <v>3256000</v>
      </c>
      <c r="M2" s="9" t="n">
        <v>3673000</v>
      </c>
      <c r="N2" s="9" t="n">
        <v>4131000</v>
      </c>
      <c r="O2" s="9" t="n">
        <v>4736000</v>
      </c>
      <c r="P2" s="9" t="n">
        <v>5118000</v>
      </c>
      <c r="Q2" s="9" t="n">
        <v>5927000</v>
      </c>
      <c r="R2" s="9" t="n">
        <v>6406000</v>
      </c>
      <c r="S2" s="9" t="n">
        <v>2658000</v>
      </c>
    </row>
    <row r="3" customFormat="false" ht="14.4" hidden="false" customHeight="false" outlineLevel="0" collapsed="false">
      <c r="A3" s="4" t="s">
        <v>119</v>
      </c>
      <c r="B3" s="8" t="n">
        <v>51129</v>
      </c>
      <c r="C3" s="9" t="n">
        <v>190000</v>
      </c>
      <c r="D3" s="9" t="n">
        <v>217000</v>
      </c>
      <c r="E3" s="9" t="n">
        <v>256000</v>
      </c>
      <c r="F3" s="9" t="n">
        <v>306000</v>
      </c>
      <c r="G3" s="9" t="n">
        <v>322000</v>
      </c>
      <c r="H3" s="9" t="n">
        <v>311000</v>
      </c>
      <c r="I3" s="9" t="n">
        <v>365000</v>
      </c>
      <c r="J3" s="9" t="n">
        <v>392000</v>
      </c>
      <c r="K3" s="9" t="n">
        <v>439000</v>
      </c>
      <c r="L3" s="9" t="n">
        <v>529000</v>
      </c>
      <c r="M3" s="9" t="n">
        <v>536000</v>
      </c>
      <c r="N3" s="9" t="n">
        <v>678000</v>
      </c>
      <c r="O3" s="9" t="n">
        <v>778000</v>
      </c>
      <c r="P3" s="9" t="n">
        <v>923000</v>
      </c>
      <c r="Q3" s="9" t="n">
        <v>1053000</v>
      </c>
      <c r="R3" s="9" t="n">
        <v>1198000</v>
      </c>
      <c r="S3" s="9" t="n">
        <v>197000</v>
      </c>
    </row>
    <row r="4" customFormat="false" ht="14.4" hidden="false" customHeight="false" outlineLevel="0" collapsed="false">
      <c r="A4" s="4" t="s">
        <v>269</v>
      </c>
      <c r="B4" s="8" t="n">
        <v>56594</v>
      </c>
      <c r="C4" s="9" t="n">
        <v>44974000</v>
      </c>
      <c r="D4" s="9" t="n">
        <v>45762000</v>
      </c>
      <c r="E4" s="9" t="n">
        <v>47733000</v>
      </c>
      <c r="F4" s="9" t="n">
        <v>52271000</v>
      </c>
      <c r="G4" s="9" t="n">
        <v>51336000</v>
      </c>
      <c r="H4" s="9" t="n">
        <v>47573000</v>
      </c>
      <c r="I4" s="9" t="n">
        <v>49006000</v>
      </c>
      <c r="J4" s="9" t="n">
        <v>49969000</v>
      </c>
      <c r="K4" s="9" t="n">
        <v>47185000</v>
      </c>
      <c r="L4" s="9" t="n">
        <v>48345000</v>
      </c>
      <c r="M4" s="9" t="n">
        <v>51168000</v>
      </c>
      <c r="N4" s="9" t="n">
        <v>55858000</v>
      </c>
      <c r="O4" s="9" t="n">
        <v>57587000</v>
      </c>
      <c r="P4" s="9" t="n">
        <v>59238000</v>
      </c>
      <c r="Q4" s="9" t="n">
        <v>57668000</v>
      </c>
      <c r="R4" s="9" t="n">
        <v>60021000</v>
      </c>
      <c r="S4" s="9" t="n">
        <v>21608000</v>
      </c>
    </row>
    <row r="5" customFormat="false" ht="14.4" hidden="false" customHeight="false" outlineLevel="0" collapsed="false">
      <c r="A5" s="4" t="s">
        <v>177</v>
      </c>
      <c r="B5" s="8" t="n">
        <v>9251</v>
      </c>
      <c r="C5" s="9" t="n">
        <v>2478000</v>
      </c>
      <c r="D5" s="9" t="n">
        <v>2657000</v>
      </c>
      <c r="E5" s="9" t="n">
        <v>2629000</v>
      </c>
      <c r="F5" s="9" t="n">
        <v>2671000</v>
      </c>
      <c r="G5" s="9" t="n">
        <v>2631000</v>
      </c>
      <c r="H5" s="9" t="n">
        <v>2370000</v>
      </c>
      <c r="I5" s="9" t="n">
        <v>2450000</v>
      </c>
      <c r="J5" s="9" t="n">
        <v>2626000</v>
      </c>
      <c r="K5" s="9" t="n">
        <v>2635000</v>
      </c>
      <c r="L5" s="9" t="n">
        <v>2626000</v>
      </c>
      <c r="M5" s="9" t="n">
        <v>2558000</v>
      </c>
      <c r="N5" s="9" t="n">
        <v>2780000</v>
      </c>
      <c r="O5" s="9" t="n">
        <v>3286000</v>
      </c>
      <c r="P5" s="9" t="n">
        <v>3750000</v>
      </c>
      <c r="Q5" s="9" t="n">
        <v>4024000</v>
      </c>
      <c r="R5" s="9" t="n">
        <v>4117000</v>
      </c>
      <c r="S5" s="12" t="n">
        <v>4000000</v>
      </c>
    </row>
    <row r="6" customFormat="false" ht="14.4" hidden="false" customHeight="false" outlineLevel="0" collapsed="false">
      <c r="A6" s="4" t="s">
        <v>225</v>
      </c>
      <c r="B6" s="8" t="n">
        <v>643801</v>
      </c>
      <c r="C6" s="9" t="n">
        <v>190282000</v>
      </c>
      <c r="D6" s="9" t="n">
        <v>185829000</v>
      </c>
      <c r="E6" s="9" t="n">
        <v>193882000</v>
      </c>
      <c r="F6" s="9" t="n">
        <v>193319000</v>
      </c>
      <c r="G6" s="9" t="n">
        <v>193571000</v>
      </c>
      <c r="H6" s="9" t="n">
        <v>192369000</v>
      </c>
      <c r="I6" s="9" t="n">
        <v>189826000</v>
      </c>
      <c r="J6" s="9" t="n">
        <v>196595000</v>
      </c>
      <c r="K6" s="9" t="n">
        <v>197522000</v>
      </c>
      <c r="L6" s="9" t="n">
        <v>204410000</v>
      </c>
      <c r="M6" s="9" t="n">
        <v>206599000</v>
      </c>
      <c r="N6" s="9" t="n">
        <v>203302000</v>
      </c>
      <c r="O6" s="9" t="n">
        <v>203042000</v>
      </c>
      <c r="P6" s="9" t="n">
        <v>207274000</v>
      </c>
      <c r="Q6" s="9" t="n">
        <v>211998000</v>
      </c>
      <c r="R6" s="9" t="n">
        <v>217877000</v>
      </c>
      <c r="S6" s="9" t="n">
        <v>117109000</v>
      </c>
    </row>
    <row r="7" customFormat="false" ht="14.4" hidden="false" customHeight="false" outlineLevel="0" collapsed="false">
      <c r="A7" s="4" t="s">
        <v>249</v>
      </c>
      <c r="B7" s="8" t="n">
        <v>131940</v>
      </c>
      <c r="C7" s="9" t="n">
        <v>14268000</v>
      </c>
      <c r="D7" s="9" t="n">
        <v>15938000</v>
      </c>
      <c r="E7" s="9" t="n">
        <v>17284000</v>
      </c>
      <c r="F7" s="12" t="n">
        <v>17600000</v>
      </c>
      <c r="G7" s="12" t="n">
        <v>18000000</v>
      </c>
      <c r="H7" s="12" t="n">
        <v>18400000</v>
      </c>
      <c r="I7" s="12" t="n">
        <v>18800000</v>
      </c>
      <c r="J7" s="12" t="n">
        <v>19200000</v>
      </c>
      <c r="K7" s="12" t="n">
        <v>19700000</v>
      </c>
      <c r="L7" s="9" t="n">
        <v>20112000</v>
      </c>
      <c r="M7" s="9" t="n">
        <v>24272000</v>
      </c>
      <c r="N7" s="9" t="n">
        <v>26114000</v>
      </c>
      <c r="O7" s="9" t="n">
        <v>28071000</v>
      </c>
      <c r="P7" s="9" t="n">
        <v>30161000</v>
      </c>
      <c r="Q7" s="9" t="n">
        <v>33072000</v>
      </c>
      <c r="R7" s="9" t="n">
        <v>34005000</v>
      </c>
      <c r="S7" s="9" t="n">
        <v>7406000</v>
      </c>
    </row>
    <row r="8" customFormat="false" ht="14.4" hidden="false" customHeight="false" outlineLevel="0" collapsed="false">
      <c r="A8" s="4" t="s">
        <v>303</v>
      </c>
      <c r="B8" s="8" t="n">
        <v>301338</v>
      </c>
      <c r="C8" s="9" t="n">
        <v>58480000</v>
      </c>
      <c r="D8" s="9" t="n">
        <v>59230000</v>
      </c>
      <c r="E8" s="9" t="n">
        <v>66353000</v>
      </c>
      <c r="F8" s="9" t="n">
        <v>70271000</v>
      </c>
      <c r="G8" s="9" t="n">
        <v>70719000</v>
      </c>
      <c r="H8" s="9" t="n">
        <v>71692000</v>
      </c>
      <c r="I8" s="9" t="n">
        <v>73225000</v>
      </c>
      <c r="J8" s="9" t="n">
        <v>75866000</v>
      </c>
      <c r="K8" s="9" t="n">
        <v>76293000</v>
      </c>
      <c r="L8" s="9" t="n">
        <v>76762000</v>
      </c>
      <c r="M8" s="9" t="n">
        <v>77694000</v>
      </c>
      <c r="N8" s="9" t="n">
        <v>81068000</v>
      </c>
      <c r="O8" s="9" t="n">
        <v>84925000</v>
      </c>
      <c r="P8" s="9" t="n">
        <v>89931000</v>
      </c>
      <c r="Q8" s="9" t="n">
        <v>93228601.5625</v>
      </c>
      <c r="R8" s="9" t="n">
        <v>95399000</v>
      </c>
      <c r="S8" s="9" t="n">
        <v>38419000</v>
      </c>
    </row>
    <row r="9" customFormat="false" ht="14.4" hidden="false" customHeight="false" outlineLevel="0" collapsed="false">
      <c r="A9" s="4" t="s">
        <v>389</v>
      </c>
      <c r="B9" s="8" t="n">
        <v>316</v>
      </c>
      <c r="C9" s="9" t="n">
        <v>1428000</v>
      </c>
      <c r="D9" s="9" t="n">
        <v>1484000</v>
      </c>
      <c r="E9" s="9" t="n">
        <v>1521000</v>
      </c>
      <c r="F9" s="9" t="n">
        <v>1723000</v>
      </c>
      <c r="G9" s="9" t="n">
        <v>1832000</v>
      </c>
      <c r="H9" s="9" t="n">
        <v>1608000</v>
      </c>
      <c r="I9" s="9" t="n">
        <v>1815000</v>
      </c>
      <c r="J9" s="9" t="n">
        <v>1916000</v>
      </c>
      <c r="K9" s="9" t="n">
        <v>2007000</v>
      </c>
      <c r="L9" s="9" t="n">
        <v>2013000</v>
      </c>
      <c r="M9" s="9" t="n">
        <v>2162000</v>
      </c>
      <c r="N9" s="9" t="n">
        <v>2383000</v>
      </c>
      <c r="O9" s="9" t="n">
        <v>2592000</v>
      </c>
      <c r="P9" s="9" t="n">
        <v>2944000</v>
      </c>
      <c r="Q9" s="9" t="n">
        <v>3232000</v>
      </c>
      <c r="R9" s="9" t="n">
        <v>3519000</v>
      </c>
      <c r="S9" s="9" t="n">
        <v>718000</v>
      </c>
    </row>
    <row r="10" customFormat="false" ht="14.4" hidden="false" customHeight="false" outlineLevel="0" collapsed="false">
      <c r="A10" s="4" t="s">
        <v>369</v>
      </c>
      <c r="B10" s="8" t="n">
        <v>2</v>
      </c>
      <c r="C10" s="9" t="n">
        <v>250000</v>
      </c>
      <c r="D10" s="9" t="n">
        <v>286000</v>
      </c>
      <c r="E10" s="9" t="n">
        <v>313000</v>
      </c>
      <c r="F10" s="9" t="n">
        <v>328000</v>
      </c>
      <c r="G10" s="9" t="n">
        <v>324000</v>
      </c>
      <c r="H10" s="9" t="n">
        <v>265000</v>
      </c>
      <c r="I10" s="9" t="n">
        <v>279000</v>
      </c>
      <c r="J10" s="9" t="n">
        <v>295000</v>
      </c>
      <c r="K10" s="9" t="n">
        <v>292000</v>
      </c>
      <c r="L10" s="9" t="n">
        <v>328000</v>
      </c>
      <c r="M10" s="9" t="n">
        <v>329000</v>
      </c>
      <c r="N10" s="9" t="n">
        <v>331000</v>
      </c>
      <c r="O10" s="9" t="n">
        <v>336000</v>
      </c>
      <c r="P10" s="9" t="n">
        <v>355000</v>
      </c>
      <c r="Q10" s="9" t="n">
        <v>347000</v>
      </c>
      <c r="R10" s="9" t="n">
        <v>363000</v>
      </c>
      <c r="S10" s="9" t="n">
        <v>159000</v>
      </c>
    </row>
    <row r="11" customFormat="false" ht="14.4" hidden="false" customHeight="false" outlineLevel="0" collapsed="false">
      <c r="A11" s="4" t="s">
        <v>395</v>
      </c>
      <c r="B11" s="8" t="n">
        <v>13812</v>
      </c>
      <c r="C11" s="9" t="n">
        <v>188000</v>
      </c>
      <c r="D11" s="9" t="n">
        <v>272000</v>
      </c>
      <c r="E11" s="9" t="n">
        <v>378000</v>
      </c>
      <c r="F11" s="9" t="n">
        <v>984000</v>
      </c>
      <c r="G11" s="9" t="n">
        <v>1031000</v>
      </c>
      <c r="H11" s="9" t="n">
        <v>1044000</v>
      </c>
      <c r="I11" s="9" t="n">
        <v>1088000</v>
      </c>
      <c r="J11" s="9" t="n">
        <v>1201000</v>
      </c>
      <c r="K11" s="9" t="n">
        <v>1264000</v>
      </c>
      <c r="L11" s="9" t="n">
        <v>1324000</v>
      </c>
      <c r="M11" s="9" t="n">
        <v>1350000</v>
      </c>
      <c r="N11" s="9" t="n">
        <v>1560000</v>
      </c>
      <c r="O11" s="9" t="n">
        <v>1662000</v>
      </c>
      <c r="P11" s="9" t="n">
        <v>1877000</v>
      </c>
      <c r="Q11" s="9" t="n">
        <v>2077000</v>
      </c>
      <c r="R11" s="9" t="n">
        <v>2510000</v>
      </c>
      <c r="S11" s="9" t="n">
        <v>351000</v>
      </c>
    </row>
    <row r="12" customFormat="false" ht="14.4" hidden="false" customHeight="false" outlineLevel="0" collapsed="false">
      <c r="A12" s="4" t="s">
        <v>515</v>
      </c>
      <c r="B12" s="8" t="n">
        <v>20273</v>
      </c>
      <c r="C12" s="9" t="n">
        <v>1499000</v>
      </c>
      <c r="D12" s="9" t="n">
        <v>1555000</v>
      </c>
      <c r="E12" s="9" t="n">
        <v>1617000</v>
      </c>
      <c r="F12" s="9" t="n">
        <v>1751000</v>
      </c>
      <c r="G12" s="9" t="n">
        <v>1958000</v>
      </c>
      <c r="H12" s="9" t="n">
        <v>1824000</v>
      </c>
      <c r="I12" s="9" t="n">
        <v>2049000</v>
      </c>
      <c r="J12" s="9" t="n">
        <v>2236000</v>
      </c>
      <c r="K12" s="9" t="n">
        <v>2377000</v>
      </c>
      <c r="L12" s="9" t="n">
        <v>2502000</v>
      </c>
      <c r="M12" s="9" t="n">
        <v>2675000</v>
      </c>
      <c r="N12" s="9" t="n">
        <v>3022000</v>
      </c>
      <c r="O12" s="9" t="n">
        <v>3397000</v>
      </c>
      <c r="P12" s="9" t="n">
        <v>3991000</v>
      </c>
      <c r="Q12" s="9" t="n">
        <v>4425000</v>
      </c>
      <c r="R12" s="9" t="n">
        <v>4702000</v>
      </c>
      <c r="S12" s="9" t="n">
        <v>1216000</v>
      </c>
    </row>
    <row r="13" customFormat="false" ht="14.4" hidden="false" customHeight="false" outlineLevel="0" collapsed="false">
      <c r="A13" s="4" t="s">
        <v>211</v>
      </c>
      <c r="B13" s="8" t="n">
        <v>498511</v>
      </c>
      <c r="C13" s="9" t="n">
        <v>85981000</v>
      </c>
      <c r="D13" s="9" t="n">
        <v>92563000</v>
      </c>
      <c r="E13" s="9" t="n">
        <v>96152000</v>
      </c>
      <c r="F13" s="9" t="n">
        <v>98907000</v>
      </c>
      <c r="G13" s="9" t="n">
        <v>97670000</v>
      </c>
      <c r="H13" s="9" t="n">
        <v>91899000</v>
      </c>
      <c r="I13" s="9" t="n">
        <v>93744000</v>
      </c>
      <c r="J13" s="9" t="n">
        <v>99187000</v>
      </c>
      <c r="K13" s="9" t="n">
        <v>98128000</v>
      </c>
      <c r="L13" s="9" t="n">
        <v>103231000</v>
      </c>
      <c r="M13" s="9" t="n">
        <v>107144000</v>
      </c>
      <c r="N13" s="9" t="n">
        <v>109834000</v>
      </c>
      <c r="O13" s="9" t="n">
        <v>115561000</v>
      </c>
      <c r="P13" s="9" t="n">
        <v>121717000</v>
      </c>
      <c r="Q13" s="9" t="n">
        <v>124456000</v>
      </c>
      <c r="R13" s="9" t="n">
        <v>126170000</v>
      </c>
      <c r="S13" s="9" t="n">
        <v>36410000</v>
      </c>
    </row>
    <row r="14" customFormat="false" ht="14.4" hidden="false" customHeight="false" outlineLevel="0" collapsed="false">
      <c r="A14" s="4" t="s">
        <v>559</v>
      </c>
      <c r="B14" s="8" t="n">
        <v>783562</v>
      </c>
      <c r="C14" s="9" t="n">
        <v>17517000</v>
      </c>
      <c r="D14" s="9" t="n">
        <v>21125000</v>
      </c>
      <c r="E14" s="9" t="n">
        <v>19820000</v>
      </c>
      <c r="F14" s="9" t="n">
        <v>27215000</v>
      </c>
      <c r="G14" s="9" t="n">
        <v>31138000</v>
      </c>
      <c r="H14" s="9" t="n">
        <v>31760000</v>
      </c>
      <c r="I14" s="9" t="n">
        <v>32997000</v>
      </c>
      <c r="J14" s="9" t="n">
        <v>36769000</v>
      </c>
      <c r="K14" s="9" t="n">
        <v>37715000</v>
      </c>
      <c r="L14" s="9" t="n">
        <v>39861000</v>
      </c>
      <c r="M14" s="9" t="n">
        <v>41627000</v>
      </c>
      <c r="N14" s="9" t="n">
        <v>41114000</v>
      </c>
      <c r="O14" s="9" t="n">
        <v>30907000</v>
      </c>
      <c r="P14" s="9" t="n">
        <v>37970000</v>
      </c>
      <c r="Q14" s="9" t="n">
        <v>46113000</v>
      </c>
      <c r="R14" s="9" t="n">
        <v>51747000</v>
      </c>
      <c r="S14" s="9" t="n">
        <v>15971000</v>
      </c>
    </row>
    <row r="15" s="13" customFormat="true" ht="14.4" hidden="false" customHeight="false" outlineLevel="0" collapsed="false">
      <c r="A15" s="13" t="s">
        <v>735</v>
      </c>
      <c r="B15" s="8" t="n">
        <f aca="false">SUM(B2:B14)</f>
        <v>2539277</v>
      </c>
      <c r="C15" s="8" t="n">
        <f aca="false">SUM(C2:C14)</f>
        <v>418180000</v>
      </c>
      <c r="D15" s="8" t="n">
        <f aca="false">SUM(D2:D14)</f>
        <v>427666000</v>
      </c>
      <c r="E15" s="8" t="n">
        <f aca="false">SUM(E2:E14)</f>
        <v>448875000</v>
      </c>
      <c r="F15" s="8" t="n">
        <f aca="false">SUM(F2:F14)</f>
        <v>468473000</v>
      </c>
      <c r="G15" s="8" t="n">
        <f aca="false">SUM(G2:G14)</f>
        <v>471952000</v>
      </c>
      <c r="H15" s="8" t="n">
        <f aca="false">SUM(H2:H14)</f>
        <v>462971000</v>
      </c>
      <c r="I15" s="8" t="n">
        <f aca="false">SUM(I2:I14)</f>
        <v>468061000</v>
      </c>
      <c r="J15" s="8" t="n">
        <f aca="false">SUM(J2:J14)</f>
        <v>489184000</v>
      </c>
      <c r="K15" s="8" t="n">
        <f aca="false">SUM(K2:K14)</f>
        <v>489071000</v>
      </c>
      <c r="L15" s="8" t="n">
        <f aca="false">SUM(L2:L14)</f>
        <v>505299000</v>
      </c>
      <c r="M15" s="8" t="n">
        <f aca="false">SUM(M2:M14)</f>
        <v>521787000</v>
      </c>
      <c r="N15" s="8" t="n">
        <f aca="false">SUM(N2:N14)</f>
        <v>532175000</v>
      </c>
      <c r="O15" s="8" t="n">
        <f aca="false">SUM(O2:O14)</f>
        <v>536880000</v>
      </c>
      <c r="P15" s="8" t="n">
        <f aca="false">SUM(P2:P14)</f>
        <v>565249000</v>
      </c>
      <c r="Q15" s="8" t="n">
        <f aca="false">SUM(Q2:Q14)</f>
        <v>587620601.5625</v>
      </c>
      <c r="R15" s="8" t="n">
        <f aca="false">SUM(R2:R14)</f>
        <v>608034000</v>
      </c>
      <c r="S15" s="8" t="n">
        <f aca="false">SUM(S2:S14)</f>
        <v>246222000</v>
      </c>
    </row>
    <row r="17" customFormat="false" ht="14.4" hidden="false" customHeight="false" outlineLevel="0" collapsed="false">
      <c r="A17" s="4" t="s">
        <v>736</v>
      </c>
      <c r="C17" s="9" t="str">
        <f aca="false">C1</f>
        <v>2004</v>
      </c>
      <c r="D17" s="9" t="str">
        <f aca="false">D1</f>
        <v>2005</v>
      </c>
      <c r="E17" s="9" t="str">
        <f aca="false">E1</f>
        <v>2006</v>
      </c>
      <c r="F17" s="9" t="str">
        <f aca="false">F1</f>
        <v>2007</v>
      </c>
      <c r="G17" s="9" t="str">
        <f aca="false">G1</f>
        <v>2008</v>
      </c>
      <c r="H17" s="9" t="str">
        <f aca="false">H1</f>
        <v>2009</v>
      </c>
      <c r="I17" s="9" t="str">
        <f aca="false">I1</f>
        <v>2010</v>
      </c>
      <c r="J17" s="9" t="str">
        <f aca="false">J1</f>
        <v>2011</v>
      </c>
      <c r="K17" s="9" t="str">
        <f aca="false">K1</f>
        <v>2012</v>
      </c>
      <c r="L17" s="9" t="str">
        <f aca="false">L1</f>
        <v>2013</v>
      </c>
      <c r="M17" s="9" t="str">
        <f aca="false">M1</f>
        <v>2014</v>
      </c>
      <c r="N17" s="9" t="str">
        <f aca="false">N1</f>
        <v>2015</v>
      </c>
      <c r="O17" s="9" t="str">
        <f aca="false">O1</f>
        <v>2016</v>
      </c>
      <c r="P17" s="9" t="str">
        <f aca="false">P1</f>
        <v>2017</v>
      </c>
      <c r="Q17" s="9" t="str">
        <f aca="false">Q1</f>
        <v>2018</v>
      </c>
      <c r="R17" s="9" t="str">
        <f aca="false">R1</f>
        <v>2019</v>
      </c>
      <c r="S17" s="9" t="str">
        <f aca="false">S1</f>
        <v>2020</v>
      </c>
    </row>
    <row r="18" customFormat="false" ht="14.4" hidden="false" customHeight="false" outlineLevel="0" collapsed="false">
      <c r="A18" s="4" t="s">
        <v>81</v>
      </c>
      <c r="C18" s="9" t="n">
        <f aca="false">C2/$B2</f>
        <v>22.4363433978016</v>
      </c>
      <c r="D18" s="9" t="n">
        <f aca="false">D2/$B2</f>
        <v>26.0192013357451</v>
      </c>
      <c r="E18" s="9" t="n">
        <f aca="false">E2/$B2</f>
        <v>32.5935717267288</v>
      </c>
      <c r="F18" s="9" t="n">
        <f aca="false">F2/$B2</f>
        <v>39.2027271462363</v>
      </c>
      <c r="G18" s="9" t="n">
        <f aca="false">G2/$B2</f>
        <v>49.3947405036872</v>
      </c>
      <c r="H18" s="9" t="n">
        <f aca="false">H2/$B2</f>
        <v>64.5610129400306</v>
      </c>
      <c r="I18" s="9" t="n">
        <f aca="false">I2/$B2</f>
        <v>84.0754139418394</v>
      </c>
      <c r="J18" s="9" t="n">
        <f aca="false">J2/$B2</f>
        <v>101.989703631557</v>
      </c>
      <c r="K18" s="9" t="n">
        <f aca="false">K2/$B2</f>
        <v>122.234590232364</v>
      </c>
      <c r="L18" s="9" t="n">
        <f aca="false">L2/$B2</f>
        <v>113.260052873243</v>
      </c>
      <c r="M18" s="9" t="n">
        <f aca="false">M2/$B2</f>
        <v>127.765409767636</v>
      </c>
      <c r="N18" s="9" t="n">
        <f aca="false">N2/$B2</f>
        <v>143.696952831501</v>
      </c>
      <c r="O18" s="9" t="n">
        <f aca="false">O2/$B2</f>
        <v>164.741895088354</v>
      </c>
      <c r="P18" s="9" t="n">
        <f aca="false">P2/$B2</f>
        <v>178.029775984416</v>
      </c>
      <c r="Q18" s="9" t="n">
        <f aca="false">Q2/$B2</f>
        <v>206.170864060109</v>
      </c>
      <c r="R18" s="9" t="n">
        <f aca="false">R2/$B2</f>
        <v>222.832892722972</v>
      </c>
      <c r="S18" s="9" t="n">
        <f aca="false">S2/$B2</f>
        <v>92.4586058160568</v>
      </c>
    </row>
    <row r="19" customFormat="false" ht="14.4" hidden="false" customHeight="false" outlineLevel="0" collapsed="false">
      <c r="A19" s="4" t="s">
        <v>119</v>
      </c>
      <c r="C19" s="9" t="n">
        <f aca="false">C3/$B3</f>
        <v>3.71609067261241</v>
      </c>
      <c r="D19" s="9" t="n">
        <f aca="false">D3/$B3</f>
        <v>4.2441667155626</v>
      </c>
      <c r="E19" s="9" t="n">
        <f aca="false">E3/$B3</f>
        <v>5.0069432220462</v>
      </c>
      <c r="F19" s="9" t="n">
        <f aca="false">F3/$B3</f>
        <v>5.9848618201021</v>
      </c>
      <c r="G19" s="9" t="n">
        <f aca="false">G3/$B3</f>
        <v>6.29779577147998</v>
      </c>
      <c r="H19" s="9" t="n">
        <f aca="false">H3/$B3</f>
        <v>6.08265367990768</v>
      </c>
      <c r="I19" s="9" t="n">
        <f aca="false">I3/$B3</f>
        <v>7.13880576580805</v>
      </c>
      <c r="J19" s="9" t="n">
        <f aca="false">J3/$B3</f>
        <v>7.66688180875824</v>
      </c>
      <c r="K19" s="9" t="n">
        <f aca="false">K3/$B3</f>
        <v>8.58612529093078</v>
      </c>
      <c r="L19" s="9" t="n">
        <f aca="false">L3/$B3</f>
        <v>10.3463787674314</v>
      </c>
      <c r="M19" s="9" t="n">
        <f aca="false">M3/$B3</f>
        <v>10.4832873711592</v>
      </c>
      <c r="N19" s="9" t="n">
        <f aca="false">N3/$B3</f>
        <v>13.260576189638</v>
      </c>
      <c r="O19" s="9" t="n">
        <f aca="false">O3/$B3</f>
        <v>15.2164133857498</v>
      </c>
      <c r="P19" s="9" t="n">
        <f aca="false">P3/$B3</f>
        <v>18.0523773201119</v>
      </c>
      <c r="Q19" s="9" t="n">
        <f aca="false">Q3/$B3</f>
        <v>20.5949656750572</v>
      </c>
      <c r="R19" s="9" t="n">
        <f aca="false">R3/$B3</f>
        <v>23.4309296094193</v>
      </c>
      <c r="S19" s="9" t="n">
        <f aca="false">S3/$B3</f>
        <v>3.85299927634024</v>
      </c>
    </row>
    <row r="20" customFormat="false" ht="14.4" hidden="false" customHeight="false" outlineLevel="0" collapsed="false">
      <c r="A20" s="4" t="s">
        <v>269</v>
      </c>
      <c r="C20" s="9" t="n">
        <f aca="false">C4/$B4</f>
        <v>794.677881047461</v>
      </c>
      <c r="D20" s="9" t="n">
        <f aca="false">D4/$B4</f>
        <v>808.601618546136</v>
      </c>
      <c r="E20" s="9" t="n">
        <f aca="false">E4/$B4</f>
        <v>843.42863201046</v>
      </c>
      <c r="F20" s="9" t="n">
        <f aca="false">F4/$B4</f>
        <v>923.613810651306</v>
      </c>
      <c r="G20" s="9" t="n">
        <f aca="false">G4/$B4</f>
        <v>907.092624659858</v>
      </c>
      <c r="H20" s="9" t="n">
        <f aca="false">H4/$B4</f>
        <v>840.601477188395</v>
      </c>
      <c r="I20" s="9" t="n">
        <f aca="false">I4/$B4</f>
        <v>865.922182563523</v>
      </c>
      <c r="J20" s="9" t="n">
        <f aca="false">J4/$B4</f>
        <v>882.938120648832</v>
      </c>
      <c r="K20" s="9" t="n">
        <f aca="false">K4/$B4</f>
        <v>833.745626744885</v>
      </c>
      <c r="L20" s="9" t="n">
        <f aca="false">L4/$B4</f>
        <v>854.242499204863</v>
      </c>
      <c r="M20" s="9" t="n">
        <f aca="false">M4/$B4</f>
        <v>904.124112096689</v>
      </c>
      <c r="N20" s="9" t="n">
        <f aca="false">N4/$B4</f>
        <v>986.995087818497</v>
      </c>
      <c r="O20" s="9" t="n">
        <f aca="false">O4/$B4</f>
        <v>1017.54602961445</v>
      </c>
      <c r="P20" s="9" t="n">
        <f aca="false">P4/$B4</f>
        <v>1046.71873343464</v>
      </c>
      <c r="Q20" s="9" t="n">
        <f aca="false">Q4/$B4</f>
        <v>1018.97727674312</v>
      </c>
      <c r="R20" s="9" t="n">
        <f aca="false">R4/$B4</f>
        <v>1060.55412234512</v>
      </c>
      <c r="S20" s="9" t="n">
        <f aca="false">S4/$B4</f>
        <v>381.807258720006</v>
      </c>
    </row>
    <row r="21" customFormat="false" ht="14.4" hidden="false" customHeight="false" outlineLevel="0" collapsed="false">
      <c r="A21" s="4" t="s">
        <v>177</v>
      </c>
      <c r="C21" s="9" t="n">
        <f aca="false">C5/$B5</f>
        <v>267.862933736893</v>
      </c>
      <c r="D21" s="9" t="n">
        <f aca="false">D5/$B5</f>
        <v>287.212193276403</v>
      </c>
      <c r="E21" s="9" t="n">
        <f aca="false">E5/$B5</f>
        <v>284.185493460166</v>
      </c>
      <c r="F21" s="9" t="n">
        <f aca="false">F5/$B5</f>
        <v>288.725543184521</v>
      </c>
      <c r="G21" s="9" t="n">
        <f aca="false">G5/$B5</f>
        <v>284.401686304183</v>
      </c>
      <c r="H21" s="9" t="n">
        <f aca="false">H5/$B5</f>
        <v>256.188520159983</v>
      </c>
      <c r="I21" s="9" t="n">
        <f aca="false">I5/$B5</f>
        <v>264.836233920657</v>
      </c>
      <c r="J21" s="9" t="n">
        <f aca="false">J5/$B5</f>
        <v>283.861204194141</v>
      </c>
      <c r="K21" s="9" t="n">
        <f aca="false">K5/$B5</f>
        <v>284.834071992217</v>
      </c>
      <c r="L21" s="9" t="n">
        <f aca="false">L5/$B5</f>
        <v>283.861204194141</v>
      </c>
      <c r="M21" s="9" t="n">
        <f aca="false">M5/$B5</f>
        <v>276.510647497568</v>
      </c>
      <c r="N21" s="9" t="n">
        <f aca="false">N5/$B5</f>
        <v>300.50805318344</v>
      </c>
      <c r="O21" s="9" t="n">
        <f aca="false">O5/$B5</f>
        <v>355.204842719706</v>
      </c>
      <c r="P21" s="9" t="n">
        <f aca="false">P5/$B5</f>
        <v>405.361582531618</v>
      </c>
      <c r="Q21" s="9" t="n">
        <f aca="false">Q5/$B5</f>
        <v>434.980002161928</v>
      </c>
      <c r="R21" s="9" t="n">
        <f aca="false">R5/$B5</f>
        <v>445.032969408713</v>
      </c>
      <c r="S21" s="9" t="n">
        <f aca="false">S5/$B5</f>
        <v>432.385688033726</v>
      </c>
    </row>
    <row r="22" customFormat="false" ht="14.4" hidden="false" customHeight="false" outlineLevel="0" collapsed="false">
      <c r="A22" s="4" t="s">
        <v>225</v>
      </c>
      <c r="C22" s="9" t="n">
        <f aca="false">C6/$B6</f>
        <v>295.560274059841</v>
      </c>
      <c r="D22" s="9" t="n">
        <f aca="false">D6/$B6</f>
        <v>288.64354047291</v>
      </c>
      <c r="E22" s="9" t="n">
        <f aca="false">E6/$B6</f>
        <v>301.152064069487</v>
      </c>
      <c r="F22" s="9" t="n">
        <f aca="false">F6/$B6</f>
        <v>300.277570242979</v>
      </c>
      <c r="G22" s="9" t="n">
        <f aca="false">G6/$B6</f>
        <v>300.668995543654</v>
      </c>
      <c r="H22" s="9" t="n">
        <f aca="false">H6/$B6</f>
        <v>298.801958990433</v>
      </c>
      <c r="I22" s="9" t="n">
        <f aca="false">I6/$B6</f>
        <v>294.85198065862</v>
      </c>
      <c r="J22" s="9" t="n">
        <f aca="false">J6/$B6</f>
        <v>305.366099151757</v>
      </c>
      <c r="K22" s="9" t="n">
        <f aca="false">K6/$B6</f>
        <v>306.80598507924</v>
      </c>
      <c r="L22" s="9" t="n">
        <f aca="false">L6/$B6</f>
        <v>317.504943297696</v>
      </c>
      <c r="M22" s="9" t="n">
        <f aca="false">M6/$B6</f>
        <v>320.905062278561</v>
      </c>
      <c r="N22" s="9" t="n">
        <f aca="false">N6/$B6</f>
        <v>315.783914594727</v>
      </c>
      <c r="O22" s="9" t="n">
        <f aca="false">O6/$B6</f>
        <v>315.380063094031</v>
      </c>
      <c r="P22" s="9" t="n">
        <f aca="false">P6/$B6</f>
        <v>321.95352290537</v>
      </c>
      <c r="Q22" s="9" t="n">
        <f aca="false">Q6/$B6</f>
        <v>329.291194018027</v>
      </c>
      <c r="R22" s="9" t="n">
        <f aca="false">R6/$B6</f>
        <v>338.422897758779</v>
      </c>
      <c r="S22" s="9" t="n">
        <f aca="false">S6/$B6</f>
        <v>181.902482288782</v>
      </c>
    </row>
    <row r="23" customFormat="false" ht="14.4" hidden="false" customHeight="false" outlineLevel="0" collapsed="false">
      <c r="A23" s="4" t="s">
        <v>249</v>
      </c>
      <c r="C23" s="9" t="n">
        <f aca="false">C7/$B7</f>
        <v>108.140063665302</v>
      </c>
      <c r="D23" s="9" t="n">
        <f aca="false">D7/$B7</f>
        <v>120.797332120661</v>
      </c>
      <c r="E23" s="9" t="n">
        <f aca="false">E7/$B7</f>
        <v>130.998938911627</v>
      </c>
      <c r="F23" s="9" t="n">
        <f aca="false">F7/$B7</f>
        <v>133.393966954676</v>
      </c>
      <c r="G23" s="9" t="n">
        <f aca="false">G7/$B7</f>
        <v>136.425648021828</v>
      </c>
      <c r="H23" s="9" t="n">
        <f aca="false">H7/$B7</f>
        <v>139.45732908898</v>
      </c>
      <c r="I23" s="9" t="n">
        <f aca="false">I7/$B7</f>
        <v>142.489010156132</v>
      </c>
      <c r="J23" s="9" t="n">
        <f aca="false">J7/$B7</f>
        <v>145.520691223283</v>
      </c>
      <c r="K23" s="9" t="n">
        <f aca="false">K7/$B7</f>
        <v>149.310292557223</v>
      </c>
      <c r="L23" s="9" t="n">
        <f aca="false">L7/$B7</f>
        <v>152.432924056389</v>
      </c>
      <c r="M23" s="9" t="n">
        <f aca="false">M7/$B7</f>
        <v>183.962407154767</v>
      </c>
      <c r="N23" s="9" t="n">
        <f aca="false">N7/$B7</f>
        <v>197.923298469001</v>
      </c>
      <c r="O23" s="9" t="n">
        <f aca="false">O7/$B7</f>
        <v>212.755798090041</v>
      </c>
      <c r="P23" s="9" t="n">
        <f aca="false">P7/$B7</f>
        <v>228.596331665909</v>
      </c>
      <c r="Q23" s="9" t="n">
        <f aca="false">Q7/$B7</f>
        <v>250.659390632106</v>
      </c>
      <c r="R23" s="9" t="n">
        <f aca="false">R7/$B7</f>
        <v>257.730786721237</v>
      </c>
      <c r="S23" s="9" t="n">
        <f aca="false">S7/$B7</f>
        <v>56.1315749583144</v>
      </c>
    </row>
    <row r="24" customFormat="false" ht="14.4" hidden="false" customHeight="false" outlineLevel="0" collapsed="false">
      <c r="A24" s="4" t="s">
        <v>303</v>
      </c>
      <c r="C24" s="9" t="n">
        <f aca="false">C8/$B8</f>
        <v>194.067790985538</v>
      </c>
      <c r="D24" s="9" t="n">
        <f aca="false">D8/$B8</f>
        <v>196.556690493731</v>
      </c>
      <c r="E24" s="9" t="n">
        <f aca="false">E8/$B8</f>
        <v>220.194598756214</v>
      </c>
      <c r="F24" s="9" t="n">
        <f aca="false">F8/$B8</f>
        <v>233.196609787017</v>
      </c>
      <c r="G24" s="9" t="n">
        <f aca="false">G8/$B8</f>
        <v>234.683312426577</v>
      </c>
      <c r="H24" s="9" t="n">
        <f aca="false">H8/$B8</f>
        <v>237.912244721874</v>
      </c>
      <c r="I24" s="9" t="n">
        <f aca="false">I8/$B8</f>
        <v>242.999555316621</v>
      </c>
      <c r="J24" s="9" t="n">
        <f aca="false">J8/$B8</f>
        <v>251.76380011814</v>
      </c>
      <c r="K24" s="9" t="n">
        <f aca="false">K8/$B8</f>
        <v>253.180813571471</v>
      </c>
      <c r="L24" s="9" t="n">
        <f aca="false">L8/$B8</f>
        <v>254.737205397262</v>
      </c>
      <c r="M24" s="9" t="n">
        <f aca="false">M8/$B8</f>
        <v>257.830077852777</v>
      </c>
      <c r="N24" s="9" t="n">
        <f aca="false">N8/$B8</f>
        <v>269.02680710697</v>
      </c>
      <c r="O24" s="9" t="n">
        <f aca="false">O8/$B8</f>
        <v>281.826387644439</v>
      </c>
      <c r="P24" s="9" t="n">
        <f aca="false">P8/$B8</f>
        <v>298.438962228461</v>
      </c>
      <c r="Q24" s="9" t="n">
        <f aca="false">Q8/$B8</f>
        <v>309.382160771293</v>
      </c>
      <c r="R24" s="9" t="n">
        <f aca="false">R8/$B8</f>
        <v>316.58469890953</v>
      </c>
      <c r="S24" s="9" t="n">
        <f aca="false">S8/$B8</f>
        <v>127.494706940379</v>
      </c>
    </row>
    <row r="25" customFormat="false" ht="14.4" hidden="false" customHeight="false" outlineLevel="0" collapsed="false">
      <c r="A25" s="4" t="s">
        <v>389</v>
      </c>
      <c r="C25" s="9" t="n">
        <f aca="false">C9/$B9</f>
        <v>4518.98734177215</v>
      </c>
      <c r="D25" s="9" t="n">
        <f aca="false">D9/$B9</f>
        <v>4696.20253164557</v>
      </c>
      <c r="E25" s="9" t="n">
        <f aca="false">E9/$B9</f>
        <v>4813.29113924051</v>
      </c>
      <c r="F25" s="9" t="n">
        <f aca="false">F9/$B9</f>
        <v>5452.53164556962</v>
      </c>
      <c r="G25" s="9" t="n">
        <f aca="false">G9/$B9</f>
        <v>5797.46835443038</v>
      </c>
      <c r="H25" s="9" t="n">
        <f aca="false">H9/$B9</f>
        <v>5088.60759493671</v>
      </c>
      <c r="I25" s="9" t="n">
        <f aca="false">I9/$B9</f>
        <v>5743.67088607595</v>
      </c>
      <c r="J25" s="9" t="n">
        <f aca="false">J9/$B9</f>
        <v>6063.29113924051</v>
      </c>
      <c r="K25" s="9" t="n">
        <f aca="false">K9/$B9</f>
        <v>6351.26582278481</v>
      </c>
      <c r="L25" s="9" t="n">
        <f aca="false">L9/$B9</f>
        <v>6370.25316455696</v>
      </c>
      <c r="M25" s="9" t="n">
        <f aca="false">M9/$B9</f>
        <v>6841.77215189874</v>
      </c>
      <c r="N25" s="9" t="n">
        <f aca="false">N9/$B9</f>
        <v>7541.13924050633</v>
      </c>
      <c r="O25" s="9" t="n">
        <f aca="false">O9/$B9</f>
        <v>8202.53164556962</v>
      </c>
      <c r="P25" s="9" t="n">
        <f aca="false">P9/$B9</f>
        <v>9316.45569620253</v>
      </c>
      <c r="Q25" s="9" t="n">
        <f aca="false">Q9/$B9</f>
        <v>10227.8481012658</v>
      </c>
      <c r="R25" s="9" t="n">
        <f aca="false">R9/$B9</f>
        <v>11136.0759493671</v>
      </c>
      <c r="S25" s="9" t="n">
        <f aca="false">S9/$B9</f>
        <v>2272.15189873418</v>
      </c>
    </row>
    <row r="26" customFormat="false" ht="14.4" hidden="false" customHeight="false" outlineLevel="0" collapsed="false">
      <c r="A26" s="4" t="s">
        <v>369</v>
      </c>
      <c r="C26" s="9" t="n">
        <f aca="false">C10/$B10</f>
        <v>125000</v>
      </c>
      <c r="D26" s="9" t="n">
        <f aca="false">D10/$B10</f>
        <v>143000</v>
      </c>
      <c r="E26" s="9" t="n">
        <f aca="false">E10/$B10</f>
        <v>156500</v>
      </c>
      <c r="F26" s="9" t="n">
        <f aca="false">F10/$B10</f>
        <v>164000</v>
      </c>
      <c r="G26" s="9" t="n">
        <f aca="false">G10/$B10</f>
        <v>162000</v>
      </c>
      <c r="H26" s="9" t="n">
        <f aca="false">H10/$B10</f>
        <v>132500</v>
      </c>
      <c r="I26" s="9" t="n">
        <f aca="false">I10/$B10</f>
        <v>139500</v>
      </c>
      <c r="J26" s="9" t="n">
        <f aca="false">J10/$B10</f>
        <v>147500</v>
      </c>
      <c r="K26" s="9" t="n">
        <f aca="false">K10/$B10</f>
        <v>146000</v>
      </c>
      <c r="L26" s="9" t="n">
        <f aca="false">L10/$B10</f>
        <v>164000</v>
      </c>
      <c r="M26" s="9" t="n">
        <f aca="false">M10/$B10</f>
        <v>164500</v>
      </c>
      <c r="N26" s="9" t="n">
        <f aca="false">N10/$B10</f>
        <v>165500</v>
      </c>
      <c r="O26" s="9" t="n">
        <f aca="false">O10/$B10</f>
        <v>168000</v>
      </c>
      <c r="P26" s="9" t="n">
        <f aca="false">P10/$B10</f>
        <v>177500</v>
      </c>
      <c r="Q26" s="9" t="n">
        <f aca="false">Q10/$B10</f>
        <v>173500</v>
      </c>
      <c r="R26" s="9" t="n">
        <f aca="false">R10/$B10</f>
        <v>181500</v>
      </c>
      <c r="S26" s="9" t="n">
        <f aca="false">S10/$B10</f>
        <v>79500</v>
      </c>
    </row>
    <row r="27" customFormat="false" ht="14.4" hidden="false" customHeight="false" outlineLevel="0" collapsed="false">
      <c r="A27" s="4" t="s">
        <v>395</v>
      </c>
      <c r="C27" s="9" t="n">
        <f aca="false">C11/$B11</f>
        <v>13.6113524471474</v>
      </c>
      <c r="D27" s="9" t="n">
        <f aca="false">D11/$B11</f>
        <v>19.6930205618303</v>
      </c>
      <c r="E27" s="9" t="n">
        <f aca="false">E11/$B11</f>
        <v>27.367506516073</v>
      </c>
      <c r="F27" s="9" t="n">
        <f aca="false">F11/$B11</f>
        <v>71.2423979148567</v>
      </c>
      <c r="G27" s="9" t="n">
        <f aca="false">G11/$B11</f>
        <v>74.6452360266435</v>
      </c>
      <c r="H27" s="9" t="n">
        <f aca="false">H11/$B11</f>
        <v>75.5864465682016</v>
      </c>
      <c r="I27" s="9" t="n">
        <f aca="false">I11/$B11</f>
        <v>78.7720822473212</v>
      </c>
      <c r="J27" s="9" t="n">
        <f aca="false">J11/$B11</f>
        <v>86.9533738777874</v>
      </c>
      <c r="K27" s="9" t="n">
        <f aca="false">K11/$B11</f>
        <v>91.5146249637996</v>
      </c>
      <c r="L27" s="9" t="n">
        <f aca="false">L11/$B11</f>
        <v>95.8586736171445</v>
      </c>
      <c r="M27" s="9" t="n">
        <f aca="false">M11/$B11</f>
        <v>97.7410947002607</v>
      </c>
      <c r="N27" s="9" t="n">
        <f aca="false">N11/$B11</f>
        <v>112.945264986968</v>
      </c>
      <c r="O27" s="9" t="n">
        <f aca="false">O11/$B11</f>
        <v>120.330147697654</v>
      </c>
      <c r="P27" s="9" t="n">
        <f aca="false">P11/$B11</f>
        <v>135.896322038807</v>
      </c>
      <c r="Q27" s="9" t="n">
        <f aca="false">Q11/$B11</f>
        <v>150.376484216623</v>
      </c>
      <c r="R27" s="9" t="n">
        <f aca="false">R11/$B11</f>
        <v>181.726035331596</v>
      </c>
      <c r="S27" s="9" t="n">
        <f aca="false">S11/$B11</f>
        <v>25.4126846220678</v>
      </c>
    </row>
    <row r="28" customFormat="false" ht="14.4" hidden="false" customHeight="false" outlineLevel="0" collapsed="false">
      <c r="A28" s="4" t="s">
        <v>515</v>
      </c>
      <c r="C28" s="9" t="n">
        <f aca="false">C12/$B12</f>
        <v>73.9407093178119</v>
      </c>
      <c r="D28" s="9" t="n">
        <f aca="false">D12/$B12</f>
        <v>76.7030039954619</v>
      </c>
      <c r="E28" s="9" t="n">
        <f aca="false">E12/$B12</f>
        <v>79.761258817146</v>
      </c>
      <c r="F28" s="9" t="n">
        <f aca="false">F12/$B12</f>
        <v>86.3710353672372</v>
      </c>
      <c r="G28" s="9" t="n">
        <f aca="false">G12/$B12</f>
        <v>96.581660336408</v>
      </c>
      <c r="H28" s="9" t="n">
        <f aca="false">H12/$B12</f>
        <v>89.9718837863168</v>
      </c>
      <c r="I28" s="9" t="n">
        <f aca="false">I12/$B12</f>
        <v>101.070389187589</v>
      </c>
      <c r="J28" s="9" t="n">
        <f aca="false">J12/$B12</f>
        <v>110.294480343314</v>
      </c>
      <c r="K28" s="9" t="n">
        <f aca="false">K12/$B12</f>
        <v>117.249543728111</v>
      </c>
      <c r="L28" s="9" t="n">
        <f aca="false">L12/$B12</f>
        <v>123.415380062152</v>
      </c>
      <c r="M28" s="9" t="n">
        <f aca="false">M12/$B12</f>
        <v>131.948897548463</v>
      </c>
      <c r="N28" s="9" t="n">
        <f aca="false">N12/$B12</f>
        <v>149.06525921176</v>
      </c>
      <c r="O28" s="9" t="n">
        <f aca="false">O12/$B12</f>
        <v>167.562768213881</v>
      </c>
      <c r="P28" s="9" t="n">
        <f aca="false">P12/$B12</f>
        <v>196.86282247324</v>
      </c>
      <c r="Q28" s="9" t="n">
        <f aca="false">Q12/$B12</f>
        <v>218.270606225028</v>
      </c>
      <c r="R28" s="9" t="n">
        <f aca="false">R12/$B12</f>
        <v>231.934099541262</v>
      </c>
      <c r="S28" s="9" t="n">
        <f aca="false">S12/$B12</f>
        <v>59.9812558575445</v>
      </c>
    </row>
    <row r="29" customFormat="false" ht="14.4" hidden="false" customHeight="false" outlineLevel="0" collapsed="false">
      <c r="A29" s="4" t="s">
        <v>211</v>
      </c>
      <c r="C29" s="9" t="n">
        <f aca="false">C13/$B13</f>
        <v>172.475632433387</v>
      </c>
      <c r="D29" s="9" t="n">
        <f aca="false">D13/$B13</f>
        <v>185.678951918814</v>
      </c>
      <c r="E29" s="9" t="n">
        <f aca="false">E13/$B13</f>
        <v>192.878391850932</v>
      </c>
      <c r="F29" s="9" t="n">
        <f aca="false">F13/$B13</f>
        <v>198.404849642235</v>
      </c>
      <c r="G29" s="9" t="n">
        <f aca="false">G13/$B13</f>
        <v>195.923460064071</v>
      </c>
      <c r="H29" s="9" t="n">
        <f aca="false">H13/$B13</f>
        <v>184.34698532229</v>
      </c>
      <c r="I29" s="9" t="n">
        <f aca="false">I13/$B13</f>
        <v>188.048006964741</v>
      </c>
      <c r="J29" s="9" t="n">
        <f aca="false">J13/$B13</f>
        <v>198.96652230342</v>
      </c>
      <c r="K29" s="9" t="n">
        <f aca="false">K13/$B13</f>
        <v>196.842196059866</v>
      </c>
      <c r="L29" s="9" t="n">
        <f aca="false">L13/$B13</f>
        <v>207.078680309963</v>
      </c>
      <c r="M29" s="9" t="n">
        <f aca="false">M13/$B13</f>
        <v>214.928055750024</v>
      </c>
      <c r="N29" s="9" t="n">
        <f aca="false">N13/$B13</f>
        <v>220.32412524498</v>
      </c>
      <c r="O29" s="9" t="n">
        <f aca="false">O13/$B13</f>
        <v>231.812337140003</v>
      </c>
      <c r="P29" s="9" t="n">
        <f aca="false">P13/$B13</f>
        <v>244.161111790913</v>
      </c>
      <c r="Q29" s="9" t="n">
        <f aca="false">Q13/$B13</f>
        <v>249.655474001577</v>
      </c>
      <c r="R29" s="9" t="n">
        <f aca="false">R13/$B13</f>
        <v>253.093713077545</v>
      </c>
      <c r="S29" s="9" t="n">
        <f aca="false">S13/$B13</f>
        <v>73.0375056919506</v>
      </c>
    </row>
    <row r="30" customFormat="false" ht="14.4" hidden="false" customHeight="false" outlineLevel="0" collapsed="false">
      <c r="A30" s="4" t="s">
        <v>559</v>
      </c>
      <c r="C30" s="9" t="n">
        <f aca="false">C14/$B14</f>
        <v>22.3556017264747</v>
      </c>
      <c r="D30" s="9" t="n">
        <f aca="false">D14/$B14</f>
        <v>26.9602150180841</v>
      </c>
      <c r="E30" s="9" t="n">
        <f aca="false">E14/$B14</f>
        <v>25.2947437471445</v>
      </c>
      <c r="F30" s="9" t="n">
        <f aca="false">F14/$B14</f>
        <v>34.732414282469</v>
      </c>
      <c r="G30" s="9" t="n">
        <f aca="false">G14/$B14</f>
        <v>39.7390378808569</v>
      </c>
      <c r="H30" s="9" t="n">
        <f aca="false">H14/$B14</f>
        <v>40.532848708845</v>
      </c>
      <c r="I30" s="9" t="n">
        <f aca="false">I14/$B14</f>
        <v>42.1115368024483</v>
      </c>
      <c r="J30" s="9" t="n">
        <f aca="false">J14/$B14</f>
        <v>46.9254506982217</v>
      </c>
      <c r="K30" s="9" t="n">
        <f aca="false">K14/$B14</f>
        <v>48.1327578417534</v>
      </c>
      <c r="L30" s="9" t="n">
        <f aca="false">L14/$B14</f>
        <v>50.8715328206319</v>
      </c>
      <c r="M30" s="9" t="n">
        <f aca="false">M14/$B14</f>
        <v>53.125342984984</v>
      </c>
      <c r="N30" s="9" t="n">
        <f aca="false">N14/$B14</f>
        <v>52.4706404853732</v>
      </c>
      <c r="O30" s="9" t="n">
        <f aca="false">O14/$B14</f>
        <v>39.4442303225527</v>
      </c>
      <c r="P30" s="9" t="n">
        <f aca="false">P14/$B14</f>
        <v>48.4581947567646</v>
      </c>
      <c r="Q30" s="9" t="n">
        <f aca="false">Q14/$B14</f>
        <v>58.8504802427887</v>
      </c>
      <c r="R30" s="9" t="n">
        <f aca="false">R14/$B14</f>
        <v>66.0407217297419</v>
      </c>
      <c r="S30" s="9" t="n">
        <f aca="false">S14/$B14</f>
        <v>20.3825606652696</v>
      </c>
    </row>
    <row r="32" customFormat="false" ht="14.4" hidden="false" customHeight="false" outlineLevel="0" collapsed="false">
      <c r="A32" s="4" t="s">
        <v>737</v>
      </c>
      <c r="C32" s="9" t="n">
        <f aca="false">C15/$B15</f>
        <v>164.684672054289</v>
      </c>
      <c r="D32" s="9" t="n">
        <f aca="false">D15/$B15</f>
        <v>168.420381076976</v>
      </c>
      <c r="E32" s="9" t="n">
        <f aca="false">E15/$B15</f>
        <v>176.77275854505</v>
      </c>
      <c r="F32" s="9" t="n">
        <f aca="false">F15/$B15</f>
        <v>184.490703456141</v>
      </c>
      <c r="G32" s="9" t="n">
        <f aca="false">G15/$B15</f>
        <v>185.860778481434</v>
      </c>
      <c r="H32" s="9" t="n">
        <f aca="false">H15/$B15</f>
        <v>182.323944965437</v>
      </c>
      <c r="I32" s="9" t="n">
        <f aca="false">I15/$B15</f>
        <v>184.328452547713</v>
      </c>
      <c r="J32" s="9" t="n">
        <f aca="false">J15/$B15</f>
        <v>192.646962107718</v>
      </c>
      <c r="K32" s="9" t="n">
        <f aca="false">K15/$B15</f>
        <v>192.602461251766</v>
      </c>
      <c r="L32" s="9" t="n">
        <f aca="false">L15/$B15</f>
        <v>198.993256741978</v>
      </c>
      <c r="M32" s="9" t="n">
        <f aca="false">M15/$B15</f>
        <v>205.486443582169</v>
      </c>
      <c r="N32" s="9" t="n">
        <f aca="false">N15/$B15</f>
        <v>209.577371826705</v>
      </c>
      <c r="O32" s="9" t="n">
        <f aca="false">O15/$B15</f>
        <v>211.430261448436</v>
      </c>
      <c r="P32" s="9" t="n">
        <f aca="false">P15/$B15</f>
        <v>222.602339169772</v>
      </c>
      <c r="Q32" s="9" t="n">
        <f aca="false">Q15/$B15</f>
        <v>231.412564112738</v>
      </c>
      <c r="R32" s="9" t="n">
        <f aca="false">R15/$B15</f>
        <v>239.451623434545</v>
      </c>
      <c r="S32" s="9" t="n">
        <f aca="false">S15/$B15</f>
        <v>96.9653960556489</v>
      </c>
    </row>
    <row r="34" customFormat="false" ht="14.4" hidden="false" customHeight="false" outlineLevel="0" collapsed="false">
      <c r="A34" s="4" t="s">
        <v>738</v>
      </c>
    </row>
    <row r="35" customFormat="false" ht="14.4" hidden="false" customHeight="false" outlineLevel="0" collapsed="false">
      <c r="A35" s="4" t="s">
        <v>81</v>
      </c>
      <c r="C35" s="14" t="n">
        <f aca="false">C2/C$15</f>
        <v>0.00154239801042613</v>
      </c>
      <c r="D35" s="14" t="n">
        <f aca="false">D2/D$15</f>
        <v>0.00174902844743328</v>
      </c>
      <c r="E35" s="14" t="n">
        <f aca="false">E2/E$15</f>
        <v>0.00208744082428293</v>
      </c>
      <c r="F35" s="14" t="n">
        <f aca="false">F2/F$15</f>
        <v>0.00240568826805387</v>
      </c>
      <c r="G35" s="14" t="n">
        <f aca="false">G2/G$15</f>
        <v>0.00300878055395464</v>
      </c>
      <c r="H35" s="14" t="n">
        <f aca="false">H2/H$15</f>
        <v>0.00400889040566256</v>
      </c>
      <c r="I35" s="14" t="n">
        <f aca="false">I2/I$15</f>
        <v>0.00516385684771857</v>
      </c>
      <c r="J35" s="14" t="n">
        <f aca="false">J2/J$15</f>
        <v>0.00599365473932099</v>
      </c>
      <c r="K35" s="14" t="n">
        <f aca="false">K2/K$15</f>
        <v>0.00718505084128889</v>
      </c>
      <c r="L35" s="14" t="n">
        <f aca="false">L2/L$15</f>
        <v>0.00644370956601933</v>
      </c>
      <c r="M35" s="14" t="n">
        <f aca="false">M2/M$15</f>
        <v>0.00703927081356952</v>
      </c>
      <c r="N35" s="14" t="n">
        <f aca="false">N2/N$15</f>
        <v>0.00776248414525297</v>
      </c>
      <c r="O35" s="14" t="n">
        <f aca="false">O2/O$15</f>
        <v>0.0088213381016242</v>
      </c>
      <c r="P35" s="14" t="n">
        <f aca="false">P2/P$15</f>
        <v>0.00905441672608001</v>
      </c>
      <c r="Q35" s="14" t="n">
        <f aca="false">Q2/Q$15</f>
        <v>0.010086440101385</v>
      </c>
      <c r="R35" s="14" t="n">
        <f aca="false">R2/R$15</f>
        <v>0.0105355950489611</v>
      </c>
      <c r="S35" s="14" t="n">
        <f aca="false">S2/S$15</f>
        <v>0.0107951360966932</v>
      </c>
    </row>
    <row r="36" customFormat="false" ht="14.4" hidden="false" customHeight="false" outlineLevel="0" collapsed="false">
      <c r="A36" s="4" t="s">
        <v>119</v>
      </c>
      <c r="C36" s="14" t="n">
        <f aca="false">C3/C$15</f>
        <v>0.000454349801520876</v>
      </c>
      <c r="D36" s="14" t="n">
        <f aca="false">D3/D$15</f>
        <v>0.000507405311621686</v>
      </c>
      <c r="E36" s="14" t="n">
        <f aca="false">E3/E$15</f>
        <v>0.000570314675577834</v>
      </c>
      <c r="F36" s="14" t="n">
        <f aca="false">F3/F$15</f>
        <v>0.000653185989373987</v>
      </c>
      <c r="G36" s="14" t="n">
        <f aca="false">G3/G$15</f>
        <v>0.00068227277350239</v>
      </c>
      <c r="H36" s="14" t="n">
        <f aca="false">H3/H$15</f>
        <v>0.000671748338448845</v>
      </c>
      <c r="I36" s="14" t="n">
        <f aca="false">I3/I$15</f>
        <v>0.000779812887636441</v>
      </c>
      <c r="J36" s="14" t="n">
        <f aca="false">J3/J$15</f>
        <v>0.000801334467194348</v>
      </c>
      <c r="K36" s="14" t="n">
        <f aca="false">K3/K$15</f>
        <v>0.000897620181936774</v>
      </c>
      <c r="L36" s="14" t="n">
        <f aca="false">L3/L$15</f>
        <v>0.00104690490185019</v>
      </c>
      <c r="M36" s="14" t="n">
        <f aca="false">M3/M$15</f>
        <v>0.00102723908414736</v>
      </c>
      <c r="N36" s="14" t="n">
        <f aca="false">N3/N$15</f>
        <v>0.00127401700568422</v>
      </c>
      <c r="O36" s="14" t="n">
        <f aca="false">O3/O$15</f>
        <v>0.00144911339591715</v>
      </c>
      <c r="P36" s="14" t="n">
        <f aca="false">P3/P$15</f>
        <v>0.00163290868272213</v>
      </c>
      <c r="Q36" s="14" t="n">
        <f aca="false">Q3/Q$15</f>
        <v>0.00179197257073704</v>
      </c>
      <c r="R36" s="14" t="n">
        <f aca="false">R3/R$15</f>
        <v>0.00197028455645572</v>
      </c>
      <c r="S36" s="14" t="n">
        <f aca="false">S3/S$15</f>
        <v>0.000800090974811349</v>
      </c>
    </row>
    <row r="37" customFormat="false" ht="14.4" hidden="false" customHeight="false" outlineLevel="0" collapsed="false">
      <c r="A37" s="4" t="s">
        <v>269</v>
      </c>
      <c r="C37" s="14" t="n">
        <f aca="false">C4/C$15</f>
        <v>0.107546989334736</v>
      </c>
      <c r="D37" s="14" t="n">
        <f aca="false">D4/D$15</f>
        <v>0.10700406391904</v>
      </c>
      <c r="E37" s="14" t="n">
        <f aca="false">E4/E$15</f>
        <v>0.10633918128655</v>
      </c>
      <c r="F37" s="14" t="n">
        <f aca="false">F4/F$15</f>
        <v>0.111577401472443</v>
      </c>
      <c r="G37" s="14" t="n">
        <f aca="false">G4/G$15</f>
        <v>0.108773773604095</v>
      </c>
      <c r="H37" s="14" t="n">
        <f aca="false">H4/H$15</f>
        <v>0.102755896157643</v>
      </c>
      <c r="I37" s="14" t="n">
        <f aca="false">I4/I$15</f>
        <v>0.1047000284151</v>
      </c>
      <c r="J37" s="14" t="n">
        <f aca="false">J4/J$15</f>
        <v>0.102147658140904</v>
      </c>
      <c r="K37" s="14" t="n">
        <f aca="false">K4/K$15</f>
        <v>0.0964788343614731</v>
      </c>
      <c r="L37" s="14" t="n">
        <f aca="false">L4/L$15</f>
        <v>0.0956760254819424</v>
      </c>
      <c r="M37" s="14" t="n">
        <f aca="false">M4/M$15</f>
        <v>0.0980630027195005</v>
      </c>
      <c r="N37" s="14" t="n">
        <f aca="false">N4/N$15</f>
        <v>0.10496171372199</v>
      </c>
      <c r="O37" s="14" t="n">
        <f aca="false">O4/O$15</f>
        <v>0.107262330502161</v>
      </c>
      <c r="P37" s="14" t="n">
        <f aca="false">P4/P$15</f>
        <v>0.104799831578649</v>
      </c>
      <c r="Q37" s="14" t="n">
        <f aca="false">Q4/Q$15</f>
        <v>0.0981381521455496</v>
      </c>
      <c r="R37" s="14" t="n">
        <f aca="false">R4/R$15</f>
        <v>0.098713229852278</v>
      </c>
      <c r="S37" s="14" t="n">
        <f aca="false">S4/S$15</f>
        <v>0.0877582019478357</v>
      </c>
    </row>
    <row r="38" customFormat="false" ht="14.4" hidden="false" customHeight="false" outlineLevel="0" collapsed="false">
      <c r="A38" s="4" t="s">
        <v>177</v>
      </c>
      <c r="C38" s="14" t="n">
        <f aca="false">C5/C$15</f>
        <v>0.00592567793773016</v>
      </c>
      <c r="D38" s="14" t="n">
        <f aca="false">D5/D$15</f>
        <v>0.00621279222570885</v>
      </c>
      <c r="E38" s="14" t="n">
        <f aca="false">E5/E$15</f>
        <v>0.00585686438318017</v>
      </c>
      <c r="F38" s="14" t="n">
        <f aca="false">F5/F$15</f>
        <v>0.00570150254123503</v>
      </c>
      <c r="G38" s="14" t="n">
        <f aca="false">G5/G$15</f>
        <v>0.00557471946299624</v>
      </c>
      <c r="H38" s="14" t="n">
        <f aca="false">H5/H$15</f>
        <v>0.00511911113223074</v>
      </c>
      <c r="I38" s="14" t="n">
        <f aca="false">I5/I$15</f>
        <v>0.00523436047865556</v>
      </c>
      <c r="J38" s="14" t="n">
        <f aca="false">J5/J$15</f>
        <v>0.0053681232419703</v>
      </c>
      <c r="K38" s="14" t="n">
        <f aca="false">K5/K$15</f>
        <v>0.00538776578451799</v>
      </c>
      <c r="L38" s="14" t="n">
        <f aca="false">L5/L$15</f>
        <v>0.00519692300994065</v>
      </c>
      <c r="M38" s="14" t="n">
        <f aca="false">M5/M$15</f>
        <v>0.00490238353964357</v>
      </c>
      <c r="N38" s="14" t="n">
        <f aca="false">N5/N$15</f>
        <v>0.00522384553953117</v>
      </c>
      <c r="O38" s="14" t="n">
        <f aca="false">O5/O$15</f>
        <v>0.00612054835344956</v>
      </c>
      <c r="P38" s="14" t="n">
        <f aca="false">P5/P$15</f>
        <v>0.00663424437725675</v>
      </c>
      <c r="Q38" s="14" t="n">
        <f aca="false">Q5/Q$15</f>
        <v>0.00684795595882797</v>
      </c>
      <c r="R38" s="14" t="n">
        <f aca="false">R5/R$15</f>
        <v>0.00677100293733574</v>
      </c>
      <c r="S38" s="14" t="n">
        <f aca="false">S5/S$15</f>
        <v>0.0162455020266264</v>
      </c>
    </row>
    <row r="39" customFormat="false" ht="14.4" hidden="false" customHeight="false" outlineLevel="0" collapsed="false">
      <c r="A39" s="4" t="s">
        <v>225</v>
      </c>
      <c r="C39" s="14" t="n">
        <f aca="false">C6/C$15</f>
        <v>0.455024152278923</v>
      </c>
      <c r="D39" s="14" t="n">
        <f aca="false">D6/D$15</f>
        <v>0.434518993794223</v>
      </c>
      <c r="E39" s="14" t="n">
        <f aca="false">E6/E$15</f>
        <v>0.431928710665553</v>
      </c>
      <c r="F39" s="14" t="n">
        <f aca="false">F6/F$15</f>
        <v>0.412657719868594</v>
      </c>
      <c r="G39" s="14" t="n">
        <f aca="false">G6/G$15</f>
        <v>0.410149760992643</v>
      </c>
      <c r="H39" s="14" t="n">
        <f aca="false">H6/H$15</f>
        <v>0.415509826749408</v>
      </c>
      <c r="I39" s="14" t="n">
        <f aca="false">I6/I$15</f>
        <v>0.405558249886233</v>
      </c>
      <c r="J39" s="14" t="n">
        <f aca="false">J6/J$15</f>
        <v>0.401883544842023</v>
      </c>
      <c r="K39" s="14" t="n">
        <f aca="false">K6/K$15</f>
        <v>0.403871830470423</v>
      </c>
      <c r="L39" s="14" t="n">
        <f aca="false">L6/L$15</f>
        <v>0.404532761790544</v>
      </c>
      <c r="M39" s="14" t="n">
        <f aca="false">M6/M$15</f>
        <v>0.395945088704778</v>
      </c>
      <c r="N39" s="14" t="n">
        <f aca="false">N6/N$15</f>
        <v>0.382020951754592</v>
      </c>
      <c r="O39" s="14" t="n">
        <f aca="false">O6/O$15</f>
        <v>0.378188794516466</v>
      </c>
      <c r="P39" s="14" t="n">
        <f aca="false">P6/P$15</f>
        <v>0.366695031747071</v>
      </c>
      <c r="Q39" s="14" t="n">
        <f aca="false">Q6/Q$15</f>
        <v>0.360773600238472</v>
      </c>
      <c r="R39" s="14" t="n">
        <f aca="false">R6/R$15</f>
        <v>0.35833029074032</v>
      </c>
      <c r="S39" s="14" t="n">
        <f aca="false">S6/S$15</f>
        <v>0.475623624209047</v>
      </c>
    </row>
    <row r="40" customFormat="false" ht="14.4" hidden="false" customHeight="false" outlineLevel="0" collapsed="false">
      <c r="A40" s="4" t="s">
        <v>249</v>
      </c>
      <c r="C40" s="14" t="n">
        <f aca="false">C7/C$15</f>
        <v>0.034119278779473</v>
      </c>
      <c r="D40" s="14" t="n">
        <f aca="false">D7/D$15</f>
        <v>0.0372674002609513</v>
      </c>
      <c r="E40" s="14" t="n">
        <f aca="false">E7/E$15</f>
        <v>0.0385051517683097</v>
      </c>
      <c r="F40" s="14" t="n">
        <f aca="false">F7/F$15</f>
        <v>0.0375688673626869</v>
      </c>
      <c r="G40" s="14" t="n">
        <f aca="false">G7/G$15</f>
        <v>0.0381394718106926</v>
      </c>
      <c r="H40" s="14" t="n">
        <f aca="false">H7/H$15</f>
        <v>0.0397433100561374</v>
      </c>
      <c r="I40" s="14" t="n">
        <f aca="false">I7/I$15</f>
        <v>0.0401657048974386</v>
      </c>
      <c r="J40" s="14" t="n">
        <f aca="false">J7/J$15</f>
        <v>0.0392490351278864</v>
      </c>
      <c r="K40" s="14" t="n">
        <f aca="false">K7/K$15</f>
        <v>0.0402804500778006</v>
      </c>
      <c r="L40" s="14" t="n">
        <f aca="false">L7/L$15</f>
        <v>0.0398021765331022</v>
      </c>
      <c r="M40" s="14" t="n">
        <f aca="false">M7/M$15</f>
        <v>0.0465170653925836</v>
      </c>
      <c r="N40" s="14" t="n">
        <f aca="false">N7/N$15</f>
        <v>0.0490703246112651</v>
      </c>
      <c r="O40" s="14" t="n">
        <f aca="false">O7/O$15</f>
        <v>0.0522854269110416</v>
      </c>
      <c r="P40" s="14" t="n">
        <f aca="false">P7/P$15</f>
        <v>0.0533587852433175</v>
      </c>
      <c r="Q40" s="14" t="n">
        <f aca="false">Q7/Q$15</f>
        <v>0.0562812125920375</v>
      </c>
      <c r="R40" s="14" t="n">
        <f aca="false">R7/R$15</f>
        <v>0.0559261488666752</v>
      </c>
      <c r="S40" s="14" t="n">
        <f aca="false">S7/S$15</f>
        <v>0.0300785470022987</v>
      </c>
    </row>
    <row r="41" customFormat="false" ht="14.4" hidden="false" customHeight="false" outlineLevel="0" collapsed="false">
      <c r="A41" s="4" t="s">
        <v>303</v>
      </c>
      <c r="C41" s="14" t="n">
        <f aca="false">C8/C$15</f>
        <v>0.139844086278636</v>
      </c>
      <c r="D41" s="14" t="n">
        <f aca="false">D8/D$15</f>
        <v>0.13849592906614</v>
      </c>
      <c r="E41" s="14" t="n">
        <f aca="false">E8/E$15</f>
        <v>0.147820662768031</v>
      </c>
      <c r="F41" s="14" t="n">
        <f aca="false">F8/F$15</f>
        <v>0.150000106729737</v>
      </c>
      <c r="G41" s="14" t="n">
        <f aca="false">G8/G$15</f>
        <v>0.149843628165576</v>
      </c>
      <c r="H41" s="14" t="n">
        <f aca="false">H8/H$15</f>
        <v>0.154852031768729</v>
      </c>
      <c r="I41" s="14" t="n">
        <f aca="false">I8/I$15</f>
        <v>0.156443284101859</v>
      </c>
      <c r="J41" s="14" t="n">
        <f aca="false">J8/J$15</f>
        <v>0.15508683849022</v>
      </c>
      <c r="K41" s="14" t="n">
        <f aca="false">K8/K$15</f>
        <v>0.155995755217545</v>
      </c>
      <c r="L41" s="14" t="n">
        <f aca="false">L8/L$15</f>
        <v>0.151914015266209</v>
      </c>
      <c r="M41" s="14" t="n">
        <f aca="false">M8/M$15</f>
        <v>0.148899838439823</v>
      </c>
      <c r="N41" s="14" t="n">
        <f aca="false">N8/N$15</f>
        <v>0.152333348992343</v>
      </c>
      <c r="O41" s="14" t="n">
        <f aca="false">O8/O$15</f>
        <v>0.158182461630159</v>
      </c>
      <c r="P41" s="14" t="n">
        <f aca="false">P8/P$15</f>
        <v>0.15909979495762</v>
      </c>
      <c r="Q41" s="14" t="n">
        <f aca="false">Q8/Q$15</f>
        <v>0.158654412923241</v>
      </c>
      <c r="R41" s="14" t="n">
        <f aca="false">R8/R$15</f>
        <v>0.15689747612798</v>
      </c>
      <c r="S41" s="14" t="n">
        <f aca="false">S8/S$15</f>
        <v>0.15603398559024</v>
      </c>
    </row>
    <row r="42" customFormat="false" ht="14.4" hidden="false" customHeight="false" outlineLevel="0" collapsed="false">
      <c r="A42" s="4" t="s">
        <v>389</v>
      </c>
      <c r="C42" s="14" t="n">
        <f aca="false">C9/C$15</f>
        <v>0.00341479745564111</v>
      </c>
      <c r="D42" s="14" t="n">
        <f aca="false">D9/D$15</f>
        <v>0.00346999761496121</v>
      </c>
      <c r="E42" s="14" t="n">
        <f aca="false">E9/E$15</f>
        <v>0.00338847117794486</v>
      </c>
      <c r="F42" s="14" t="n">
        <f aca="false">F9/F$15</f>
        <v>0.00367790673101758</v>
      </c>
      <c r="G42" s="14" t="n">
        <f aca="false">G9/G$15</f>
        <v>0.00388175068651049</v>
      </c>
      <c r="H42" s="14" t="n">
        <f aca="false">H9/H$15</f>
        <v>0.00347321970490592</v>
      </c>
      <c r="I42" s="14" t="n">
        <f aca="false">I9/I$15</f>
        <v>0.00387769970153463</v>
      </c>
      <c r="J42" s="14" t="n">
        <f aca="false">J9/J$15</f>
        <v>0.00391672663047033</v>
      </c>
      <c r="K42" s="14" t="n">
        <f aca="false">K9/K$15</f>
        <v>0.00410369864498202</v>
      </c>
      <c r="L42" s="14" t="n">
        <f aca="false">L9/L$15</f>
        <v>0.0039837799006133</v>
      </c>
      <c r="M42" s="14" t="n">
        <f aca="false">M9/M$15</f>
        <v>0.00414345317150485</v>
      </c>
      <c r="N42" s="14" t="n">
        <f aca="false">N9/N$15</f>
        <v>0.00447785033118805</v>
      </c>
      <c r="O42" s="14" t="n">
        <f aca="false">O9/O$15</f>
        <v>0.0048278945015646</v>
      </c>
      <c r="P42" s="14" t="n">
        <f aca="false">P9/P$15</f>
        <v>0.00520832411910503</v>
      </c>
      <c r="Q42" s="14" t="n">
        <f aca="false">Q9/Q$15</f>
        <v>0.00550014752955567</v>
      </c>
      <c r="R42" s="14" t="n">
        <f aca="false">R9/R$15</f>
        <v>0.00578750530397971</v>
      </c>
      <c r="S42" s="14" t="n">
        <f aca="false">S9/S$15</f>
        <v>0.00291606761377944</v>
      </c>
    </row>
    <row r="43" customFormat="false" ht="14.4" hidden="false" customHeight="false" outlineLevel="0" collapsed="false">
      <c r="A43" s="4" t="s">
        <v>369</v>
      </c>
      <c r="C43" s="14" t="n">
        <f aca="false">C10/C$15</f>
        <v>0.000597828686211679</v>
      </c>
      <c r="D43" s="14" t="n">
        <f aca="false">D10/D$15</f>
        <v>0.00066874617107743</v>
      </c>
      <c r="E43" s="14" t="n">
        <f aca="false">E10/E$15</f>
        <v>0.00069729880256196</v>
      </c>
      <c r="F43" s="14" t="n">
        <f aca="false">F10/F$15</f>
        <v>0.000700147073577346</v>
      </c>
      <c r="G43" s="14" t="n">
        <f aca="false">G10/G$15</f>
        <v>0.000686510492592467</v>
      </c>
      <c r="H43" s="14" t="n">
        <f aca="false">H10/H$15</f>
        <v>0.000572390063308501</v>
      </c>
      <c r="I43" s="14" t="n">
        <f aca="false">I10/I$15</f>
        <v>0.000596076152467307</v>
      </c>
      <c r="J43" s="14" t="n">
        <f aca="false">J10/J$15</f>
        <v>0.000603045070975339</v>
      </c>
      <c r="K43" s="14" t="n">
        <f aca="false">K10/K$15</f>
        <v>0.000597050326026283</v>
      </c>
      <c r="L43" s="14" t="n">
        <f aca="false">L10/L$15</f>
        <v>0.000649120619672709</v>
      </c>
      <c r="M43" s="14" t="n">
        <f aca="false">M10/M$15</f>
        <v>0.000630525482620303</v>
      </c>
      <c r="N43" s="14" t="n">
        <f aca="false">N10/N$15</f>
        <v>0.000621975853807488</v>
      </c>
      <c r="O43" s="14" t="n">
        <f aca="false">O10/O$15</f>
        <v>0.000625838176128744</v>
      </c>
      <c r="P43" s="14" t="n">
        <f aca="false">P10/P$15</f>
        <v>0.000628041801046972</v>
      </c>
      <c r="Q43" s="14" t="n">
        <f aca="false">Q10/Q$15</f>
        <v>0.000590517076966528</v>
      </c>
      <c r="R43" s="14" t="n">
        <f aca="false">R10/R$15</f>
        <v>0.000597006088475316</v>
      </c>
      <c r="S43" s="14" t="n">
        <f aca="false">S10/S$15</f>
        <v>0.000645758705558399</v>
      </c>
    </row>
    <row r="44" customFormat="false" ht="14.4" hidden="false" customHeight="false" outlineLevel="0" collapsed="false">
      <c r="A44" s="4" t="s">
        <v>395</v>
      </c>
      <c r="C44" s="14" t="n">
        <f aca="false">C11/C$15</f>
        <v>0.000449567172031183</v>
      </c>
      <c r="D44" s="14" t="n">
        <f aca="false">D11/D$15</f>
        <v>0.000636010344521192</v>
      </c>
      <c r="E44" s="14" t="n">
        <f aca="false">E11/E$15</f>
        <v>0.000842105263157895</v>
      </c>
      <c r="F44" s="14" t="n">
        <f aca="false">F11/F$15</f>
        <v>0.00210044122073204</v>
      </c>
      <c r="G44" s="14" t="n">
        <f aca="false">G11/G$15</f>
        <v>0.00218454419093467</v>
      </c>
      <c r="H44" s="14" t="n">
        <f aca="false">H11/H$15</f>
        <v>0.00225500085318519</v>
      </c>
      <c r="I44" s="14" t="n">
        <f aca="false">I11/I$15</f>
        <v>0.00232448334725602</v>
      </c>
      <c r="J44" s="14" t="n">
        <f aca="false">J11/J$15</f>
        <v>0.00245510891607248</v>
      </c>
      <c r="K44" s="14" t="n">
        <f aca="false">K11/K$15</f>
        <v>0.00258449182225076</v>
      </c>
      <c r="L44" s="14" t="n">
        <f aca="false">L11/L$15</f>
        <v>0.00262023079404471</v>
      </c>
      <c r="M44" s="14" t="n">
        <f aca="false">M11/M$15</f>
        <v>0.00258726261865474</v>
      </c>
      <c r="N44" s="14" t="n">
        <f aca="false">N11/N$15</f>
        <v>0.0029313665617513</v>
      </c>
      <c r="O44" s="14" t="n">
        <f aca="false">O11/O$15</f>
        <v>0.00309566383549397</v>
      </c>
      <c r="P44" s="14" t="n">
        <f aca="false">P11/P$15</f>
        <v>0.00332066045229624</v>
      </c>
      <c r="Q44" s="14" t="n">
        <f aca="false">Q11/Q$15</f>
        <v>0.00353459357020022</v>
      </c>
      <c r="R44" s="14" t="n">
        <f aca="false">R11/R$15</f>
        <v>0.00412805862830039</v>
      </c>
      <c r="S44" s="14" t="n">
        <f aca="false">S11/S$15</f>
        <v>0.00142554280283646</v>
      </c>
    </row>
    <row r="45" customFormat="false" ht="14.4" hidden="false" customHeight="false" outlineLevel="0" collapsed="false">
      <c r="A45" s="4" t="s">
        <v>515</v>
      </c>
      <c r="C45" s="14" t="n">
        <f aca="false">C12/C$15</f>
        <v>0.00358458080252523</v>
      </c>
      <c r="D45" s="14" t="n">
        <f aca="false">D12/D$15</f>
        <v>0.00363601502106784</v>
      </c>
      <c r="E45" s="14" t="n">
        <f aca="false">E12/E$15</f>
        <v>0.00360233918128655</v>
      </c>
      <c r="F45" s="14" t="n">
        <f aca="false">F12/F$15</f>
        <v>0.00373767538364004</v>
      </c>
      <c r="G45" s="14" t="n">
        <f aca="false">G12/G$15</f>
        <v>0.00414872698918534</v>
      </c>
      <c r="H45" s="14" t="n">
        <f aca="false">H12/H$15</f>
        <v>0.00393977160556493</v>
      </c>
      <c r="I45" s="14" t="n">
        <f aca="false">I12/I$15</f>
        <v>0.00437763453908785</v>
      </c>
      <c r="J45" s="14" t="n">
        <f aca="false">J12/J$15</f>
        <v>0.00457087721593511</v>
      </c>
      <c r="K45" s="14" t="n">
        <f aca="false">K12/K$15</f>
        <v>0.00486023501700162</v>
      </c>
      <c r="L45" s="14" t="n">
        <f aca="false">L12/L$15</f>
        <v>0.00495152375128389</v>
      </c>
      <c r="M45" s="14" t="n">
        <f aca="false">M12/M$15</f>
        <v>0.00512661296659365</v>
      </c>
      <c r="N45" s="14" t="n">
        <f aca="false">N12/N$15</f>
        <v>0.00567858317282849</v>
      </c>
      <c r="O45" s="14" t="n">
        <f aca="false">O12/O$15</f>
        <v>0.00632729846520638</v>
      </c>
      <c r="P45" s="14" t="n">
        <f aca="false">P12/P$15</f>
        <v>0.00706060514923512</v>
      </c>
      <c r="Q45" s="14" t="n">
        <f aca="false">Q12/Q$15</f>
        <v>0.00753036906506307</v>
      </c>
      <c r="R45" s="14" t="n">
        <f aca="false">R12/R$15</f>
        <v>0.00773312018735794</v>
      </c>
      <c r="S45" s="14" t="n">
        <f aca="false">S12/S$15</f>
        <v>0.00493863261609442</v>
      </c>
    </row>
    <row r="46" customFormat="false" ht="14.4" hidden="false" customHeight="false" outlineLevel="0" collapsed="false">
      <c r="A46" s="4" t="s">
        <v>211</v>
      </c>
      <c r="C46" s="14" t="n">
        <f aca="false">C13/C$15</f>
        <v>0.205607633076666</v>
      </c>
      <c r="D46" s="14" t="n">
        <f aca="false">D13/D$15</f>
        <v>0.216437593823217</v>
      </c>
      <c r="E46" s="14" t="n">
        <f aca="false">E13/E$15</f>
        <v>0.214206627680312</v>
      </c>
      <c r="F46" s="14" t="n">
        <f aca="false">F13/F$15</f>
        <v>0.211126361604618</v>
      </c>
      <c r="G46" s="14" t="n">
        <f aca="false">G13/G$15</f>
        <v>0.206949011763908</v>
      </c>
      <c r="H46" s="14" t="n">
        <f aca="false">H13/H$15</f>
        <v>0.198498394067879</v>
      </c>
      <c r="I46" s="14" t="n">
        <f aca="false">I13/I$15</f>
        <v>0.200281587229015</v>
      </c>
      <c r="J46" s="14" t="n">
        <f aca="false">J13/J$15</f>
        <v>0.202760106626545</v>
      </c>
      <c r="K46" s="14" t="n">
        <f aca="false">K13/K$15</f>
        <v>0.200641624631189</v>
      </c>
      <c r="L46" s="14" t="n">
        <f aca="false">L13/L$15</f>
        <v>0.204296861858029</v>
      </c>
      <c r="M46" s="14" t="n">
        <f aca="false">M13/M$15</f>
        <v>0.205340493343069</v>
      </c>
      <c r="N46" s="14" t="n">
        <f aca="false">N13/N$15</f>
        <v>0.206386996758585</v>
      </c>
      <c r="O46" s="14" t="n">
        <f aca="false">O13/O$15</f>
        <v>0.215245492475041</v>
      </c>
      <c r="P46" s="14" t="n">
        <f aca="false">P13/P$15</f>
        <v>0.215333419431083</v>
      </c>
      <c r="Q46" s="14" t="n">
        <f aca="false">Q13/Q$15</f>
        <v>0.211796522567568</v>
      </c>
      <c r="R46" s="14" t="n">
        <f aca="false">R13/R$15</f>
        <v>0.207504843479148</v>
      </c>
      <c r="S46" s="14" t="n">
        <f aca="false">S13/S$15</f>
        <v>0.147874682197367</v>
      </c>
    </row>
    <row r="47" customFormat="false" ht="14.4" hidden="false" customHeight="false" outlineLevel="0" collapsed="false">
      <c r="A47" s="4" t="s">
        <v>559</v>
      </c>
      <c r="C47" s="14" t="n">
        <f aca="false">C14/C$15</f>
        <v>0.0418886603854799</v>
      </c>
      <c r="D47" s="14" t="n">
        <f aca="false">D14/D$15</f>
        <v>0.0493960240000374</v>
      </c>
      <c r="E47" s="14" t="n">
        <f aca="false">E14/E$15</f>
        <v>0.0441548315232526</v>
      </c>
      <c r="F47" s="14" t="n">
        <f aca="false">F14/F$15</f>
        <v>0.0580929957542911</v>
      </c>
      <c r="G47" s="14" t="n">
        <f aca="false">G14/G$15</f>
        <v>0.0659770485134082</v>
      </c>
      <c r="H47" s="14" t="n">
        <f aca="false">H14/H$15</f>
        <v>0.0686004090968981</v>
      </c>
      <c r="I47" s="14" t="n">
        <f aca="false">I14/I$15</f>
        <v>0.070497221515999</v>
      </c>
      <c r="J47" s="14" t="n">
        <f aca="false">J14/J$15</f>
        <v>0.0751639464904821</v>
      </c>
      <c r="K47" s="14" t="n">
        <f aca="false">K14/K$15</f>
        <v>0.0771155926235659</v>
      </c>
      <c r="L47" s="14" t="n">
        <f aca="false">L14/L$15</f>
        <v>0.0788859665267495</v>
      </c>
      <c r="M47" s="14" t="n">
        <f aca="false">M14/M$15</f>
        <v>0.0797777637235117</v>
      </c>
      <c r="N47" s="14" t="n">
        <f aca="false">N14/N$15</f>
        <v>0.0772565415511815</v>
      </c>
      <c r="O47" s="14" t="n">
        <f aca="false">O14/O$15</f>
        <v>0.0575677991357473</v>
      </c>
      <c r="P47" s="14" t="n">
        <f aca="false">P14/P$15</f>
        <v>0.067173935734517</v>
      </c>
      <c r="Q47" s="14" t="n">
        <f aca="false">Q14/Q$15</f>
        <v>0.0784741036603962</v>
      </c>
      <c r="R47" s="14" t="n">
        <f aca="false">R14/R$15</f>
        <v>0.0851054381827332</v>
      </c>
      <c r="S47" s="14" t="n">
        <f aca="false">S14/S$15</f>
        <v>0.0648642282168125</v>
      </c>
    </row>
    <row r="49" customFormat="false" ht="14.4" hidden="false" customHeight="false" outlineLevel="0" collapsed="false">
      <c r="A49" s="4" t="s">
        <v>739</v>
      </c>
      <c r="B49" s="15" t="n">
        <v>4</v>
      </c>
    </row>
    <row r="50" customFormat="false" ht="14.4" hidden="false" customHeight="false" outlineLevel="0" collapsed="false">
      <c r="A50" s="4" t="s">
        <v>740</v>
      </c>
    </row>
    <row r="51" customFormat="false" ht="14.4" hidden="false" customHeight="false" outlineLevel="0" collapsed="false">
      <c r="A51" s="4" t="s">
        <v>81</v>
      </c>
      <c r="C51" s="14" t="n">
        <f aca="false">POWER(C18/C$32,1-$B$49)</f>
        <v>395.460674316331</v>
      </c>
      <c r="D51" s="14" t="n">
        <f aca="false">POWER(D18/D$32,1-$B$49)</f>
        <v>271.207722693442</v>
      </c>
      <c r="E51" s="14" t="n">
        <f aca="false">POWER(E18/E$32,1-$B$49)</f>
        <v>159.532860861747</v>
      </c>
      <c r="F51" s="14" t="n">
        <f aca="false">POWER(F18/F$32,1-$B$49)</f>
        <v>104.225652059784</v>
      </c>
      <c r="G51" s="14" t="n">
        <f aca="false">POWER(G18/G$32,1-$B$49)</f>
        <v>53.2747145010734</v>
      </c>
      <c r="H51" s="14" t="n">
        <f aca="false">POWER(H18/H$32,1-$B$49)</f>
        <v>22.5226827959909</v>
      </c>
      <c r="I51" s="14" t="n">
        <f aca="false">POWER(I18/I$32,1-$B$49)</f>
        <v>10.5382886219427</v>
      </c>
      <c r="J51" s="14" t="n">
        <f aca="false">POWER(J18/J$32,1-$B$49)</f>
        <v>6.73934214613224</v>
      </c>
      <c r="K51" s="14" t="n">
        <f aca="false">POWER(K18/K$32,1-$B$49)</f>
        <v>3.91203863317387</v>
      </c>
      <c r="L51" s="14" t="n">
        <f aca="false">POWER(L18/L$32,1-$B$49)</f>
        <v>5.42356437324925</v>
      </c>
      <c r="M51" s="14" t="n">
        <f aca="false">POWER(M18/M$32,1-$B$49)</f>
        <v>4.16015632932006</v>
      </c>
      <c r="N51" s="14" t="n">
        <f aca="false">POWER(N18/N$32,1-$B$49)</f>
        <v>3.10234786290788</v>
      </c>
      <c r="O51" s="14" t="n">
        <f aca="false">POWER(O18/O$32,1-$B$49)</f>
        <v>2.11392350566679</v>
      </c>
      <c r="P51" s="14" t="n">
        <f aca="false">POWER(P18/P$32,1-$B$49)</f>
        <v>1.95484008124559</v>
      </c>
      <c r="Q51" s="14" t="n">
        <f aca="false">POWER(Q18/Q$32,1-$B$49)</f>
        <v>1.41409611860912</v>
      </c>
      <c r="R51" s="14" t="n">
        <f aca="false">POWER(R18/R$32,1-$B$49)</f>
        <v>1.24083907994798</v>
      </c>
      <c r="S51" s="14" t="n">
        <f aca="false">POWER(S18/S$32,1-$B$49)</f>
        <v>1.15347531750048</v>
      </c>
    </row>
    <row r="52" customFormat="false" ht="14.4" hidden="false" customHeight="false" outlineLevel="0" collapsed="false">
      <c r="A52" s="4" t="s">
        <v>119</v>
      </c>
      <c r="C52" s="14" t="n">
        <f aca="false">POWER(C19/C$32,1-$B$49)</f>
        <v>87036.3422353575</v>
      </c>
      <c r="D52" s="14" t="n">
        <f aca="false">POWER(D19/D$32,1-$B$49)</f>
        <v>62489.4398398409</v>
      </c>
      <c r="E52" s="14" t="n">
        <f aca="false">POWER(E19/E$32,1-$B$49)</f>
        <v>44007.6337604668</v>
      </c>
      <c r="F52" s="14" t="n">
        <f aca="false">POWER(F19/F$32,1-$B$49)</f>
        <v>29292.8128646878</v>
      </c>
      <c r="G52" s="14" t="n">
        <f aca="false">POWER(G19/G$32,1-$B$49)</f>
        <v>25703.8120344326</v>
      </c>
      <c r="H52" s="14" t="n">
        <f aca="false">POWER(H19/H$32,1-$B$49)</f>
        <v>26930.9613446602</v>
      </c>
      <c r="I52" s="14" t="n">
        <f aca="false">POWER(I19/I$32,1-$B$49)</f>
        <v>17214.7386714069</v>
      </c>
      <c r="J52" s="14" t="n">
        <f aca="false">POWER(J19/J$32,1-$B$49)</f>
        <v>15864.6388417512</v>
      </c>
      <c r="K52" s="14" t="n">
        <f aca="false">POWER(K19/K$32,1-$B$49)</f>
        <v>11287.3978585756</v>
      </c>
      <c r="L52" s="14" t="n">
        <f aca="false">POWER(L19/L$32,1-$B$49)</f>
        <v>7114.59133986656</v>
      </c>
      <c r="M52" s="14" t="n">
        <f aca="false">POWER(M19/M$32,1-$B$49)</f>
        <v>7531.0764158696</v>
      </c>
      <c r="N52" s="14" t="n">
        <f aca="false">POWER(N19/N$32,1-$B$49)</f>
        <v>3947.71674783223</v>
      </c>
      <c r="O52" s="14" t="n">
        <f aca="false">POWER(O19/O$32,1-$B$49)</f>
        <v>2682.65327898979</v>
      </c>
      <c r="P52" s="14" t="n">
        <f aca="false">POWER(P19/P$32,1-$B$49)</f>
        <v>1874.9339118741</v>
      </c>
      <c r="Q52" s="14" t="n">
        <f aca="false">POWER(Q19/Q$32,1-$B$49)</f>
        <v>1418.65759016974</v>
      </c>
      <c r="R52" s="14" t="n">
        <f aca="false">POWER(R19/R$32,1-$B$49)</f>
        <v>1067.29579765081</v>
      </c>
      <c r="S52" s="14" t="n">
        <f aca="false">POWER(S19/S$32,1-$B$49)</f>
        <v>15938.7237936351</v>
      </c>
    </row>
    <row r="53" customFormat="false" ht="14.4" hidden="false" customHeight="false" outlineLevel="0" collapsed="false">
      <c r="A53" s="4" t="s">
        <v>269</v>
      </c>
      <c r="C53" s="14" t="n">
        <f aca="false">POWER(C20/C$32,1-$B$49)</f>
        <v>0.00889992122490395</v>
      </c>
      <c r="D53" s="14" t="n">
        <f aca="false">POWER(D20/D$32,1-$B$49)</f>
        <v>0.00903608105818085</v>
      </c>
      <c r="E53" s="14" t="n">
        <f aca="false">POWER(E20/E$32,1-$B$49)</f>
        <v>0.00920663652061701</v>
      </c>
      <c r="F53" s="14" t="n">
        <f aca="false">POWER(F20/F$32,1-$B$49)</f>
        <v>0.00796988776881471</v>
      </c>
      <c r="G53" s="14" t="n">
        <f aca="false">POWER(G20/G$32,1-$B$49)</f>
        <v>0.00860217647931981</v>
      </c>
      <c r="H53" s="14" t="n">
        <f aca="false">POWER(H20/H$32,1-$B$49)</f>
        <v>0.0102037704734733</v>
      </c>
      <c r="I53" s="14" t="n">
        <f aca="false">POWER(I20/I$32,1-$B$49)</f>
        <v>0.00964585070579473</v>
      </c>
      <c r="J53" s="14" t="n">
        <f aca="false">POWER(J20/J$32,1-$B$49)</f>
        <v>0.0103871329735926</v>
      </c>
      <c r="K53" s="14" t="n">
        <f aca="false">POWER(K20/K$32,1-$B$49)</f>
        <v>0.0123277776081975</v>
      </c>
      <c r="L53" s="14" t="n">
        <f aca="false">POWER(L20/L$32,1-$B$49)</f>
        <v>0.0126407125921732</v>
      </c>
      <c r="M53" s="14" t="n">
        <f aca="false">POWER(M20/M$32,1-$B$49)</f>
        <v>0.0117399263507579</v>
      </c>
      <c r="N53" s="14" t="n">
        <f aca="false">POWER(N20/N$32,1-$B$49)</f>
        <v>0.00957388476536757</v>
      </c>
      <c r="O53" s="14" t="n">
        <f aca="false">POWER(O20/O$32,1-$B$49)</f>
        <v>0.00897096677773659</v>
      </c>
      <c r="P53" s="14" t="n">
        <f aca="false">POWER(P20/P$32,1-$B$49)</f>
        <v>0.00961831907988893</v>
      </c>
      <c r="Q53" s="14" t="n">
        <f aca="false">POWER(Q20/Q$32,1-$B$49)</f>
        <v>0.0117129774028584</v>
      </c>
      <c r="R53" s="14" t="n">
        <f aca="false">POWER(R20/R$32,1-$B$49)</f>
        <v>0.0115094573594715</v>
      </c>
      <c r="S53" s="14" t="n">
        <f aca="false">POWER(S20/S$32,1-$B$49)</f>
        <v>0.0163801466212004</v>
      </c>
    </row>
    <row r="54" customFormat="false" ht="14.4" hidden="false" customHeight="false" outlineLevel="0" collapsed="false">
      <c r="A54" s="4" t="s">
        <v>177</v>
      </c>
      <c r="C54" s="14" t="n">
        <f aca="false">POWER(C21/C$32,1-$B$49)</f>
        <v>0.232392268136194</v>
      </c>
      <c r="D54" s="14" t="n">
        <f aca="false">POWER(D21/D$32,1-$B$49)</f>
        <v>0.201639362945585</v>
      </c>
      <c r="E54" s="14" t="n">
        <f aca="false">POWER(E21/E$32,1-$B$49)</f>
        <v>0.240680165809556</v>
      </c>
      <c r="F54" s="14" t="n">
        <f aca="false">POWER(F21/F$32,1-$B$49)</f>
        <v>0.260896251466753</v>
      </c>
      <c r="G54" s="14" t="n">
        <f aca="false">POWER(G21/G$32,1-$B$49)</f>
        <v>0.279104445723837</v>
      </c>
      <c r="H54" s="14" t="n">
        <f aca="false">POWER(H21/H$32,1-$B$49)</f>
        <v>0.360455894844635</v>
      </c>
      <c r="I54" s="14" t="n">
        <f aca="false">POWER(I21/I$32,1-$B$49)</f>
        <v>0.337166890943496</v>
      </c>
      <c r="J54" s="14" t="n">
        <f aca="false">POWER(J21/J$32,1-$B$49)</f>
        <v>0.312585171765663</v>
      </c>
      <c r="K54" s="14" t="n">
        <f aca="false">POWER(K21/K$32,1-$B$49)</f>
        <v>0.309178782129128</v>
      </c>
      <c r="L54" s="14" t="n">
        <f aca="false">POWER(L21/L$32,1-$B$49)</f>
        <v>0.344506132362214</v>
      </c>
      <c r="M54" s="14" t="n">
        <f aca="false">POWER(M21/M$32,1-$B$49)</f>
        <v>0.410406234617509</v>
      </c>
      <c r="N54" s="14" t="n">
        <f aca="false">POWER(N21/N$32,1-$B$49)</f>
        <v>0.339207014629637</v>
      </c>
      <c r="O54" s="14" t="n">
        <f aca="false">POWER(O21/O$32,1-$B$49)</f>
        <v>0.210894282599084</v>
      </c>
      <c r="P54" s="14" t="n">
        <f aca="false">POWER(P21/P$32,1-$B$49)</f>
        <v>0.165600411195731</v>
      </c>
      <c r="Q54" s="14" t="n">
        <f aca="false">POWER(Q21/Q$32,1-$B$49)</f>
        <v>0.150575020203508</v>
      </c>
      <c r="R54" s="14" t="n">
        <f aca="false">POWER(R21/R$32,1-$B$49)</f>
        <v>0.155767481926901</v>
      </c>
      <c r="S54" s="14" t="n">
        <f aca="false">POWER(S21/S$32,1-$B$49)</f>
        <v>0.0112781118122631</v>
      </c>
    </row>
    <row r="55" customFormat="false" ht="14.4" hidden="false" customHeight="false" outlineLevel="0" collapsed="false">
      <c r="A55" s="4" t="s">
        <v>225</v>
      </c>
      <c r="C55" s="14" t="n">
        <f aca="false">POWER(C22/C$32,1-$B$49)</f>
        <v>0.172990142387917</v>
      </c>
      <c r="D55" s="14" t="n">
        <f aca="false">POWER(D22/D$32,1-$B$49)</f>
        <v>0.198654500455977</v>
      </c>
      <c r="E55" s="14" t="n">
        <f aca="false">POWER(E22/E$32,1-$B$49)</f>
        <v>0.202249978942447</v>
      </c>
      <c r="F55" s="14" t="n">
        <f aca="false">POWER(F22/F$32,1-$B$49)</f>
        <v>0.231928853618656</v>
      </c>
      <c r="G55" s="14" t="n">
        <f aca="false">POWER(G22/G$32,1-$B$49)</f>
        <v>0.236209475580977</v>
      </c>
      <c r="H55" s="14" t="n">
        <f aca="false">POWER(H22/H$32,1-$B$49)</f>
        <v>0.227185602956995</v>
      </c>
      <c r="I55" s="14" t="n">
        <f aca="false">POWER(I22/I$32,1-$B$49)</f>
        <v>0.244323354802666</v>
      </c>
      <c r="J55" s="14" t="n">
        <f aca="false">POWER(J22/J$32,1-$B$49)</f>
        <v>0.251086886169372</v>
      </c>
      <c r="K55" s="14" t="n">
        <f aca="false">POWER(K22/K$32,1-$B$49)</f>
        <v>0.24739676451763</v>
      </c>
      <c r="L55" s="14" t="n">
        <f aca="false">POWER(L22/L$32,1-$B$49)</f>
        <v>0.24618614365504</v>
      </c>
      <c r="M55" s="14" t="n">
        <f aca="false">POWER(M22/M$32,1-$B$49)</f>
        <v>0.262554715581411</v>
      </c>
      <c r="N55" s="14" t="n">
        <f aca="false">POWER(N22/N$32,1-$B$49)</f>
        <v>0.292323114501062</v>
      </c>
      <c r="O55" s="14" t="n">
        <f aca="false">POWER(O22/O$32,1-$B$49)</f>
        <v>0.301299723637643</v>
      </c>
      <c r="P55" s="14" t="n">
        <f aca="false">POWER(P22/P$32,1-$B$49)</f>
        <v>0.330529043063928</v>
      </c>
      <c r="Q55" s="14" t="n">
        <f aca="false">POWER(Q22/Q$32,1-$B$49)</f>
        <v>0.347072698774182</v>
      </c>
      <c r="R55" s="14" t="n">
        <f aca="false">POWER(R22/R$32,1-$B$49)</f>
        <v>0.354220863996648</v>
      </c>
      <c r="S55" s="14" t="n">
        <f aca="false">POWER(S22/S$32,1-$B$49)</f>
        <v>0.151472729103937</v>
      </c>
    </row>
    <row r="56" customFormat="false" ht="14.4" hidden="false" customHeight="false" outlineLevel="0" collapsed="false">
      <c r="A56" s="4" t="s">
        <v>249</v>
      </c>
      <c r="C56" s="14" t="n">
        <f aca="false">POWER(C23/C$32,1-$B$49)</f>
        <v>3.53182905607959</v>
      </c>
      <c r="D56" s="14" t="n">
        <f aca="false">POWER(D23/D$32,1-$B$49)</f>
        <v>2.71026594912488</v>
      </c>
      <c r="E56" s="14" t="n">
        <f aca="false">POWER(E23/E$32,1-$B$49)</f>
        <v>2.45721231805839</v>
      </c>
      <c r="F56" s="14" t="n">
        <f aca="false">POWER(F23/F$32,1-$B$49)</f>
        <v>2.64554343486828</v>
      </c>
      <c r="G56" s="14" t="n">
        <f aca="false">POWER(G23/G$32,1-$B$49)</f>
        <v>2.52857115598186</v>
      </c>
      <c r="H56" s="14" t="n">
        <f aca="false">POWER(H23/H$32,1-$B$49)</f>
        <v>2.23463757811452</v>
      </c>
      <c r="I56" s="14" t="n">
        <f aca="false">POWER(I23/I$32,1-$B$49)</f>
        <v>2.16487598555956</v>
      </c>
      <c r="J56" s="14" t="n">
        <f aca="false">POWER(J23/J$32,1-$B$49)</f>
        <v>2.32012961642608</v>
      </c>
      <c r="K56" s="14" t="n">
        <f aca="false">POWER(K23/K$32,1-$B$49)</f>
        <v>2.14642767195073</v>
      </c>
      <c r="L56" s="14" t="n">
        <f aca="false">POWER(L23/L$32,1-$B$49)</f>
        <v>2.22473730657875</v>
      </c>
      <c r="M56" s="14" t="n">
        <f aca="false">POWER(M23/M$32,1-$B$49)</f>
        <v>1.39367745965879</v>
      </c>
      <c r="N56" s="14" t="n">
        <f aca="false">POWER(N23/N$32,1-$B$49)</f>
        <v>1.18725063204897</v>
      </c>
      <c r="O56" s="14" t="n">
        <f aca="false">POWER(O23/O$32,1-$B$49)</f>
        <v>0.981425249688552</v>
      </c>
      <c r="P56" s="14" t="n">
        <f aca="false">POWER(P23/P$32,1-$B$49)</f>
        <v>0.923381991694985</v>
      </c>
      <c r="Q56" s="14" t="n">
        <f aca="false">POWER(Q23/Q$32,1-$B$49)</f>
        <v>0.786880648128432</v>
      </c>
      <c r="R56" s="14" t="n">
        <f aca="false">POWER(R23/R$32,1-$B$49)</f>
        <v>0.80196323516632</v>
      </c>
      <c r="S56" s="14" t="n">
        <f aca="false">POWER(S23/S$32,1-$B$49)</f>
        <v>5.15499968543848</v>
      </c>
    </row>
    <row r="57" customFormat="false" ht="14.4" hidden="false" customHeight="false" outlineLevel="0" collapsed="false">
      <c r="A57" s="4" t="s">
        <v>303</v>
      </c>
      <c r="C57" s="14" t="n">
        <f aca="false">POWER(C24/C$32,1-$B$49)</f>
        <v>0.611081520495575</v>
      </c>
      <c r="D57" s="14" t="n">
        <f aca="false">POWER(D24/D$32,1-$B$49)</f>
        <v>0.629101098633817</v>
      </c>
      <c r="E57" s="14" t="n">
        <f aca="false">POWER(E24/E$32,1-$B$49)</f>
        <v>0.517399532688496</v>
      </c>
      <c r="F57" s="14" t="n">
        <f aca="false">POWER(F24/F$32,1-$B$49)</f>
        <v>0.495172780194794</v>
      </c>
      <c r="G57" s="14" t="n">
        <f aca="false">POWER(G24/G$32,1-$B$49)</f>
        <v>0.496725696450494</v>
      </c>
      <c r="H57" s="14" t="n">
        <f aca="false">POWER(H24/H$32,1-$B$49)</f>
        <v>0.450070702818692</v>
      </c>
      <c r="I57" s="14" t="n">
        <f aca="false">POWER(I24/I$32,1-$B$49)</f>
        <v>0.436476327933537</v>
      </c>
      <c r="J57" s="14" t="n">
        <f aca="false">POWER(J24/J$32,1-$B$49)</f>
        <v>0.448029529523486</v>
      </c>
      <c r="K57" s="14" t="n">
        <f aca="false">POWER(K24/K$32,1-$B$49)</f>
        <v>0.440243674473315</v>
      </c>
      <c r="L57" s="14" t="n">
        <f aca="false">POWER(L24/L$32,1-$B$49)</f>
        <v>0.476692083031113</v>
      </c>
      <c r="M57" s="14" t="n">
        <f aca="false">POWER(M24/M$32,1-$B$49)</f>
        <v>0.506231060038809</v>
      </c>
      <c r="N57" s="14" t="n">
        <f aca="false">POWER(N24/N$32,1-$B$49)</f>
        <v>0.472766285026911</v>
      </c>
      <c r="O57" s="14" t="n">
        <f aca="false">POWER(O24/O$32,1-$B$49)</f>
        <v>0.422237185845014</v>
      </c>
      <c r="P57" s="14" t="n">
        <f aca="false">POWER(P24/P$32,1-$B$49)</f>
        <v>0.41497564414852</v>
      </c>
      <c r="Q57" s="14" t="n">
        <f aca="false">POWER(Q24/Q$32,1-$B$49)</f>
        <v>0.418480280828128</v>
      </c>
      <c r="R57" s="14" t="n">
        <f aca="false">POWER(R24/R$32,1-$B$49)</f>
        <v>0.432696711915442</v>
      </c>
      <c r="S57" s="14" t="n">
        <f aca="false">POWER(S24/S$32,1-$B$49)</f>
        <v>0.439920157331441</v>
      </c>
    </row>
    <row r="58" customFormat="false" ht="14.4" hidden="false" customHeight="false" outlineLevel="0" collapsed="false">
      <c r="A58" s="4" t="s">
        <v>389</v>
      </c>
      <c r="C58" s="14" t="n">
        <f aca="false">POWER(C25/C$32,1-$B$49)</f>
        <v>4.83989749163568E-005</v>
      </c>
      <c r="D58" s="14" t="n">
        <f aca="false">POWER(D25/D$32,1-$B$49)</f>
        <v>4.61257543809981E-005</v>
      </c>
      <c r="E58" s="14" t="n">
        <f aca="false">POWER(E25/E$32,1-$B$49)</f>
        <v>4.95358504087649E-005</v>
      </c>
      <c r="F58" s="14" t="n">
        <f aca="false">POWER(F25/F$32,1-$B$49)</f>
        <v>3.87372579843275E-005</v>
      </c>
      <c r="G58" s="14" t="n">
        <f aca="false">POWER(G25/G$32,1-$B$49)</f>
        <v>3.29494443721056E-005</v>
      </c>
      <c r="H58" s="14" t="n">
        <f aca="false">POWER(H25/H$32,1-$B$49)</f>
        <v>4.59975014837062E-005</v>
      </c>
      <c r="I58" s="14" t="n">
        <f aca="false">POWER(I25/I$32,1-$B$49)</f>
        <v>3.30528179225083E-005</v>
      </c>
      <c r="J58" s="14" t="n">
        <f aca="false">POWER(J25/J$32,1-$B$49)</f>
        <v>3.20745984753045E-005</v>
      </c>
      <c r="K58" s="14" t="n">
        <f aca="false">POWER(K25/K$32,1-$B$49)</f>
        <v>2.78871818258808E-005</v>
      </c>
      <c r="L58" s="14" t="n">
        <f aca="false">POWER(L25/L$32,1-$B$49)</f>
        <v>3.04821083542694E-005</v>
      </c>
      <c r="M58" s="14" t="n">
        <f aca="false">POWER(M25/M$32,1-$B$49)</f>
        <v>2.70921646439882E-005</v>
      </c>
      <c r="N58" s="14" t="n">
        <f aca="false">POWER(N25/N$32,1-$B$49)</f>
        <v>2.1464574828419E-005</v>
      </c>
      <c r="O58" s="14" t="n">
        <f aca="false">POWER(O25/O$32,1-$B$49)</f>
        <v>1.71260692882095E-005</v>
      </c>
      <c r="P58" s="14" t="n">
        <f aca="false">POWER(P25/P$32,1-$B$49)</f>
        <v>1.36407108176723E-005</v>
      </c>
      <c r="Q58" s="14" t="n">
        <f aca="false">POWER(Q25/Q$32,1-$B$49)</f>
        <v>1.1582651646513E-005</v>
      </c>
      <c r="R58" s="14" t="n">
        <f aca="false">POWER(R25/R$32,1-$B$49)</f>
        <v>9.9416118915959E-006</v>
      </c>
      <c r="S58" s="14" t="n">
        <f aca="false">POWER(S25/S$32,1-$B$49)</f>
        <v>7.77209753617662E-005</v>
      </c>
    </row>
    <row r="59" customFormat="false" ht="14.4" hidden="false" customHeight="false" outlineLevel="0" collapsed="false">
      <c r="A59" s="4" t="s">
        <v>369</v>
      </c>
      <c r="C59" s="14" t="n">
        <f aca="false">POWER(C26/C$32,1-$B$49)</f>
        <v>2.28680692601784E-009</v>
      </c>
      <c r="D59" s="14" t="n">
        <f aca="false">POWER(D26/D$32,1-$B$49)</f>
        <v>1.63371322476332E-009</v>
      </c>
      <c r="E59" s="14" t="n">
        <f aca="false">POWER(E26/E$32,1-$B$49)</f>
        <v>1.44112944530316E-009</v>
      </c>
      <c r="F59" s="14" t="n">
        <f aca="false">POWER(F26/F$32,1-$B$49)</f>
        <v>1.42361290526576E-009</v>
      </c>
      <c r="G59" s="14" t="n">
        <f aca="false">POWER(G26/G$32,1-$B$49)</f>
        <v>1.51014348014192E-009</v>
      </c>
      <c r="H59" s="14" t="n">
        <f aca="false">POWER(H26/H$32,1-$B$49)</f>
        <v>2.6054544959509E-009</v>
      </c>
      <c r="I59" s="14" t="n">
        <f aca="false">POWER(I26/I$32,1-$B$49)</f>
        <v>2.30703672868086E-009</v>
      </c>
      <c r="J59" s="14" t="n">
        <f aca="false">POWER(J26/J$32,1-$B$49)</f>
        <v>2.22797561807234E-009</v>
      </c>
      <c r="K59" s="14" t="n">
        <f aca="false">POWER(K26/K$32,1-$B$49)</f>
        <v>2.29576235682851E-009</v>
      </c>
      <c r="L59" s="14" t="n">
        <f aca="false">POWER(L26/L$32,1-$B$49)</f>
        <v>1.78641984751188E-009</v>
      </c>
      <c r="M59" s="14" t="n">
        <f aca="false">POWER(M26/M$32,1-$B$49)</f>
        <v>1.94917943364609E-009</v>
      </c>
      <c r="N59" s="14" t="n">
        <f aca="false">POWER(N26/N$32,1-$B$49)</f>
        <v>2.03066916949413E-009</v>
      </c>
      <c r="O59" s="14" t="n">
        <f aca="false">POWER(O26/O$32,1-$B$49)</f>
        <v>1.99330426181537E-009</v>
      </c>
      <c r="P59" s="14" t="n">
        <f aca="false">POWER(P26/P$32,1-$B$49)</f>
        <v>1.9723959357626E-009</v>
      </c>
      <c r="Q59" s="14" t="n">
        <f aca="false">POWER(Q26/Q$32,1-$B$49)</f>
        <v>2.3728067329061E-009</v>
      </c>
      <c r="R59" s="14" t="n">
        <f aca="false">POWER(R26/R$32,1-$B$49)</f>
        <v>2.29627273569311E-009</v>
      </c>
      <c r="S59" s="14" t="n">
        <f aca="false">POWER(S26/S$32,1-$B$49)</f>
        <v>1.81446644445859E-009</v>
      </c>
    </row>
    <row r="60" customFormat="false" ht="14.4" hidden="false" customHeight="false" outlineLevel="0" collapsed="false">
      <c r="A60" s="4" t="s">
        <v>395</v>
      </c>
      <c r="C60" s="14" t="n">
        <f aca="false">POWER(C27/C$32,1-$B$49)</f>
        <v>1771.15145055581</v>
      </c>
      <c r="D60" s="14" t="n">
        <f aca="false">POWER(D27/D$32,1-$B$49)</f>
        <v>625.528258577962</v>
      </c>
      <c r="E60" s="14" t="n">
        <f aca="false">POWER(E27/E$32,1-$B$49)</f>
        <v>269.488555787646</v>
      </c>
      <c r="F60" s="14" t="n">
        <f aca="false">POWER(F27/F$32,1-$B$49)</f>
        <v>17.3663229950867</v>
      </c>
      <c r="G60" s="14" t="n">
        <f aca="false">POWER(G27/G$32,1-$B$49)</f>
        <v>15.4367890286565</v>
      </c>
      <c r="H60" s="14" t="n">
        <f aca="false">POWER(H27/H$32,1-$B$49)</f>
        <v>14.0345774170329</v>
      </c>
      <c r="I60" s="14" t="n">
        <f aca="false">POWER(I27/I$32,1-$B$49)</f>
        <v>12.8132752158831</v>
      </c>
      <c r="J60" s="14" t="n">
        <f aca="false">POWER(J27/J$32,1-$B$49)</f>
        <v>10.8749478142491</v>
      </c>
      <c r="K60" s="14" t="n">
        <f aca="false">POWER(K27/K$32,1-$B$49)</f>
        <v>9.32210488813876</v>
      </c>
      <c r="L60" s="14" t="n">
        <f aca="false">POWER(L27/L$32,1-$B$49)</f>
        <v>8.94583395820477</v>
      </c>
      <c r="M60" s="14" t="n">
        <f aca="false">POWER(M27/M$32,1-$B$49)</f>
        <v>9.29218677803348</v>
      </c>
      <c r="N60" s="14" t="n">
        <f aca="false">POWER(N27/N$32,1-$B$49)</f>
        <v>6.38894402981221</v>
      </c>
      <c r="O60" s="14" t="n">
        <f aca="false">POWER(O27/O$32,1-$B$49)</f>
        <v>5.42472954843805</v>
      </c>
      <c r="P60" s="14" t="n">
        <f aca="false">POWER(P27/P$32,1-$B$49)</f>
        <v>4.39507269058001</v>
      </c>
      <c r="Q60" s="14" t="n">
        <f aca="false">POWER(Q27/Q$32,1-$B$49)</f>
        <v>3.64435791541103</v>
      </c>
      <c r="R60" s="14" t="n">
        <f aca="false">POWER(R27/R$32,1-$B$49)</f>
        <v>2.28771490671621</v>
      </c>
      <c r="S60" s="14" t="n">
        <f aca="false">POWER(S27/S$32,1-$B$49)</f>
        <v>55.5518704880243</v>
      </c>
    </row>
    <row r="61" customFormat="false" ht="14.4" hidden="false" customHeight="false" outlineLevel="0" collapsed="false">
      <c r="A61" s="4" t="s">
        <v>515</v>
      </c>
      <c r="C61" s="14" t="n">
        <f aca="false">POWER(C28/C$32,1-$B$49)</f>
        <v>11.0486368808418</v>
      </c>
      <c r="D61" s="14" t="n">
        <f aca="false">POWER(D28/D$32,1-$B$49)</f>
        <v>10.5863638889554</v>
      </c>
      <c r="E61" s="14" t="n">
        <f aca="false">POWER(E28/E$32,1-$B$49)</f>
        <v>10.8860423338631</v>
      </c>
      <c r="F61" s="14" t="n">
        <f aca="false">POWER(F28/F$32,1-$B$49)</f>
        <v>9.74583564969284</v>
      </c>
      <c r="G61" s="14" t="n">
        <f aca="false">POWER(G28/G$32,1-$B$49)</f>
        <v>7.12654865167885</v>
      </c>
      <c r="H61" s="14" t="n">
        <f aca="false">POWER(H28/H$32,1-$B$49)</f>
        <v>8.32167377463261</v>
      </c>
      <c r="I61" s="14" t="n">
        <f aca="false">POWER(I28/I$32,1-$B$49)</f>
        <v>6.06604066576378</v>
      </c>
      <c r="J61" s="14" t="n">
        <f aca="false">POWER(J28/J$32,1-$B$49)</f>
        <v>5.32874770046439</v>
      </c>
      <c r="K61" s="14" t="n">
        <f aca="false">POWER(K28/K$32,1-$B$49)</f>
        <v>4.43253337026127</v>
      </c>
      <c r="L61" s="14" t="n">
        <f aca="false">POWER(L28/L$32,1-$B$49)</f>
        <v>4.19186438954238</v>
      </c>
      <c r="M61" s="14" t="n">
        <f aca="false">POWER(M28/M$32,1-$B$49)</f>
        <v>3.77687167523784</v>
      </c>
      <c r="N61" s="14" t="n">
        <f aca="false">POWER(N28/N$32,1-$B$49)</f>
        <v>2.77909792960118</v>
      </c>
      <c r="O61" s="14" t="n">
        <f aca="false">POWER(O28/O$32,1-$B$49)</f>
        <v>2.00894876546366</v>
      </c>
      <c r="P61" s="14" t="n">
        <f aca="false">POWER(P28/P$32,1-$B$49)</f>
        <v>1.44576613872777</v>
      </c>
      <c r="Q61" s="14" t="n">
        <f aca="false">POWER(Q28/Q$32,1-$B$49)</f>
        <v>1.19172222673743</v>
      </c>
      <c r="R61" s="14" t="n">
        <f aca="false">POWER(R28/R$32,1-$B$49)</f>
        <v>1.10042270911211</v>
      </c>
      <c r="S61" s="14" t="n">
        <f aca="false">POWER(S28/S$32,1-$B$49)</f>
        <v>4.22477576642238</v>
      </c>
    </row>
    <row r="62" customFormat="false" ht="14.4" hidden="false" customHeight="false" outlineLevel="0" collapsed="false">
      <c r="A62" s="4" t="s">
        <v>211</v>
      </c>
      <c r="C62" s="14" t="n">
        <f aca="false">POWER(C29/C$32,1-$B$49)</f>
        <v>0.870515081600549</v>
      </c>
      <c r="D62" s="14" t="n">
        <f aca="false">POWER(D29/D$32,1-$B$49)</f>
        <v>0.746269872056535</v>
      </c>
      <c r="E62" s="14" t="n">
        <f aca="false">POWER(E29/E$32,1-$B$49)</f>
        <v>0.769830809874532</v>
      </c>
      <c r="F62" s="14" t="n">
        <f aca="false">POWER(F29/F$32,1-$B$49)</f>
        <v>0.804019552055858</v>
      </c>
      <c r="G62" s="14" t="n">
        <f aca="false">POWER(G29/G$32,1-$B$49)</f>
        <v>0.853697343019812</v>
      </c>
      <c r="H62" s="14" t="n">
        <f aca="false">POWER(H29/H$32,1-$B$49)</f>
        <v>0.967437701153838</v>
      </c>
      <c r="I62" s="14" t="n">
        <f aca="false">POWER(I29/I$32,1-$B$49)</f>
        <v>0.941826545268052</v>
      </c>
      <c r="J62" s="14" t="n">
        <f aca="false">POWER(J29/J$32,1-$B$49)</f>
        <v>0.907708636403601</v>
      </c>
      <c r="K62" s="14" t="n">
        <f aca="false">POWER(K29/K$32,1-$B$49)</f>
        <v>0.936765511663189</v>
      </c>
      <c r="L62" s="14" t="n">
        <f aca="false">POWER(L29/L$32,1-$B$49)</f>
        <v>0.887378523268313</v>
      </c>
      <c r="M62" s="14" t="n">
        <f aca="false">POWER(M29/M$32,1-$B$49)</f>
        <v>0.873917019009788</v>
      </c>
      <c r="N62" s="14" t="n">
        <f aca="false">POWER(N29/N$32,1-$B$49)</f>
        <v>0.86069049328161</v>
      </c>
      <c r="O62" s="14" t="n">
        <f aca="false">POWER(O29/O$32,1-$B$49)</f>
        <v>0.758737944723448</v>
      </c>
      <c r="P62" s="14" t="n">
        <f aca="false">POWER(P29/P$32,1-$B$49)</f>
        <v>0.757808879267063</v>
      </c>
      <c r="Q62" s="14" t="n">
        <f aca="false">POWER(Q29/Q$32,1-$B$49)</f>
        <v>0.796411503807805</v>
      </c>
      <c r="R62" s="14" t="n">
        <f aca="false">POWER(R29/R$32,1-$B$49)</f>
        <v>0.846855447626507</v>
      </c>
      <c r="S62" s="14" t="n">
        <f aca="false">POWER(S29/S$32,1-$B$49)</f>
        <v>2.33998205853486</v>
      </c>
    </row>
    <row r="63" customFormat="false" ht="14.4" hidden="false" customHeight="false" outlineLevel="0" collapsed="false">
      <c r="A63" s="4" t="s">
        <v>559</v>
      </c>
      <c r="C63" s="14" t="n">
        <f aca="false">POWER(C30/C$32,1-$B$49)</f>
        <v>399.761021551139</v>
      </c>
      <c r="D63" s="14" t="n">
        <f aca="false">POWER(D30/D$32,1-$B$49)</f>
        <v>243.788874525008</v>
      </c>
      <c r="E63" s="14" t="n">
        <f aca="false">POWER(E30/E$32,1-$B$49)</f>
        <v>341.314835214637</v>
      </c>
      <c r="F63" s="14" t="n">
        <f aca="false">POWER(F30/F$32,1-$B$49)</f>
        <v>149.871323560448</v>
      </c>
      <c r="G63" s="14" t="n">
        <f aca="false">POWER(G30/G$32,1-$B$49)</f>
        <v>102.308380714206</v>
      </c>
      <c r="H63" s="14" t="n">
        <f aca="false">POWER(H30/H$32,1-$B$49)</f>
        <v>91.0143233054402</v>
      </c>
      <c r="I63" s="14" t="n">
        <f aca="false">POWER(I30/I$32,1-$B$49)</f>
        <v>83.8636691450636</v>
      </c>
      <c r="J63" s="14" t="n">
        <f aca="false">POWER(J30/J$32,1-$B$49)</f>
        <v>69.1928369304142</v>
      </c>
      <c r="K63" s="14" t="n">
        <f aca="false">POWER(K30/K$32,1-$B$49)</f>
        <v>64.071259300695</v>
      </c>
      <c r="L63" s="14" t="n">
        <f aca="false">POWER(L30/L$32,1-$B$49)</f>
        <v>59.8536456826972</v>
      </c>
      <c r="M63" s="14" t="n">
        <f aca="false">POWER(M30/M$32,1-$B$49)</f>
        <v>57.8687746475642</v>
      </c>
      <c r="N63" s="14" t="n">
        <f aca="false">POWER(N30/N$32,1-$B$49)</f>
        <v>63.7212186774527</v>
      </c>
      <c r="O63" s="14" t="n">
        <f aca="false">POWER(O30/O$32,1-$B$49)</f>
        <v>154.010731026758</v>
      </c>
      <c r="P63" s="14" t="n">
        <f aca="false">POWER(P30/P$32,1-$B$49)</f>
        <v>96.9365319130945</v>
      </c>
      <c r="Q63" s="14" t="n">
        <f aca="false">POWER(Q30/Q$32,1-$B$49)</f>
        <v>60.8010066579937</v>
      </c>
      <c r="R63" s="14" t="n">
        <f aca="false">POWER(R30/R$32,1-$B$49)</f>
        <v>47.6670115479117</v>
      </c>
      <c r="S63" s="14" t="n">
        <f aca="false">POWER(S30/S$32,1-$B$49)</f>
        <v>107.664888809223</v>
      </c>
    </row>
    <row r="65" customFormat="false" ht="14.4" hidden="false" customHeight="false" outlineLevel="0" collapsed="false">
      <c r="A65" s="4" t="s">
        <v>741</v>
      </c>
    </row>
    <row r="66" customFormat="false" ht="14.4" hidden="false" customHeight="false" outlineLevel="0" collapsed="false">
      <c r="A66" s="4" t="s">
        <v>81</v>
      </c>
      <c r="C66" s="14" t="n">
        <f aca="false">C51*C35</f>
        <v>0.609957757267286</v>
      </c>
      <c r="D66" s="14" t="n">
        <f aca="false">D51*D35</f>
        <v>0.474350022154425</v>
      </c>
      <c r="E66" s="14" t="n">
        <f aca="false">E51*E35</f>
        <v>0.333015406577459</v>
      </c>
      <c r="F66" s="14" t="n">
        <f aca="false">F51*F35</f>
        <v>0.250734428390488</v>
      </c>
      <c r="G66" s="14" t="n">
        <f aca="false">G51*G35</f>
        <v>0.160291925008315</v>
      </c>
      <c r="H66" s="14" t="n">
        <f aca="false">H51*H35</f>
        <v>0.0902909669706291</v>
      </c>
      <c r="I66" s="14" t="n">
        <f aca="false">I51*I35</f>
        <v>0.0544182138636537</v>
      </c>
      <c r="J66" s="14" t="n">
        <f aca="false">J51*J35</f>
        <v>0.0403932899940712</v>
      </c>
      <c r="K66" s="14" t="n">
        <f aca="false">K51*K35</f>
        <v>0.0281081964724405</v>
      </c>
      <c r="L66" s="14" t="n">
        <f aca="false">L51*L35</f>
        <v>0.0349478736338278</v>
      </c>
      <c r="M66" s="14" t="n">
        <f aca="false">M51*M35</f>
        <v>0.0292844670288692</v>
      </c>
      <c r="N66" s="14" t="n">
        <f aca="false">N51*N35</f>
        <v>0.0240819260988818</v>
      </c>
      <c r="O66" s="14" t="n">
        <f aca="false">O51*O35</f>
        <v>0.0186476339644575</v>
      </c>
      <c r="P66" s="14" t="n">
        <f aca="false">P51*P35</f>
        <v>0.0176999367284417</v>
      </c>
      <c r="Q66" s="14" t="n">
        <f aca="false">Q51*Q35</f>
        <v>0.0142631957979519</v>
      </c>
      <c r="R66" s="14" t="n">
        <f aca="false">R51*R35</f>
        <v>0.0130729780672574</v>
      </c>
      <c r="S66" s="14" t="n">
        <f aca="false">S51*S35</f>
        <v>0.0124519230365941</v>
      </c>
    </row>
    <row r="67" customFormat="false" ht="14.4" hidden="false" customHeight="false" outlineLevel="0" collapsed="false">
      <c r="A67" s="4" t="s">
        <v>119</v>
      </c>
      <c r="C67" s="14" t="n">
        <f aca="false">C52*C36</f>
        <v>39.5449448197377</v>
      </c>
      <c r="D67" s="14" t="n">
        <f aca="false">D52*D36</f>
        <v>31.7074736949991</v>
      </c>
      <c r="E67" s="14" t="n">
        <f aca="false">E52*E36</f>
        <v>25.0981993710487</v>
      </c>
      <c r="F67" s="14" t="n">
        <f aca="false">F52*F36</f>
        <v>19.1336549525682</v>
      </c>
      <c r="G67" s="14" t="n">
        <f aca="false">G52*G36</f>
        <v>17.5370111263165</v>
      </c>
      <c r="H67" s="14" t="n">
        <f aca="false">H52*H36</f>
        <v>18.0908285361056</v>
      </c>
      <c r="I67" s="14" t="n">
        <f aca="false">I52*I36</f>
        <v>13.4242750732565</v>
      </c>
      <c r="J67" s="14" t="n">
        <f aca="false">J52*J36</f>
        <v>12.7128819134855</v>
      </c>
      <c r="K67" s="14" t="n">
        <f aca="false">K52*K36</f>
        <v>10.1317961194074</v>
      </c>
      <c r="L67" s="14" t="n">
        <f aca="false">L52*L36</f>
        <v>7.44830054836723</v>
      </c>
      <c r="M67" s="14" t="n">
        <f aca="false">M52*M36</f>
        <v>7.73621604008169</v>
      </c>
      <c r="N67" s="14" t="n">
        <f aca="false">N52*N36</f>
        <v>5.02945827036267</v>
      </c>
      <c r="O67" s="14" t="n">
        <f aca="false">O52*O36</f>
        <v>3.88746880318517</v>
      </c>
      <c r="P67" s="14" t="n">
        <f aca="false">P52*P36</f>
        <v>3.06159586422939</v>
      </c>
      <c r="Q67" s="14" t="n">
        <f aca="false">Q52*Q36</f>
        <v>2.54219548885208</v>
      </c>
      <c r="R67" s="14" t="n">
        <f aca="false">R52*R36</f>
        <v>2.10287642728148</v>
      </c>
      <c r="S67" s="14" t="n">
        <f aca="false">S52*S36</f>
        <v>12.7524290572983</v>
      </c>
    </row>
    <row r="68" customFormat="false" ht="14.4" hidden="false" customHeight="false" outlineLevel="0" collapsed="false">
      <c r="A68" s="4" t="s">
        <v>269</v>
      </c>
      <c r="C68" s="14" t="n">
        <f aca="false">C53*C37</f>
        <v>0.000957159733054738</v>
      </c>
      <c r="D68" s="14" t="n">
        <f aca="false">D53*D37</f>
        <v>0.000966897395127207</v>
      </c>
      <c r="E68" s="14" t="n">
        <f aca="false">E53*E37</f>
        <v>0.000979026190005261</v>
      </c>
      <c r="F68" s="14" t="n">
        <f aca="false">F53*F37</f>
        <v>0.000889259367271355</v>
      </c>
      <c r="G68" s="14" t="n">
        <f aca="false">G53*G37</f>
        <v>0.000935691196864007</v>
      </c>
      <c r="H68" s="14" t="n">
        <f aca="false">H53*H37</f>
        <v>0.00104849757918865</v>
      </c>
      <c r="I68" s="14" t="n">
        <f aca="false">I53*I37</f>
        <v>0.00100992084298452</v>
      </c>
      <c r="J68" s="14" t="n">
        <f aca="false">J53*J37</f>
        <v>0.00106102130805065</v>
      </c>
      <c r="K68" s="14" t="n">
        <f aca="false">K53*K37</f>
        <v>0.00118936961390636</v>
      </c>
      <c r="L68" s="14" t="n">
        <f aca="false">L53*L37</f>
        <v>0.00120941314007868</v>
      </c>
      <c r="M68" s="14" t="n">
        <f aca="false">M53*M37</f>
        <v>0.00115125242966111</v>
      </c>
      <c r="N68" s="14" t="n">
        <f aca="false">N53*N37</f>
        <v>0.00100489135194983</v>
      </c>
      <c r="O68" s="14" t="n">
        <f aca="false">O53*O37</f>
        <v>0.000962246803437485</v>
      </c>
      <c r="P68" s="14" t="n">
        <f aca="false">P53*P37</f>
        <v>0.00100799821964207</v>
      </c>
      <c r="Q68" s="14" t="n">
        <f aca="false">Q53*Q37</f>
        <v>0.0011494899584391</v>
      </c>
      <c r="R68" s="14" t="n">
        <f aca="false">R53*R37</f>
        <v>0.00113613570980051</v>
      </c>
      <c r="S68" s="14" t="n">
        <f aca="false">S53*S37</f>
        <v>0.00143749221511847</v>
      </c>
    </row>
    <row r="69" customFormat="false" ht="14.4" hidden="false" customHeight="false" outlineLevel="0" collapsed="false">
      <c r="A69" s="4" t="s">
        <v>177</v>
      </c>
      <c r="C69" s="14" t="n">
        <f aca="false">C54*C38</f>
        <v>0.00137708173619372</v>
      </c>
      <c r="D69" s="14" t="n">
        <f aca="false">D54*D38</f>
        <v>0.00125274346650521</v>
      </c>
      <c r="E69" s="14" t="n">
        <f aca="false">E54*E38</f>
        <v>0.00140963109086789</v>
      </c>
      <c r="F69" s="14" t="n">
        <f aca="false">F54*F38</f>
        <v>0.00148750064073638</v>
      </c>
      <c r="G69" s="14" t="n">
        <f aca="false">G54*G38</f>
        <v>0.00155592898578545</v>
      </c>
      <c r="H69" s="14" t="n">
        <f aca="false">H54*H38</f>
        <v>0.00184521378397737</v>
      </c>
      <c r="I69" s="14" t="n">
        <f aca="false">I54*I38</f>
        <v>0.00176485304866581</v>
      </c>
      <c r="J69" s="14" t="n">
        <f aca="false">J54*J38</f>
        <v>0.00167799572565054</v>
      </c>
      <c r="K69" s="14" t="n">
        <f aca="false">K54*K38</f>
        <v>0.00166578286365426</v>
      </c>
      <c r="L69" s="14" t="n">
        <f aca="false">L54*L38</f>
        <v>0.00179037184633885</v>
      </c>
      <c r="M69" s="14" t="n">
        <f aca="false">M54*M38</f>
        <v>0.00201196876915597</v>
      </c>
      <c r="N69" s="14" t="n">
        <f aca="false">N54*N38</f>
        <v>0.00177196505035071</v>
      </c>
      <c r="O69" s="14" t="n">
        <f aca="false">O54*O38</f>
        <v>0.00129078865411375</v>
      </c>
      <c r="P69" s="14" t="n">
        <f aca="false">P54*P38</f>
        <v>0.00109863359684668</v>
      </c>
      <c r="Q69" s="14" t="n">
        <f aca="false">Q54*Q38</f>
        <v>0.00103113110685325</v>
      </c>
      <c r="R69" s="14" t="n">
        <f aca="false">R54*R38</f>
        <v>0.00105470207766844</v>
      </c>
      <c r="S69" s="14" t="n">
        <f aca="false">S54*S38</f>
        <v>0.00018321858830264</v>
      </c>
    </row>
    <row r="70" customFormat="false" ht="14.4" hidden="false" customHeight="false" outlineLevel="0" collapsed="false">
      <c r="A70" s="4" t="s">
        <v>225</v>
      </c>
      <c r="C70" s="14" t="n">
        <f aca="false">C55*C39</f>
        <v>0.0787146928926722</v>
      </c>
      <c r="D70" s="14" t="n">
        <f aca="false">D55*D39</f>
        <v>0.086319153650825</v>
      </c>
      <c r="E70" s="14" t="n">
        <f aca="false">E55*E39</f>
        <v>0.0873575726367462</v>
      </c>
      <c r="F70" s="14" t="n">
        <f aca="false">F55*F39</f>
        <v>0.0957072319060115</v>
      </c>
      <c r="G70" s="14" t="n">
        <f aca="false">G55*G39</f>
        <v>0.0968812599537354</v>
      </c>
      <c r="H70" s="14" t="n">
        <f aca="false">H55*H39</f>
        <v>0.0943978505246208</v>
      </c>
      <c r="I70" s="14" t="n">
        <f aca="false">I55*I39</f>
        <v>0.0990873521801025</v>
      </c>
      <c r="J70" s="14" t="n">
        <f aca="false">J55*J39</f>
        <v>0.100907687877093</v>
      </c>
      <c r="K70" s="14" t="n">
        <f aca="false">K55*K39</f>
        <v>0.0999165841381954</v>
      </c>
      <c r="L70" s="14" t="n">
        <f aca="false">L55*L39</f>
        <v>0.0995903606073369</v>
      </c>
      <c r="M70" s="14" t="n">
        <f aca="false">M55*M39</f>
        <v>0.10395725015074</v>
      </c>
      <c r="N70" s="14" t="n">
        <f aca="false">N55*N39</f>
        <v>0.111673554421562</v>
      </c>
      <c r="O70" s="14" t="n">
        <f aca="false">O55*O39</f>
        <v>0.113948179270664</v>
      </c>
      <c r="P70" s="14" t="n">
        <f aca="false">P55*P39</f>
        <v>0.121203357939656</v>
      </c>
      <c r="Q70" s="14" t="n">
        <f aca="false">Q55*Q39</f>
        <v>0.125214667081244</v>
      </c>
      <c r="R70" s="14" t="n">
        <f aca="false">R55*R39</f>
        <v>0.126928065182206</v>
      </c>
      <c r="S70" s="14" t="n">
        <f aca="false">S55*S39</f>
        <v>0.0720440083852496</v>
      </c>
    </row>
    <row r="71" customFormat="false" ht="14.4" hidden="false" customHeight="false" outlineLevel="0" collapsed="false">
      <c r="A71" s="4" t="s">
        <v>249</v>
      </c>
      <c r="C71" s="14" t="n">
        <f aca="false">C56*C40</f>
        <v>0.120503460165822</v>
      </c>
      <c r="D71" s="14" t="n">
        <f aca="false">D56*D40</f>
        <v>0.101004565939664</v>
      </c>
      <c r="E71" s="14" t="n">
        <f aca="false">E56*E40</f>
        <v>0.0946153332337982</v>
      </c>
      <c r="F71" s="14" t="n">
        <f aca="false">F56*F40</f>
        <v>0.0993900704067932</v>
      </c>
      <c r="G71" s="14" t="n">
        <f aca="false">G56*G40</f>
        <v>0.0964383683249005</v>
      </c>
      <c r="H71" s="14" t="n">
        <f aca="false">H56*H40</f>
        <v>0.0888118941301016</v>
      </c>
      <c r="I71" s="14" t="n">
        <f aca="false">I56*I40</f>
        <v>0.0869537699755368</v>
      </c>
      <c r="J71" s="14" t="n">
        <f aca="false">J56*J40</f>
        <v>0.0910628488163569</v>
      </c>
      <c r="K71" s="14" t="n">
        <f aca="false">K56*K40</f>
        <v>0.086459072685621</v>
      </c>
      <c r="L71" s="14" t="n">
        <f aca="false">L56*L40</f>
        <v>0.0885493870162255</v>
      </c>
      <c r="M71" s="14" t="n">
        <f aca="false">M56*M40</f>
        <v>0.0648297855271175</v>
      </c>
      <c r="N71" s="14" t="n">
        <f aca="false">N56*N40</f>
        <v>0.0582587739095724</v>
      </c>
      <c r="O71" s="14" t="n">
        <f aca="false">O56*O40</f>
        <v>0.0513142381612415</v>
      </c>
      <c r="P71" s="14" t="n">
        <f aca="false">P56*P40</f>
        <v>0.0492705413923995</v>
      </c>
      <c r="Q71" s="14" t="n">
        <f aca="false">Q56*Q40</f>
        <v>0.0442865970418765</v>
      </c>
      <c r="R71" s="14" t="n">
        <f aca="false">R56*R40</f>
        <v>0.0448507152755121</v>
      </c>
      <c r="S71" s="14" t="n">
        <f aca="false">S56*S40</f>
        <v>0.155054900335297</v>
      </c>
    </row>
    <row r="72" customFormat="false" ht="14.4" hidden="false" customHeight="false" outlineLevel="0" collapsed="false">
      <c r="A72" s="4" t="s">
        <v>303</v>
      </c>
      <c r="C72" s="14" t="n">
        <f aca="false">C57*C41</f>
        <v>0.0854561368754633</v>
      </c>
      <c r="D72" s="14" t="n">
        <f aca="false">D57*D41</f>
        <v>0.0871279411318201</v>
      </c>
      <c r="E72" s="14" t="n">
        <f aca="false">E57*E41</f>
        <v>0.0764823418378831</v>
      </c>
      <c r="F72" s="14" t="n">
        <f aca="false">F57*F41</f>
        <v>0.0742759698788797</v>
      </c>
      <c r="G72" s="14" t="n">
        <f aca="false">G57*G41</f>
        <v>0.0744311805592147</v>
      </c>
      <c r="H72" s="14" t="n">
        <f aca="false">H57*H41</f>
        <v>0.069694362771054</v>
      </c>
      <c r="I72" s="14" t="n">
        <f aca="false">I57*I41</f>
        <v>0.0682837901746423</v>
      </c>
      <c r="J72" s="14" t="n">
        <f aca="false">J57*J41</f>
        <v>0.0694834832840583</v>
      </c>
      <c r="K72" s="14" t="n">
        <f aca="false">K57*K41</f>
        <v>0.0686761444792118</v>
      </c>
      <c r="L72" s="14" t="n">
        <f aca="false">L57*L41</f>
        <v>0.0724162083788694</v>
      </c>
      <c r="M72" s="14" t="n">
        <f aca="false">M57*M41</f>
        <v>0.075377723052999</v>
      </c>
      <c r="N72" s="14" t="n">
        <f aca="false">N57*N41</f>
        <v>0.0720180714888178</v>
      </c>
      <c r="O72" s="14" t="n">
        <f aca="false">O57*O41</f>
        <v>0.0667905174487554</v>
      </c>
      <c r="P72" s="14" t="n">
        <f aca="false">P57*P41</f>
        <v>0.066022539896436</v>
      </c>
      <c r="Q72" s="14" t="n">
        <f aca="false">Q57*Q41</f>
        <v>0.0663937432747396</v>
      </c>
      <c r="R72" s="14" t="n">
        <f aca="false">R57*R41</f>
        <v>0.0678890220284083</v>
      </c>
      <c r="S72" s="14" t="n">
        <f aca="false">S57*S41</f>
        <v>0.0686424954899101</v>
      </c>
    </row>
    <row r="73" customFormat="false" ht="14.4" hidden="false" customHeight="false" outlineLevel="0" collapsed="false">
      <c r="A73" s="4" t="s">
        <v>389</v>
      </c>
      <c r="C73" s="14" t="n">
        <f aca="false">C58*C42</f>
        <v>1.65272696400013E-007</v>
      </c>
      <c r="D73" s="14" t="n">
        <f aca="false">D58*D42</f>
        <v>1.6005625769035E-007</v>
      </c>
      <c r="E73" s="14" t="n">
        <f aca="false">E58*E42</f>
        <v>1.67850801385088E-007</v>
      </c>
      <c r="F73" s="14" t="n">
        <f aca="false">F58*F42</f>
        <v>1.42472021881723E-007</v>
      </c>
      <c r="G73" s="14" t="n">
        <f aca="false">G58*G42</f>
        <v>1.2790152831156E-007</v>
      </c>
      <c r="H73" s="14" t="n">
        <f aca="false">H58*H42</f>
        <v>1.59759428529648E-007</v>
      </c>
      <c r="I73" s="14" t="n">
        <f aca="false">I58*I42</f>
        <v>1.28168902192989E-007</v>
      </c>
      <c r="J73" s="14" t="n">
        <f aca="false">J58*J42</f>
        <v>1.25627434009868E-007</v>
      </c>
      <c r="K73" s="14" t="n">
        <f aca="false">K58*K42</f>
        <v>1.14440590271234E-007</v>
      </c>
      <c r="L73" s="14" t="n">
        <f aca="false">L58*L42</f>
        <v>1.21434010590055E-007</v>
      </c>
      <c r="M73" s="14" t="n">
        <f aca="false">M58*M42</f>
        <v>1.12255115517064E-007</v>
      </c>
      <c r="N73" s="14" t="n">
        <f aca="false">N58*N42</f>
        <v>9.61151535042469E-008</v>
      </c>
      <c r="O73" s="14" t="n">
        <f aca="false">O58*O42</f>
        <v>8.26828557499608E-008</v>
      </c>
      <c r="P73" s="14" t="n">
        <f aca="false">P58*P42</f>
        <v>7.10452431534198E-008</v>
      </c>
      <c r="Q73" s="14" t="n">
        <f aca="false">Q58*Q42</f>
        <v>6.37062928392722E-008</v>
      </c>
      <c r="R73" s="14" t="n">
        <f aca="false">R58*R42</f>
        <v>5.75371315527191E-008</v>
      </c>
      <c r="S73" s="14" t="n">
        <f aca="false">S58*S42</f>
        <v>2.26639619163796E-007</v>
      </c>
    </row>
    <row r="74" customFormat="false" ht="14.4" hidden="false" customHeight="false" outlineLevel="0" collapsed="false">
      <c r="A74" s="4" t="s">
        <v>369</v>
      </c>
      <c r="C74" s="14" t="n">
        <f aca="false">C59*C43</f>
        <v>1.36711878020102E-012</v>
      </c>
      <c r="D74" s="14" t="n">
        <f aca="false">D59*D43</f>
        <v>1.09253946369903E-012</v>
      </c>
      <c r="E74" s="14" t="n">
        <f aca="false">E59*E43</f>
        <v>1.00489783654668E-012</v>
      </c>
      <c r="F74" s="14" t="n">
        <f aca="false">F59*F43</f>
        <v>9.96738409528766E-013</v>
      </c>
      <c r="G74" s="14" t="n">
        <f aca="false">G59*G43</f>
        <v>1.03672934443753E-012</v>
      </c>
      <c r="H74" s="14" t="n">
        <f aca="false">H59*H43</f>
        <v>1.49133626388476E-012</v>
      </c>
      <c r="I74" s="14" t="n">
        <f aca="false">I59*I43</f>
        <v>1.37516957683285E-012</v>
      </c>
      <c r="J74" s="14" t="n">
        <f aca="false">J59*J43</f>
        <v>1.34356971473176E-012</v>
      </c>
      <c r="K74" s="14" t="n">
        <f aca="false">K59*K43</f>
        <v>1.37068566362333E-012</v>
      </c>
      <c r="L74" s="14" t="n">
        <f aca="false">L59*L43</f>
        <v>1.15960195841254E-012</v>
      </c>
      <c r="M74" s="14" t="n">
        <f aca="false">M59*M43</f>
        <v>1.22900730311327E-012</v>
      </c>
      <c r="N74" s="14" t="n">
        <f aca="false">N59*N43</f>
        <v>1.26302719049666E-012</v>
      </c>
      <c r="O74" s="14" t="n">
        <f aca="false">O59*O43</f>
        <v>1.24748590368418E-012</v>
      </c>
      <c r="P74" s="14" t="n">
        <f aca="false">P59*P43</f>
        <v>1.23874709587407E-012</v>
      </c>
      <c r="Q74" s="14" t="n">
        <f aca="false">Q59*Q43</f>
        <v>1.4011828961222E-012</v>
      </c>
      <c r="R74" s="14" t="n">
        <f aca="false">R59*R43</f>
        <v>1.37088880400866E-012</v>
      </c>
      <c r="S74" s="14" t="n">
        <f aca="false">S59*S43</f>
        <v>1.17170750245273E-012</v>
      </c>
    </row>
    <row r="75" customFormat="false" ht="14.4" hidden="false" customHeight="false" outlineLevel="0" collapsed="false">
      <c r="A75" s="4" t="s">
        <v>395</v>
      </c>
      <c r="C75" s="14" t="n">
        <f aca="false">C60*C44</f>
        <v>0.796251548865304</v>
      </c>
      <c r="D75" s="14" t="n">
        <f aca="false">D60*D44</f>
        <v>0.39784244324591</v>
      </c>
      <c r="E75" s="14" t="n">
        <f aca="false">E60*E44</f>
        <v>0.226937731189597</v>
      </c>
      <c r="F75" s="14" t="n">
        <f aca="false">F60*F44</f>
        <v>0.0364769406714268</v>
      </c>
      <c r="G75" s="14" t="n">
        <f aca="false">G60*G44</f>
        <v>0.0337223477992356</v>
      </c>
      <c r="H75" s="14" t="n">
        <f aca="false">H60*H44</f>
        <v>0.0316479840495029</v>
      </c>
      <c r="I75" s="14" t="n">
        <f aca="false">I60*I44</f>
        <v>0.0297842448631286</v>
      </c>
      <c r="J75" s="14" t="n">
        <f aca="false">J60*J44</f>
        <v>0.026699181340586</v>
      </c>
      <c r="K75" s="14" t="n">
        <f aca="false">K60*K44</f>
        <v>0.0240929038495584</v>
      </c>
      <c r="L75" s="14" t="n">
        <f aca="false">L60*L44</f>
        <v>0.0234401496156991</v>
      </c>
      <c r="M75" s="14" t="n">
        <f aca="false">M60*M44</f>
        <v>0.0240413274963638</v>
      </c>
      <c r="N75" s="14" t="n">
        <f aca="false">N60*N44</f>
        <v>0.0187283368938921</v>
      </c>
      <c r="O75" s="14" t="n">
        <f aca="false">O60*O44</f>
        <v>0.0167931390804352</v>
      </c>
      <c r="P75" s="14" t="n">
        <f aca="false">P60*P44</f>
        <v>0.0145945440685763</v>
      </c>
      <c r="Q75" s="14" t="n">
        <f aca="false">Q60*Q44</f>
        <v>0.0128813240553201</v>
      </c>
      <c r="R75" s="14" t="n">
        <f aca="false">R60*R44</f>
        <v>0.00944382125976128</v>
      </c>
      <c r="S75" s="14" t="n">
        <f aca="false">S60*S44</f>
        <v>0.0791915691583065</v>
      </c>
    </row>
    <row r="76" customFormat="false" ht="14.4" hidden="false" customHeight="false" outlineLevel="0" collapsed="false">
      <c r="A76" s="4" t="s">
        <v>515</v>
      </c>
      <c r="C76" s="14" t="n">
        <f aca="false">C61*C45</f>
        <v>0.0396047316571376</v>
      </c>
      <c r="D76" s="14" t="n">
        <f aca="false">D61*D45</f>
        <v>0.0384921781187319</v>
      </c>
      <c r="E76" s="14" t="n">
        <f aca="false">E61*E45</f>
        <v>0.0392152168284191</v>
      </c>
      <c r="F76" s="14" t="n">
        <f aca="false">F61*F45</f>
        <v>0.0364267700008585</v>
      </c>
      <c r="G76" s="14" t="n">
        <f aca="false">G61*G45</f>
        <v>0.0295661047309624</v>
      </c>
      <c r="H76" s="14" t="n">
        <f aca="false">H61*H45</f>
        <v>0.0327854940480719</v>
      </c>
      <c r="I76" s="14" t="n">
        <f aca="false">I61*I45</f>
        <v>0.026554909133959</v>
      </c>
      <c r="J76" s="14" t="n">
        <f aca="false">J61*J45</f>
        <v>0.0243570514535193</v>
      </c>
      <c r="K76" s="14" t="n">
        <f aca="false">K61*K45</f>
        <v>0.021543153900172</v>
      </c>
      <c r="L76" s="14" t="n">
        <f aca="false">L61*L45</f>
        <v>0.0207561160869802</v>
      </c>
      <c r="M76" s="14" t="n">
        <f aca="false">M61*M45</f>
        <v>0.0193625593034346</v>
      </c>
      <c r="N76" s="14" t="n">
        <f aca="false">N61*N45</f>
        <v>0.0157813387386758</v>
      </c>
      <c r="O76" s="14" t="n">
        <f aca="false">O61*O45</f>
        <v>0.0127112184403964</v>
      </c>
      <c r="P76" s="14" t="n">
        <f aca="false">P61*P45</f>
        <v>0.010207983843691</v>
      </c>
      <c r="Q76" s="14" t="n">
        <f aca="false">Q61*Q45</f>
        <v>0.00897410819037164</v>
      </c>
      <c r="R76" s="14" t="n">
        <f aca="false">R61*R45</f>
        <v>0.00850970106646194</v>
      </c>
      <c r="S76" s="14" t="n">
        <f aca="false">S61*S45</f>
        <v>0.0208646153957389</v>
      </c>
    </row>
    <row r="77" customFormat="false" ht="14.4" hidden="false" customHeight="false" outlineLevel="0" collapsed="false">
      <c r="A77" s="4" t="s">
        <v>211</v>
      </c>
      <c r="C77" s="14" t="n">
        <f aca="false">C62*C46</f>
        <v>0.178984545485429</v>
      </c>
      <c r="D77" s="14" t="n">
        <f aca="false">D62*D46</f>
        <v>0.161520855450677</v>
      </c>
      <c r="E77" s="14" t="n">
        <f aca="false">E62*E46</f>
        <v>0.164902861667627</v>
      </c>
      <c r="F77" s="14" t="n">
        <f aca="false">F62*F46</f>
        <v>0.169749722684528</v>
      </c>
      <c r="G77" s="14" t="n">
        <f aca="false">G62*G46</f>
        <v>0.176671821483424</v>
      </c>
      <c r="H77" s="14" t="n">
        <f aca="false">H62*H46</f>
        <v>0.192034830039757</v>
      </c>
      <c r="I77" s="14" t="n">
        <f aca="false">I62*I46</f>
        <v>0.188630515380705</v>
      </c>
      <c r="J77" s="14" t="n">
        <f aca="false">J62*J46</f>
        <v>0.18404709990303</v>
      </c>
      <c r="K77" s="14" t="n">
        <f aca="false">K62*K46</f>
        <v>0.187954154158569</v>
      </c>
      <c r="L77" s="14" t="n">
        <f aca="false">L62*L46</f>
        <v>0.181288647583928</v>
      </c>
      <c r="M77" s="14" t="n">
        <f aca="false">M62*M46</f>
        <v>0.179450551824374</v>
      </c>
      <c r="N77" s="14" t="n">
        <f aca="false">N62*N46</f>
        <v>0.177635326047057</v>
      </c>
      <c r="O77" s="14" t="n">
        <f aca="false">O62*O46</f>
        <v>0.163314922571499</v>
      </c>
      <c r="P77" s="14" t="n">
        <f aca="false">P62*P46</f>
        <v>0.163181577247813</v>
      </c>
      <c r="Q77" s="14" t="n">
        <f aca="false">Q62*Q46</f>
        <v>0.168677187039301</v>
      </c>
      <c r="R77" s="14" t="n">
        <f aca="false">R62*R46</f>
        <v>0.175726607109202</v>
      </c>
      <c r="S77" s="14" t="n">
        <f aca="false">S62*S46</f>
        <v>0.346024103253382</v>
      </c>
    </row>
    <row r="78" customFormat="false" ht="14.4" hidden="false" customHeight="false" outlineLevel="0" collapsed="false">
      <c r="A78" s="4" t="s">
        <v>559</v>
      </c>
      <c r="C78" s="14" t="n">
        <f aca="false">C63*C47</f>
        <v>16.7454536671082</v>
      </c>
      <c r="D78" s="14" t="n">
        <f aca="false">D63*D47</f>
        <v>12.0422010969794</v>
      </c>
      <c r="E78" s="14" t="n">
        <f aca="false">E63*E47</f>
        <v>15.070699045289</v>
      </c>
      <c r="F78" s="14" t="n">
        <f aca="false">F63*F47</f>
        <v>8.70647416328707</v>
      </c>
      <c r="G78" s="14" t="n">
        <f aca="false">G63*G47</f>
        <v>6.75000499770941</v>
      </c>
      <c r="H78" s="14" t="n">
        <f aca="false">H63*H47</f>
        <v>6.24361981243054</v>
      </c>
      <c r="I78" s="14" t="n">
        <f aca="false">I63*I47</f>
        <v>5.912155660864</v>
      </c>
      <c r="J78" s="14" t="n">
        <f aca="false">J63*J47</f>
        <v>5.20080669256231</v>
      </c>
      <c r="K78" s="14" t="n">
        <f aca="false">K63*K47</f>
        <v>4.94089313111126</v>
      </c>
      <c r="L78" s="14" t="n">
        <f aca="false">L63*L47</f>
        <v>4.72161268982918</v>
      </c>
      <c r="M78" s="14" t="n">
        <f aca="false">M63*M47</f>
        <v>4.61664143080252</v>
      </c>
      <c r="N78" s="14" t="n">
        <f aca="false">N63*N47</f>
        <v>4.92288097844655</v>
      </c>
      <c r="O78" s="14" t="n">
        <f aca="false">O63*O47</f>
        <v>8.86605882849801</v>
      </c>
      <c r="P78" s="14" t="n">
        <f aca="false">P63*P47</f>
        <v>6.51160836505717</v>
      </c>
      <c r="Q78" s="14" t="n">
        <f aca="false">Q63*Q47</f>
        <v>4.77130449913584</v>
      </c>
      <c r="R78" s="14" t="n">
        <f aca="false">R63*R47</f>
        <v>4.05672190464643</v>
      </c>
      <c r="S78" s="14" t="n">
        <f aca="false">S63*S47</f>
        <v>6.98359991865919</v>
      </c>
    </row>
    <row r="79" s="13" customFormat="true" ht="14.4" hidden="false" customHeight="false" outlineLevel="0" collapsed="false">
      <c r="A79" s="13" t="s">
        <v>735</v>
      </c>
      <c r="B79" s="8"/>
      <c r="C79" s="16" t="n">
        <f aca="false">SUM(C66:C78)</f>
        <v>58.2022057667984</v>
      </c>
      <c r="D79" s="16" t="n">
        <f aca="false">SUM(D66:D78)</f>
        <v>45.0985517525895</v>
      </c>
      <c r="E79" s="16" t="n">
        <f aca="false">SUM(E66:E78)</f>
        <v>41.193813705442</v>
      </c>
      <c r="F79" s="16" t="n">
        <f aca="false">SUM(F66:F78)</f>
        <v>28.6052671522753</v>
      </c>
      <c r="G79" s="16" t="n">
        <f aca="false">SUM(G66:G78)</f>
        <v>24.9575108799709</v>
      </c>
      <c r="H79" s="16" t="n">
        <f aca="false">SUM(H66:H78)</f>
        <v>24.9370056021939</v>
      </c>
      <c r="I79" s="16" t="n">
        <f aca="false">SUM(I66:I78)</f>
        <v>19.8929184317542</v>
      </c>
      <c r="J79" s="16" t="n">
        <f aca="false">SUM(J66:J78)</f>
        <v>18.453378391379</v>
      </c>
      <c r="K79" s="16" t="n">
        <f aca="false">SUM(K66:K78)</f>
        <v>15.5922947271219</v>
      </c>
      <c r="L79" s="16" t="n">
        <f aca="false">SUM(L66:L78)</f>
        <v>12.6939018875409</v>
      </c>
      <c r="M79" s="16" t="n">
        <f aca="false">SUM(M66:M78)</f>
        <v>12.8523244687233</v>
      </c>
      <c r="N79" s="16" t="n">
        <f aca="false">SUM(N66:N78)</f>
        <v>10.4332935289264</v>
      </c>
      <c r="O79" s="16" t="n">
        <f aca="false">SUM(O66:O78)</f>
        <v>13.1993005987623</v>
      </c>
      <c r="P79" s="16" t="n">
        <f aca="false">SUM(P66:P78)</f>
        <v>10.0174914132665</v>
      </c>
      <c r="Q79" s="16" t="n">
        <f aca="false">SUM(Q66:Q78)</f>
        <v>7.75637149524171</v>
      </c>
      <c r="R79" s="16" t="n">
        <f aca="false">SUM(R66:R78)</f>
        <v>6.60821013724269</v>
      </c>
      <c r="S79" s="16" t="n">
        <f aca="false">SUM(S66:S78)</f>
        <v>20.4919235284562</v>
      </c>
    </row>
    <row r="80" customFormat="false" ht="14.4" hidden="false" customHeight="false" outlineLevel="0" collapsed="false">
      <c r="C80" s="14"/>
      <c r="D80" s="14"/>
      <c r="E80" s="14"/>
      <c r="F80" s="14"/>
      <c r="G80" s="14"/>
      <c r="H80" s="14"/>
      <c r="I80" s="14"/>
      <c r="J80" s="14"/>
      <c r="K80" s="14"/>
      <c r="L80" s="14"/>
      <c r="M80" s="14"/>
      <c r="N80" s="14"/>
      <c r="O80" s="14"/>
      <c r="P80" s="14"/>
      <c r="Q80" s="14"/>
      <c r="R80" s="14"/>
      <c r="S80" s="14"/>
    </row>
    <row r="81" customFormat="false" ht="14.4" hidden="false" customHeight="false" outlineLevel="0" collapsed="false">
      <c r="A81" s="4" t="s">
        <v>742</v>
      </c>
      <c r="C81" s="14" t="n">
        <f aca="false">POWER(C79,1/(1-$B$49))</f>
        <v>0.258039892325255</v>
      </c>
      <c r="D81" s="14" t="n">
        <f aca="false">POWER(D79,1/(1-$B$49))</f>
        <v>0.280939281980184</v>
      </c>
      <c r="E81" s="14" t="n">
        <f aca="false">POWER(E79,1/(1-$B$49))</f>
        <v>0.289549398086993</v>
      </c>
      <c r="F81" s="14" t="n">
        <f aca="false">POWER(F79,1/(1-$B$49))</f>
        <v>0.32697759660467</v>
      </c>
      <c r="G81" s="14" t="n">
        <f aca="false">POWER(G79,1/(1-$B$49))</f>
        <v>0.342189156812395</v>
      </c>
      <c r="H81" s="14" t="n">
        <f aca="false">POWER(H79,1/(1-$B$49))</f>
        <v>0.342282923234198</v>
      </c>
      <c r="I81" s="14" t="n">
        <f aca="false">POWER(I79,1/(1-$B$49))</f>
        <v>0.369062992953924</v>
      </c>
      <c r="J81" s="14" t="n">
        <f aca="false">POWER(J79,1/(1-$B$49))</f>
        <v>0.378420542764145</v>
      </c>
      <c r="K81" s="14" t="n">
        <f aca="false">POWER(K79,1/(1-$B$49))</f>
        <v>0.400279475072517</v>
      </c>
      <c r="L81" s="14" t="n">
        <f aca="false">POWER(L79,1/(1-$B$49))</f>
        <v>0.428681709807824</v>
      </c>
      <c r="M81" s="14" t="n">
        <f aca="false">POWER(M79,1/(1-$B$49))</f>
        <v>0.426913058809589</v>
      </c>
      <c r="N81" s="14" t="n">
        <f aca="false">POWER(N79,1/(1-$B$49))</f>
        <v>0.457642333465986</v>
      </c>
      <c r="O81" s="14" t="n">
        <f aca="false">POWER(O79,1/(1-$B$49))</f>
        <v>0.423138972199065</v>
      </c>
      <c r="P81" s="14" t="n">
        <f aca="false">POWER(P79,1/(1-$B$49))</f>
        <v>0.463888572013564</v>
      </c>
      <c r="Q81" s="14" t="n">
        <f aca="false">POWER(Q79,1/(1-$B$49))</f>
        <v>0.505181144855846</v>
      </c>
      <c r="R81" s="14" t="n">
        <f aca="false">POWER(R79,1/(1-$B$49))</f>
        <v>0.532891408459166</v>
      </c>
      <c r="S81" s="14" t="n">
        <f aca="false">POWER(S79,1/(1-$B$49))</f>
        <v>0.365431312567474</v>
      </c>
    </row>
    <row r="82" customFormat="false" ht="14.4" hidden="false" customHeight="false" outlineLevel="0" collapsed="false">
      <c r="C82" s="11" t="s">
        <v>51</v>
      </c>
      <c r="D82" s="11" t="s">
        <v>52</v>
      </c>
      <c r="E82" s="11" t="s">
        <v>53</v>
      </c>
      <c r="F82" s="11" t="s">
        <v>54</v>
      </c>
      <c r="G82" s="11" t="s">
        <v>55</v>
      </c>
      <c r="H82" s="11" t="s">
        <v>56</v>
      </c>
      <c r="I82" s="11" t="s">
        <v>57</v>
      </c>
      <c r="J82" s="11" t="s">
        <v>58</v>
      </c>
      <c r="K82" s="11" t="s">
        <v>59</v>
      </c>
      <c r="L82" s="11" t="s">
        <v>60</v>
      </c>
      <c r="M82" s="11" t="s">
        <v>61</v>
      </c>
      <c r="N82" s="11" t="s">
        <v>62</v>
      </c>
      <c r="O82" s="11" t="s">
        <v>63</v>
      </c>
      <c r="P82" s="11" t="s">
        <v>64</v>
      </c>
      <c r="Q82" s="11" t="s">
        <v>65</v>
      </c>
      <c r="R82" s="11" t="s">
        <v>66</v>
      </c>
      <c r="S82" s="11" t="s">
        <v>67</v>
      </c>
    </row>
    <row r="83" customFormat="false" ht="14.4" hidden="false" customHeight="false" outlineLevel="0" collapsed="false">
      <c r="A83" s="4" t="s">
        <v>743</v>
      </c>
      <c r="C83" s="17" t="n">
        <f aca="false">1-C81</f>
        <v>0.741960107674745</v>
      </c>
      <c r="D83" s="17" t="n">
        <f aca="false">1-D81</f>
        <v>0.719060718019816</v>
      </c>
      <c r="E83" s="17" t="n">
        <f aca="false">1-E81</f>
        <v>0.710450601913007</v>
      </c>
      <c r="F83" s="17" t="n">
        <f aca="false">1-F81</f>
        <v>0.67302240339533</v>
      </c>
      <c r="G83" s="17" t="n">
        <f aca="false">1-G81</f>
        <v>0.657810843187605</v>
      </c>
      <c r="H83" s="17" t="n">
        <f aca="false">1-H81</f>
        <v>0.657717076765802</v>
      </c>
      <c r="I83" s="17" t="n">
        <f aca="false">1-I81</f>
        <v>0.630937007046077</v>
      </c>
      <c r="J83" s="17" t="n">
        <f aca="false">1-J81</f>
        <v>0.621579457235855</v>
      </c>
      <c r="K83" s="17" t="n">
        <f aca="false">1-K81</f>
        <v>0.599720524927483</v>
      </c>
      <c r="L83" s="17" t="n">
        <f aca="false">1-L81</f>
        <v>0.571318290192176</v>
      </c>
      <c r="M83" s="17" t="n">
        <f aca="false">1-M81</f>
        <v>0.573086941190411</v>
      </c>
      <c r="N83" s="17" t="n">
        <f aca="false">1-N81</f>
        <v>0.542357666534014</v>
      </c>
      <c r="O83" s="17" t="n">
        <f aca="false">1-O81</f>
        <v>0.576861027800935</v>
      </c>
      <c r="P83" s="17" t="n">
        <f aca="false">1-P81</f>
        <v>0.536111427986436</v>
      </c>
      <c r="Q83" s="17" t="n">
        <f aca="false">1-Q81</f>
        <v>0.494818855144154</v>
      </c>
      <c r="R83" s="17" t="n">
        <f aca="false">1-R81</f>
        <v>0.467108591540834</v>
      </c>
      <c r="S83" s="17" t="n">
        <f aca="false">1-S81</f>
        <v>0.634568687432526</v>
      </c>
    </row>
    <row r="84" customFormat="false" ht="14.4" hidden="false" customHeight="false" outlineLevel="0" collapsed="false">
      <c r="C84" s="17"/>
      <c r="D84" s="17"/>
      <c r="E84" s="17"/>
      <c r="F84" s="17"/>
      <c r="G84" s="17"/>
      <c r="H84" s="17"/>
      <c r="I84" s="17"/>
      <c r="J84" s="17"/>
      <c r="K84" s="17"/>
      <c r="L84" s="17"/>
      <c r="M84" s="17"/>
      <c r="N84" s="17"/>
      <c r="O84" s="17"/>
      <c r="P84" s="17"/>
      <c r="Q84" s="17"/>
      <c r="R84" s="17"/>
      <c r="S84" s="17"/>
    </row>
    <row r="85" customFormat="false" ht="14.4" hidden="false" customHeight="false" outlineLevel="0" collapsed="false">
      <c r="C85" s="17"/>
      <c r="D85" s="17"/>
      <c r="E85" s="17"/>
      <c r="F85" s="17"/>
      <c r="G85" s="17"/>
      <c r="H85" s="17"/>
      <c r="I85" s="17"/>
      <c r="J85" s="17"/>
      <c r="K85" s="17"/>
      <c r="L85" s="17"/>
      <c r="M85" s="17"/>
      <c r="N85" s="17"/>
      <c r="O85" s="17"/>
      <c r="P85" s="17"/>
      <c r="Q85" s="17"/>
      <c r="R85" s="17"/>
      <c r="S85" s="17"/>
    </row>
    <row r="86" customFormat="false" ht="14.4" hidden="false" customHeight="false" outlineLevel="0" collapsed="false">
      <c r="C86" s="18"/>
      <c r="D86" s="18"/>
      <c r="E86" s="18"/>
      <c r="F86" s="18"/>
      <c r="G86" s="18"/>
      <c r="H86" s="18"/>
      <c r="I86" s="18"/>
      <c r="J86" s="18"/>
      <c r="K86" s="18"/>
      <c r="L86" s="18"/>
      <c r="M86" s="18"/>
      <c r="N86" s="18"/>
      <c r="O86" s="18"/>
      <c r="P86" s="18"/>
      <c r="Q86" s="18"/>
      <c r="R86" s="18"/>
      <c r="S86" s="18"/>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48"/>
  <sheetViews>
    <sheetView showFormulas="false" showGridLines="true" showRowColHeaders="true" showZeros="true" rightToLeft="false" tabSelected="false" showOutlineSymbols="true" defaultGridColor="true" view="normal" topLeftCell="A31" colorId="64" zoomScale="100" zoomScaleNormal="100" zoomScalePageLayoutView="100" workbookViewId="0">
      <selection pane="topLeft" activeCell="C48" activeCellId="0" sqref="C48:S48"/>
    </sheetView>
  </sheetViews>
  <sheetFormatPr defaultColWidth="8.875" defaultRowHeight="14.4" zeroHeight="false" outlineLevelRow="0" outlineLevelCol="0"/>
  <cols>
    <col collapsed="false" customWidth="true" hidden="false" outlineLevel="0" max="1" min="1" style="4" width="22.99"/>
    <col collapsed="false" customWidth="true" hidden="false" outlineLevel="0" max="2" min="2" style="8" width="10.43"/>
    <col collapsed="false" customWidth="true" hidden="false" outlineLevel="0" max="19" min="3" style="9" width="12.43"/>
    <col collapsed="false" customWidth="false" hidden="false" outlineLevel="0" max="257" min="20" style="4" width="8.87"/>
  </cols>
  <sheetData>
    <row r="1" s="10" customFormat="true" ht="14.4" hidden="false" customHeight="false" outlineLevel="0" collapsed="false">
      <c r="A1" s="10" t="s">
        <v>733</v>
      </c>
      <c r="B1" s="11" t="s">
        <v>734</v>
      </c>
      <c r="C1" s="11" t="s">
        <v>51</v>
      </c>
      <c r="D1" s="11" t="s">
        <v>52</v>
      </c>
      <c r="E1" s="11" t="s">
        <v>53</v>
      </c>
      <c r="F1" s="11" t="s">
        <v>54</v>
      </c>
      <c r="G1" s="11" t="s">
        <v>55</v>
      </c>
      <c r="H1" s="11" t="s">
        <v>56</v>
      </c>
      <c r="I1" s="11" t="s">
        <v>57</v>
      </c>
      <c r="J1" s="11" t="s">
        <v>58</v>
      </c>
      <c r="K1" s="11" t="s">
        <v>59</v>
      </c>
      <c r="L1" s="11" t="s">
        <v>60</v>
      </c>
      <c r="M1" s="11" t="s">
        <v>61</v>
      </c>
      <c r="N1" s="11" t="s">
        <v>62</v>
      </c>
      <c r="O1" s="11" t="s">
        <v>63</v>
      </c>
      <c r="P1" s="11" t="s">
        <v>64</v>
      </c>
      <c r="Q1" s="11" t="s">
        <v>65</v>
      </c>
      <c r="R1" s="11" t="s">
        <v>66</v>
      </c>
      <c r="S1" s="11" t="s">
        <v>67</v>
      </c>
    </row>
    <row r="2" customFormat="false" ht="14.4" hidden="false" customHeight="false" outlineLevel="0" collapsed="false">
      <c r="A2" s="4" t="s">
        <v>81</v>
      </c>
      <c r="B2" s="8" t="n">
        <v>28748</v>
      </c>
      <c r="C2" s="9" t="n">
        <v>645000</v>
      </c>
      <c r="D2" s="9" t="n">
        <v>748000</v>
      </c>
      <c r="E2" s="9" t="n">
        <v>937000</v>
      </c>
      <c r="F2" s="9" t="n">
        <v>1127000</v>
      </c>
      <c r="G2" s="9" t="n">
        <v>1420000</v>
      </c>
      <c r="H2" s="9" t="n">
        <v>1856000</v>
      </c>
      <c r="I2" s="9" t="n">
        <v>2417000</v>
      </c>
      <c r="J2" s="9" t="n">
        <v>2932000</v>
      </c>
      <c r="K2" s="9" t="n">
        <v>3514000</v>
      </c>
      <c r="L2" s="9" t="n">
        <v>3256000</v>
      </c>
      <c r="M2" s="9" t="n">
        <v>3673000</v>
      </c>
      <c r="N2" s="9" t="n">
        <v>4131000</v>
      </c>
      <c r="O2" s="9" t="n">
        <v>4736000</v>
      </c>
      <c r="P2" s="9" t="n">
        <v>5118000</v>
      </c>
      <c r="Q2" s="9" t="n">
        <v>5927000</v>
      </c>
      <c r="R2" s="9" t="n">
        <v>6406000</v>
      </c>
      <c r="S2" s="9" t="n">
        <v>2658000</v>
      </c>
    </row>
    <row r="3" customFormat="false" ht="14.4" hidden="false" customHeight="false" outlineLevel="0" collapsed="false">
      <c r="A3" s="4" t="s">
        <v>119</v>
      </c>
      <c r="B3" s="8" t="n">
        <v>51129</v>
      </c>
      <c r="C3" s="9" t="n">
        <v>190000</v>
      </c>
      <c r="D3" s="9" t="n">
        <v>217000</v>
      </c>
      <c r="E3" s="9" t="n">
        <v>256000</v>
      </c>
      <c r="F3" s="9" t="n">
        <v>306000</v>
      </c>
      <c r="G3" s="9" t="n">
        <v>322000</v>
      </c>
      <c r="H3" s="9" t="n">
        <v>311000</v>
      </c>
      <c r="I3" s="9" t="n">
        <v>365000</v>
      </c>
      <c r="J3" s="9" t="n">
        <v>392000</v>
      </c>
      <c r="K3" s="9" t="n">
        <v>439000</v>
      </c>
      <c r="L3" s="9" t="n">
        <v>529000</v>
      </c>
      <c r="M3" s="9" t="n">
        <v>536000</v>
      </c>
      <c r="N3" s="9" t="n">
        <v>678000</v>
      </c>
      <c r="O3" s="9" t="n">
        <v>778000</v>
      </c>
      <c r="P3" s="9" t="n">
        <v>923000</v>
      </c>
      <c r="Q3" s="9" t="n">
        <v>1053000</v>
      </c>
      <c r="R3" s="9" t="n">
        <v>1198000</v>
      </c>
      <c r="S3" s="9" t="n">
        <v>197000</v>
      </c>
    </row>
    <row r="4" customFormat="false" ht="14.4" hidden="false" customHeight="false" outlineLevel="0" collapsed="false">
      <c r="A4" s="4" t="s">
        <v>269</v>
      </c>
      <c r="B4" s="8" t="n">
        <v>56594</v>
      </c>
      <c r="C4" s="9" t="n">
        <v>44974000</v>
      </c>
      <c r="D4" s="9" t="n">
        <v>45762000</v>
      </c>
      <c r="E4" s="9" t="n">
        <v>47733000</v>
      </c>
      <c r="F4" s="9" t="n">
        <v>52271000</v>
      </c>
      <c r="G4" s="9" t="n">
        <v>51336000</v>
      </c>
      <c r="H4" s="9" t="n">
        <v>47573000</v>
      </c>
      <c r="I4" s="9" t="n">
        <v>49006000</v>
      </c>
      <c r="J4" s="9" t="n">
        <v>49969000</v>
      </c>
      <c r="K4" s="9" t="n">
        <v>47185000</v>
      </c>
      <c r="L4" s="9" t="n">
        <v>48345000</v>
      </c>
      <c r="M4" s="9" t="n">
        <v>51168000</v>
      </c>
      <c r="N4" s="9" t="n">
        <v>55858000</v>
      </c>
      <c r="O4" s="9" t="n">
        <v>57587000</v>
      </c>
      <c r="P4" s="9" t="n">
        <v>59238000</v>
      </c>
      <c r="Q4" s="9" t="n">
        <v>57668000</v>
      </c>
      <c r="R4" s="9" t="n">
        <v>60021000</v>
      </c>
      <c r="S4" s="9" t="n">
        <v>21608000</v>
      </c>
    </row>
    <row r="5" customFormat="false" ht="14.4" hidden="false" customHeight="false" outlineLevel="0" collapsed="false">
      <c r="A5" s="4" t="s">
        <v>177</v>
      </c>
      <c r="B5" s="8" t="n">
        <v>9251</v>
      </c>
      <c r="C5" s="9" t="n">
        <v>2478000</v>
      </c>
      <c r="D5" s="9" t="n">
        <v>2657000</v>
      </c>
      <c r="E5" s="9" t="n">
        <v>2629000</v>
      </c>
      <c r="F5" s="9" t="n">
        <v>2671000</v>
      </c>
      <c r="G5" s="9" t="n">
        <v>2631000</v>
      </c>
      <c r="H5" s="9" t="n">
        <v>2370000</v>
      </c>
      <c r="I5" s="9" t="n">
        <v>2450000</v>
      </c>
      <c r="J5" s="9" t="n">
        <v>2626000</v>
      </c>
      <c r="K5" s="9" t="n">
        <v>2635000</v>
      </c>
      <c r="L5" s="9" t="n">
        <v>2626000</v>
      </c>
      <c r="M5" s="9" t="n">
        <v>2558000</v>
      </c>
      <c r="N5" s="9" t="n">
        <v>2780000</v>
      </c>
      <c r="O5" s="9" t="n">
        <v>3286000</v>
      </c>
      <c r="P5" s="9" t="n">
        <v>3750000</v>
      </c>
      <c r="Q5" s="9" t="n">
        <v>4024000</v>
      </c>
      <c r="R5" s="9" t="n">
        <v>4117000</v>
      </c>
      <c r="S5" s="12" t="n">
        <v>4000000</v>
      </c>
    </row>
    <row r="6" customFormat="false" ht="14.4" hidden="false" customHeight="false" outlineLevel="0" collapsed="false">
      <c r="A6" s="4" t="s">
        <v>225</v>
      </c>
      <c r="B6" s="8" t="n">
        <v>643801</v>
      </c>
      <c r="C6" s="9" t="n">
        <v>190282000</v>
      </c>
      <c r="D6" s="9" t="n">
        <v>185829000</v>
      </c>
      <c r="E6" s="9" t="n">
        <v>193882000</v>
      </c>
      <c r="F6" s="9" t="n">
        <v>193319000</v>
      </c>
      <c r="G6" s="9" t="n">
        <v>193571000</v>
      </c>
      <c r="H6" s="9" t="n">
        <v>192369000</v>
      </c>
      <c r="I6" s="9" t="n">
        <v>189826000</v>
      </c>
      <c r="J6" s="9" t="n">
        <v>196595000</v>
      </c>
      <c r="K6" s="9" t="n">
        <v>197522000</v>
      </c>
      <c r="L6" s="9" t="n">
        <v>204410000</v>
      </c>
      <c r="M6" s="9" t="n">
        <v>206599000</v>
      </c>
      <c r="N6" s="9" t="n">
        <v>203302000</v>
      </c>
      <c r="O6" s="9" t="n">
        <v>203042000</v>
      </c>
      <c r="P6" s="9" t="n">
        <v>207274000</v>
      </c>
      <c r="Q6" s="9" t="n">
        <v>211998000</v>
      </c>
      <c r="R6" s="9" t="n">
        <v>217877000</v>
      </c>
      <c r="S6" s="9" t="n">
        <v>117109000</v>
      </c>
    </row>
    <row r="7" customFormat="false" ht="14.4" hidden="false" customHeight="false" outlineLevel="0" collapsed="false">
      <c r="A7" s="4" t="s">
        <v>249</v>
      </c>
      <c r="B7" s="8" t="n">
        <v>131940</v>
      </c>
      <c r="C7" s="9" t="n">
        <v>14268000</v>
      </c>
      <c r="D7" s="9" t="n">
        <v>15938000</v>
      </c>
      <c r="E7" s="9" t="n">
        <v>17284000</v>
      </c>
      <c r="F7" s="12" t="n">
        <v>17600000</v>
      </c>
      <c r="G7" s="12" t="n">
        <v>18000000</v>
      </c>
      <c r="H7" s="12" t="n">
        <v>18400000</v>
      </c>
      <c r="I7" s="12" t="n">
        <v>18800000</v>
      </c>
      <c r="J7" s="12" t="n">
        <v>19200000</v>
      </c>
      <c r="K7" s="12" t="n">
        <v>19700000</v>
      </c>
      <c r="L7" s="9" t="n">
        <v>20112000</v>
      </c>
      <c r="M7" s="9" t="n">
        <v>24272000</v>
      </c>
      <c r="N7" s="9" t="n">
        <v>26114000</v>
      </c>
      <c r="O7" s="9" t="n">
        <v>28071000</v>
      </c>
      <c r="P7" s="9" t="n">
        <v>30161000</v>
      </c>
      <c r="Q7" s="9" t="n">
        <v>33072000</v>
      </c>
      <c r="R7" s="9" t="n">
        <v>34005000</v>
      </c>
      <c r="S7" s="9" t="n">
        <v>7406000</v>
      </c>
    </row>
    <row r="8" customFormat="false" ht="14.4" hidden="false" customHeight="false" outlineLevel="0" collapsed="false">
      <c r="A8" s="4" t="s">
        <v>303</v>
      </c>
      <c r="B8" s="8" t="n">
        <v>301338</v>
      </c>
      <c r="C8" s="9" t="n">
        <v>58480000</v>
      </c>
      <c r="D8" s="9" t="n">
        <v>59230000</v>
      </c>
      <c r="E8" s="9" t="n">
        <v>66353000</v>
      </c>
      <c r="F8" s="9" t="n">
        <v>70271000</v>
      </c>
      <c r="G8" s="9" t="n">
        <v>70719000</v>
      </c>
      <c r="H8" s="9" t="n">
        <v>71692000</v>
      </c>
      <c r="I8" s="9" t="n">
        <v>73225000</v>
      </c>
      <c r="J8" s="9" t="n">
        <v>75866000</v>
      </c>
      <c r="K8" s="9" t="n">
        <v>76293000</v>
      </c>
      <c r="L8" s="9" t="n">
        <v>76762000</v>
      </c>
      <c r="M8" s="9" t="n">
        <v>77694000</v>
      </c>
      <c r="N8" s="9" t="n">
        <v>81068000</v>
      </c>
      <c r="O8" s="9" t="n">
        <v>84925000</v>
      </c>
      <c r="P8" s="9" t="n">
        <v>89931000</v>
      </c>
      <c r="Q8" s="9" t="n">
        <v>93228601.5625</v>
      </c>
      <c r="R8" s="9" t="n">
        <v>95399000</v>
      </c>
      <c r="S8" s="9" t="n">
        <v>38419000</v>
      </c>
    </row>
    <row r="9" customFormat="false" ht="14.4" hidden="false" customHeight="false" outlineLevel="0" collapsed="false">
      <c r="A9" s="4" t="s">
        <v>389</v>
      </c>
      <c r="B9" s="8" t="n">
        <v>316</v>
      </c>
      <c r="C9" s="9" t="n">
        <v>1428000</v>
      </c>
      <c r="D9" s="9" t="n">
        <v>1484000</v>
      </c>
      <c r="E9" s="9" t="n">
        <v>1521000</v>
      </c>
      <c r="F9" s="9" t="n">
        <v>1723000</v>
      </c>
      <c r="G9" s="9" t="n">
        <v>1832000</v>
      </c>
      <c r="H9" s="9" t="n">
        <v>1608000</v>
      </c>
      <c r="I9" s="9" t="n">
        <v>1815000</v>
      </c>
      <c r="J9" s="9" t="n">
        <v>1916000</v>
      </c>
      <c r="K9" s="9" t="n">
        <v>2007000</v>
      </c>
      <c r="L9" s="9" t="n">
        <v>2013000</v>
      </c>
      <c r="M9" s="9" t="n">
        <v>2162000</v>
      </c>
      <c r="N9" s="9" t="n">
        <v>2383000</v>
      </c>
      <c r="O9" s="9" t="n">
        <v>2592000</v>
      </c>
      <c r="P9" s="9" t="n">
        <v>2944000</v>
      </c>
      <c r="Q9" s="9" t="n">
        <v>3232000</v>
      </c>
      <c r="R9" s="9" t="n">
        <v>3519000</v>
      </c>
      <c r="S9" s="9" t="n">
        <v>718000</v>
      </c>
    </row>
    <row r="10" customFormat="false" ht="14.4" hidden="false" customHeight="false" outlineLevel="0" collapsed="false">
      <c r="A10" s="4" t="s">
        <v>369</v>
      </c>
      <c r="B10" s="8" t="n">
        <v>2</v>
      </c>
      <c r="C10" s="9" t="n">
        <v>250000</v>
      </c>
      <c r="D10" s="9" t="n">
        <v>286000</v>
      </c>
      <c r="E10" s="9" t="n">
        <v>313000</v>
      </c>
      <c r="F10" s="9" t="n">
        <v>328000</v>
      </c>
      <c r="G10" s="9" t="n">
        <v>324000</v>
      </c>
      <c r="H10" s="9" t="n">
        <v>265000</v>
      </c>
      <c r="I10" s="9" t="n">
        <v>279000</v>
      </c>
      <c r="J10" s="9" t="n">
        <v>295000</v>
      </c>
      <c r="K10" s="9" t="n">
        <v>292000</v>
      </c>
      <c r="L10" s="9" t="n">
        <v>328000</v>
      </c>
      <c r="M10" s="9" t="n">
        <v>329000</v>
      </c>
      <c r="N10" s="9" t="n">
        <v>331000</v>
      </c>
      <c r="O10" s="9" t="n">
        <v>336000</v>
      </c>
      <c r="P10" s="9" t="n">
        <v>355000</v>
      </c>
      <c r="Q10" s="9" t="n">
        <v>347000</v>
      </c>
      <c r="R10" s="9" t="n">
        <v>363000</v>
      </c>
      <c r="S10" s="9" t="n">
        <v>159000</v>
      </c>
    </row>
    <row r="11" customFormat="false" ht="14.4" hidden="false" customHeight="false" outlineLevel="0" collapsed="false">
      <c r="A11" s="4" t="s">
        <v>395</v>
      </c>
      <c r="B11" s="8" t="n">
        <v>13812</v>
      </c>
      <c r="C11" s="9" t="n">
        <v>188000</v>
      </c>
      <c r="D11" s="9" t="n">
        <v>272000</v>
      </c>
      <c r="E11" s="9" t="n">
        <v>378000</v>
      </c>
      <c r="F11" s="9" t="n">
        <v>984000</v>
      </c>
      <c r="G11" s="9" t="n">
        <v>1031000</v>
      </c>
      <c r="H11" s="9" t="n">
        <v>1044000</v>
      </c>
      <c r="I11" s="9" t="n">
        <v>1088000</v>
      </c>
      <c r="J11" s="9" t="n">
        <v>1201000</v>
      </c>
      <c r="K11" s="9" t="n">
        <v>1264000</v>
      </c>
      <c r="L11" s="9" t="n">
        <v>1324000</v>
      </c>
      <c r="M11" s="9" t="n">
        <v>1350000</v>
      </c>
      <c r="N11" s="9" t="n">
        <v>1560000</v>
      </c>
      <c r="O11" s="9" t="n">
        <v>1662000</v>
      </c>
      <c r="P11" s="9" t="n">
        <v>1877000</v>
      </c>
      <c r="Q11" s="9" t="n">
        <v>2077000</v>
      </c>
      <c r="R11" s="9" t="n">
        <v>2510000</v>
      </c>
      <c r="S11" s="9" t="n">
        <v>351000</v>
      </c>
    </row>
    <row r="12" customFormat="false" ht="14.4" hidden="false" customHeight="false" outlineLevel="0" collapsed="false">
      <c r="A12" s="4" t="s">
        <v>515</v>
      </c>
      <c r="B12" s="8" t="n">
        <v>20273</v>
      </c>
      <c r="C12" s="9" t="n">
        <v>1499000</v>
      </c>
      <c r="D12" s="9" t="n">
        <v>1555000</v>
      </c>
      <c r="E12" s="9" t="n">
        <v>1617000</v>
      </c>
      <c r="F12" s="9" t="n">
        <v>1751000</v>
      </c>
      <c r="G12" s="9" t="n">
        <v>1958000</v>
      </c>
      <c r="H12" s="9" t="n">
        <v>1824000</v>
      </c>
      <c r="I12" s="9" t="n">
        <v>2049000</v>
      </c>
      <c r="J12" s="9" t="n">
        <v>2236000</v>
      </c>
      <c r="K12" s="9" t="n">
        <v>2377000</v>
      </c>
      <c r="L12" s="9" t="n">
        <v>2502000</v>
      </c>
      <c r="M12" s="9" t="n">
        <v>2675000</v>
      </c>
      <c r="N12" s="9" t="n">
        <v>3022000</v>
      </c>
      <c r="O12" s="9" t="n">
        <v>3397000</v>
      </c>
      <c r="P12" s="9" t="n">
        <v>3991000</v>
      </c>
      <c r="Q12" s="9" t="n">
        <v>4425000</v>
      </c>
      <c r="R12" s="9" t="n">
        <v>4702000</v>
      </c>
      <c r="S12" s="9" t="n">
        <v>1216000</v>
      </c>
    </row>
    <row r="13" customFormat="false" ht="14.4" hidden="false" customHeight="false" outlineLevel="0" collapsed="false">
      <c r="A13" s="4" t="s">
        <v>211</v>
      </c>
      <c r="B13" s="8" t="n">
        <v>498511</v>
      </c>
      <c r="C13" s="9" t="n">
        <v>85981000</v>
      </c>
      <c r="D13" s="9" t="n">
        <v>92563000</v>
      </c>
      <c r="E13" s="9" t="n">
        <v>96152000</v>
      </c>
      <c r="F13" s="9" t="n">
        <v>98907000</v>
      </c>
      <c r="G13" s="9" t="n">
        <v>97670000</v>
      </c>
      <c r="H13" s="9" t="n">
        <v>91899000</v>
      </c>
      <c r="I13" s="9" t="n">
        <v>93744000</v>
      </c>
      <c r="J13" s="9" t="n">
        <v>99187000</v>
      </c>
      <c r="K13" s="9" t="n">
        <v>98128000</v>
      </c>
      <c r="L13" s="9" t="n">
        <v>103231000</v>
      </c>
      <c r="M13" s="9" t="n">
        <v>107144000</v>
      </c>
      <c r="N13" s="9" t="n">
        <v>109834000</v>
      </c>
      <c r="O13" s="9" t="n">
        <v>115561000</v>
      </c>
      <c r="P13" s="9" t="n">
        <v>121717000</v>
      </c>
      <c r="Q13" s="9" t="n">
        <v>124456000</v>
      </c>
      <c r="R13" s="9" t="n">
        <v>126170000</v>
      </c>
      <c r="S13" s="9" t="n">
        <v>36410000</v>
      </c>
    </row>
    <row r="14" customFormat="false" ht="14.4" hidden="false" customHeight="false" outlineLevel="0" collapsed="false">
      <c r="A14" s="4" t="s">
        <v>559</v>
      </c>
      <c r="B14" s="8" t="n">
        <v>783562</v>
      </c>
      <c r="C14" s="9" t="n">
        <v>17517000</v>
      </c>
      <c r="D14" s="9" t="n">
        <v>21125000</v>
      </c>
      <c r="E14" s="9" t="n">
        <v>19820000</v>
      </c>
      <c r="F14" s="9" t="n">
        <v>27215000</v>
      </c>
      <c r="G14" s="9" t="n">
        <v>31138000</v>
      </c>
      <c r="H14" s="9" t="n">
        <v>31760000</v>
      </c>
      <c r="I14" s="9" t="n">
        <v>32997000</v>
      </c>
      <c r="J14" s="9" t="n">
        <v>36769000</v>
      </c>
      <c r="K14" s="9" t="n">
        <v>37715000</v>
      </c>
      <c r="L14" s="9" t="n">
        <v>39861000</v>
      </c>
      <c r="M14" s="9" t="n">
        <v>41627000</v>
      </c>
      <c r="N14" s="9" t="n">
        <v>41114000</v>
      </c>
      <c r="O14" s="9" t="n">
        <v>30907000</v>
      </c>
      <c r="P14" s="9" t="n">
        <v>37970000</v>
      </c>
      <c r="Q14" s="9" t="n">
        <v>46113000</v>
      </c>
      <c r="R14" s="9" t="n">
        <v>51747000</v>
      </c>
      <c r="S14" s="9" t="n">
        <v>15971000</v>
      </c>
    </row>
    <row r="15" s="13" customFormat="true" ht="14.4" hidden="false" customHeight="false" outlineLevel="0" collapsed="false">
      <c r="A15" s="13" t="s">
        <v>735</v>
      </c>
      <c r="B15" s="8" t="n">
        <f aca="false">SUM(B2:B14)</f>
        <v>2539277</v>
      </c>
      <c r="C15" s="8" t="n">
        <f aca="false">SUM(C2:C14)</f>
        <v>418180000</v>
      </c>
      <c r="D15" s="8" t="n">
        <f aca="false">SUM(D2:D14)</f>
        <v>427666000</v>
      </c>
      <c r="E15" s="8" t="n">
        <f aca="false">SUM(E2:E14)</f>
        <v>448875000</v>
      </c>
      <c r="F15" s="8" t="n">
        <f aca="false">SUM(F2:F14)</f>
        <v>468473000</v>
      </c>
      <c r="G15" s="8" t="n">
        <f aca="false">SUM(G2:G14)</f>
        <v>471952000</v>
      </c>
      <c r="H15" s="8" t="n">
        <f aca="false">SUM(H2:H14)</f>
        <v>462971000</v>
      </c>
      <c r="I15" s="8" t="n">
        <f aca="false">SUM(I2:I14)</f>
        <v>468061000</v>
      </c>
      <c r="J15" s="8" t="n">
        <f aca="false">SUM(J2:J14)</f>
        <v>489184000</v>
      </c>
      <c r="K15" s="8" t="n">
        <f aca="false">SUM(K2:K14)</f>
        <v>489071000</v>
      </c>
      <c r="L15" s="8" t="n">
        <f aca="false">SUM(L2:L14)</f>
        <v>505299000</v>
      </c>
      <c r="M15" s="8" t="n">
        <f aca="false">SUM(M2:M14)</f>
        <v>521787000</v>
      </c>
      <c r="N15" s="8" t="n">
        <f aca="false">SUM(N2:N14)</f>
        <v>532175000</v>
      </c>
      <c r="O15" s="8" t="n">
        <f aca="false">SUM(O2:O14)</f>
        <v>536880000</v>
      </c>
      <c r="P15" s="8" t="n">
        <f aca="false">SUM(P2:P14)</f>
        <v>565249000</v>
      </c>
      <c r="Q15" s="8" t="n">
        <f aca="false">SUM(Q2:Q14)</f>
        <v>587620601.5625</v>
      </c>
      <c r="R15" s="8" t="n">
        <f aca="false">SUM(R2:R14)</f>
        <v>608034000</v>
      </c>
      <c r="S15" s="8" t="n">
        <f aca="false">SUM(S2:S14)</f>
        <v>246222000</v>
      </c>
    </row>
    <row r="17" customFormat="false" ht="14.4" hidden="false" customHeight="false" outlineLevel="0" collapsed="false">
      <c r="B17" s="8" t="s">
        <v>744</v>
      </c>
      <c r="C17" s="9" t="s">
        <v>745</v>
      </c>
    </row>
    <row r="18" customFormat="false" ht="14.4" hidden="false" customHeight="false" outlineLevel="0" collapsed="false">
      <c r="A18" s="4" t="s">
        <v>81</v>
      </c>
      <c r="B18" s="14" t="n">
        <f aca="false">B2/B$15</f>
        <v>0.0113213328045739</v>
      </c>
      <c r="C18" s="14" t="n">
        <f aca="false">C2/C$15</f>
        <v>0.00154239801042613</v>
      </c>
      <c r="D18" s="14" t="n">
        <f aca="false">D2/D$15</f>
        <v>0.00174902844743328</v>
      </c>
      <c r="E18" s="14" t="n">
        <f aca="false">E2/E$15</f>
        <v>0.00208744082428293</v>
      </c>
      <c r="F18" s="14" t="n">
        <f aca="false">F2/F$15</f>
        <v>0.00240568826805387</v>
      </c>
      <c r="G18" s="14" t="n">
        <f aca="false">G2/G$15</f>
        <v>0.00300878055395464</v>
      </c>
      <c r="H18" s="14" t="n">
        <f aca="false">H2/H$15</f>
        <v>0.00400889040566256</v>
      </c>
      <c r="I18" s="14" t="n">
        <f aca="false">I2/I$15</f>
        <v>0.00516385684771857</v>
      </c>
      <c r="J18" s="14" t="n">
        <f aca="false">J2/J$15</f>
        <v>0.00599365473932099</v>
      </c>
      <c r="K18" s="14" t="n">
        <f aca="false">K2/K$15</f>
        <v>0.00718505084128889</v>
      </c>
      <c r="L18" s="14" t="n">
        <f aca="false">L2/L$15</f>
        <v>0.00644370956601933</v>
      </c>
      <c r="M18" s="14" t="n">
        <f aca="false">M2/M$15</f>
        <v>0.00703927081356952</v>
      </c>
      <c r="N18" s="14" t="n">
        <f aca="false">N2/N$15</f>
        <v>0.00776248414525297</v>
      </c>
      <c r="O18" s="14" t="n">
        <f aca="false">O2/O$15</f>
        <v>0.0088213381016242</v>
      </c>
      <c r="P18" s="14" t="n">
        <f aca="false">P2/P$15</f>
        <v>0.00905441672608001</v>
      </c>
      <c r="Q18" s="14" t="n">
        <f aca="false">Q2/Q$15</f>
        <v>0.010086440101385</v>
      </c>
      <c r="R18" s="14" t="n">
        <f aca="false">R2/R$15</f>
        <v>0.0105355950489611</v>
      </c>
      <c r="S18" s="14" t="n">
        <f aca="false">S2/S$15</f>
        <v>0.0107951360966932</v>
      </c>
    </row>
    <row r="19" customFormat="false" ht="14.4" hidden="false" customHeight="false" outlineLevel="0" collapsed="false">
      <c r="A19" s="4" t="s">
        <v>119</v>
      </c>
      <c r="B19" s="14" t="n">
        <f aca="false">B3/B$15</f>
        <v>0.0201352589733219</v>
      </c>
      <c r="C19" s="14" t="n">
        <f aca="false">C3/C$15</f>
        <v>0.000454349801520876</v>
      </c>
      <c r="D19" s="14" t="n">
        <f aca="false">D3/D$15</f>
        <v>0.000507405311621686</v>
      </c>
      <c r="E19" s="14" t="n">
        <f aca="false">E3/E$15</f>
        <v>0.000570314675577834</v>
      </c>
      <c r="F19" s="14" t="n">
        <f aca="false">F3/F$15</f>
        <v>0.000653185989373987</v>
      </c>
      <c r="G19" s="14" t="n">
        <f aca="false">G3/G$15</f>
        <v>0.00068227277350239</v>
      </c>
      <c r="H19" s="14" t="n">
        <f aca="false">H3/H$15</f>
        <v>0.000671748338448845</v>
      </c>
      <c r="I19" s="14" t="n">
        <f aca="false">I3/I$15</f>
        <v>0.000779812887636441</v>
      </c>
      <c r="J19" s="14" t="n">
        <f aca="false">J3/J$15</f>
        <v>0.000801334467194348</v>
      </c>
      <c r="K19" s="14" t="n">
        <f aca="false">K3/K$15</f>
        <v>0.000897620181936774</v>
      </c>
      <c r="L19" s="14" t="n">
        <f aca="false">L3/L$15</f>
        <v>0.00104690490185019</v>
      </c>
      <c r="M19" s="14" t="n">
        <f aca="false">M3/M$15</f>
        <v>0.00102723908414736</v>
      </c>
      <c r="N19" s="14" t="n">
        <f aca="false">N3/N$15</f>
        <v>0.00127401700568422</v>
      </c>
      <c r="O19" s="14" t="n">
        <f aca="false">O3/O$15</f>
        <v>0.00144911339591715</v>
      </c>
      <c r="P19" s="14" t="n">
        <f aca="false">P3/P$15</f>
        <v>0.00163290868272213</v>
      </c>
      <c r="Q19" s="14" t="n">
        <f aca="false">Q3/Q$15</f>
        <v>0.00179197257073704</v>
      </c>
      <c r="R19" s="14" t="n">
        <f aca="false">R3/R$15</f>
        <v>0.00197028455645572</v>
      </c>
      <c r="S19" s="14" t="n">
        <f aca="false">S3/S$15</f>
        <v>0.000800090974811349</v>
      </c>
    </row>
    <row r="20" customFormat="false" ht="14.4" hidden="false" customHeight="false" outlineLevel="0" collapsed="false">
      <c r="A20" s="4" t="s">
        <v>269</v>
      </c>
      <c r="B20" s="14" t="n">
        <f aca="false">B4/B$15</f>
        <v>0.0222874463872984</v>
      </c>
      <c r="C20" s="14" t="n">
        <f aca="false">C4/C$15</f>
        <v>0.107546989334736</v>
      </c>
      <c r="D20" s="14" t="n">
        <f aca="false">D4/D$15</f>
        <v>0.10700406391904</v>
      </c>
      <c r="E20" s="14" t="n">
        <f aca="false">E4/E$15</f>
        <v>0.10633918128655</v>
      </c>
      <c r="F20" s="14" t="n">
        <f aca="false">F4/F$15</f>
        <v>0.111577401472443</v>
      </c>
      <c r="G20" s="14" t="n">
        <f aca="false">G4/G$15</f>
        <v>0.108773773604095</v>
      </c>
      <c r="H20" s="14" t="n">
        <f aca="false">H4/H$15</f>
        <v>0.102755896157643</v>
      </c>
      <c r="I20" s="14" t="n">
        <f aca="false">I4/I$15</f>
        <v>0.1047000284151</v>
      </c>
      <c r="J20" s="14" t="n">
        <f aca="false">J4/J$15</f>
        <v>0.102147658140904</v>
      </c>
      <c r="K20" s="14" t="n">
        <f aca="false">K4/K$15</f>
        <v>0.0964788343614731</v>
      </c>
      <c r="L20" s="14" t="n">
        <f aca="false">L4/L$15</f>
        <v>0.0956760254819424</v>
      </c>
      <c r="M20" s="14" t="n">
        <f aca="false">M4/M$15</f>
        <v>0.0980630027195005</v>
      </c>
      <c r="N20" s="14" t="n">
        <f aca="false">N4/N$15</f>
        <v>0.10496171372199</v>
      </c>
      <c r="O20" s="14" t="n">
        <f aca="false">O4/O$15</f>
        <v>0.107262330502161</v>
      </c>
      <c r="P20" s="14" t="n">
        <f aca="false">P4/P$15</f>
        <v>0.104799831578649</v>
      </c>
      <c r="Q20" s="14" t="n">
        <f aca="false">Q4/Q$15</f>
        <v>0.0981381521455496</v>
      </c>
      <c r="R20" s="14" t="n">
        <f aca="false">R4/R$15</f>
        <v>0.098713229852278</v>
      </c>
      <c r="S20" s="14" t="n">
        <f aca="false">S4/S$15</f>
        <v>0.0877582019478357</v>
      </c>
    </row>
    <row r="21" customFormat="false" ht="14.4" hidden="false" customHeight="false" outlineLevel="0" collapsed="false">
      <c r="A21" s="4" t="s">
        <v>177</v>
      </c>
      <c r="B21" s="14" t="n">
        <f aca="false">B5/B$15</f>
        <v>0.00364316299482097</v>
      </c>
      <c r="C21" s="14" t="n">
        <f aca="false">C5/C$15</f>
        <v>0.00592567793773016</v>
      </c>
      <c r="D21" s="14" t="n">
        <f aca="false">D5/D$15</f>
        <v>0.00621279222570885</v>
      </c>
      <c r="E21" s="14" t="n">
        <f aca="false">E5/E$15</f>
        <v>0.00585686438318017</v>
      </c>
      <c r="F21" s="14" t="n">
        <f aca="false">F5/F$15</f>
        <v>0.00570150254123503</v>
      </c>
      <c r="G21" s="14" t="n">
        <f aca="false">G5/G$15</f>
        <v>0.00557471946299624</v>
      </c>
      <c r="H21" s="14" t="n">
        <f aca="false">H5/H$15</f>
        <v>0.00511911113223074</v>
      </c>
      <c r="I21" s="14" t="n">
        <f aca="false">I5/I$15</f>
        <v>0.00523436047865556</v>
      </c>
      <c r="J21" s="14" t="n">
        <f aca="false">J5/J$15</f>
        <v>0.0053681232419703</v>
      </c>
      <c r="K21" s="14" t="n">
        <f aca="false">K5/K$15</f>
        <v>0.00538776578451799</v>
      </c>
      <c r="L21" s="14" t="n">
        <f aca="false">L5/L$15</f>
        <v>0.00519692300994065</v>
      </c>
      <c r="M21" s="14" t="n">
        <f aca="false">M5/M$15</f>
        <v>0.00490238353964357</v>
      </c>
      <c r="N21" s="14" t="n">
        <f aca="false">N5/N$15</f>
        <v>0.00522384553953117</v>
      </c>
      <c r="O21" s="14" t="n">
        <f aca="false">O5/O$15</f>
        <v>0.00612054835344956</v>
      </c>
      <c r="P21" s="14" t="n">
        <f aca="false">P5/P$15</f>
        <v>0.00663424437725675</v>
      </c>
      <c r="Q21" s="14" t="n">
        <f aca="false">Q5/Q$15</f>
        <v>0.00684795595882797</v>
      </c>
      <c r="R21" s="14" t="n">
        <f aca="false">R5/R$15</f>
        <v>0.00677100293733574</v>
      </c>
      <c r="S21" s="14" t="n">
        <f aca="false">S5/S$15</f>
        <v>0.0162455020266264</v>
      </c>
    </row>
    <row r="22" customFormat="false" ht="14.4" hidden="false" customHeight="false" outlineLevel="0" collapsed="false">
      <c r="A22" s="4" t="s">
        <v>225</v>
      </c>
      <c r="B22" s="14" t="n">
        <f aca="false">B6/B$15</f>
        <v>0.25353712887566</v>
      </c>
      <c r="C22" s="14" t="n">
        <f aca="false">C6/C$15</f>
        <v>0.455024152278923</v>
      </c>
      <c r="D22" s="14" t="n">
        <f aca="false">D6/D$15</f>
        <v>0.434518993794223</v>
      </c>
      <c r="E22" s="14" t="n">
        <f aca="false">E6/E$15</f>
        <v>0.431928710665553</v>
      </c>
      <c r="F22" s="14" t="n">
        <f aca="false">F6/F$15</f>
        <v>0.412657719868594</v>
      </c>
      <c r="G22" s="14" t="n">
        <f aca="false">G6/G$15</f>
        <v>0.410149760992643</v>
      </c>
      <c r="H22" s="14" t="n">
        <f aca="false">H6/H$15</f>
        <v>0.415509826749408</v>
      </c>
      <c r="I22" s="14" t="n">
        <f aca="false">I6/I$15</f>
        <v>0.405558249886233</v>
      </c>
      <c r="J22" s="14" t="n">
        <f aca="false">J6/J$15</f>
        <v>0.401883544842023</v>
      </c>
      <c r="K22" s="14" t="n">
        <f aca="false">K6/K$15</f>
        <v>0.403871830470423</v>
      </c>
      <c r="L22" s="14" t="n">
        <f aca="false">L6/L$15</f>
        <v>0.404532761790544</v>
      </c>
      <c r="M22" s="14" t="n">
        <f aca="false">M6/M$15</f>
        <v>0.395945088704778</v>
      </c>
      <c r="N22" s="14" t="n">
        <f aca="false">N6/N$15</f>
        <v>0.382020951754592</v>
      </c>
      <c r="O22" s="14" t="n">
        <f aca="false">O6/O$15</f>
        <v>0.378188794516466</v>
      </c>
      <c r="P22" s="14" t="n">
        <f aca="false">P6/P$15</f>
        <v>0.366695031747071</v>
      </c>
      <c r="Q22" s="14" t="n">
        <f aca="false">Q6/Q$15</f>
        <v>0.360773600238472</v>
      </c>
      <c r="R22" s="14" t="n">
        <f aca="false">R6/R$15</f>
        <v>0.35833029074032</v>
      </c>
      <c r="S22" s="14" t="n">
        <f aca="false">S6/S$15</f>
        <v>0.475623624209047</v>
      </c>
    </row>
    <row r="23" customFormat="false" ht="14.4" hidden="false" customHeight="false" outlineLevel="0" collapsed="false">
      <c r="A23" s="4" t="s">
        <v>249</v>
      </c>
      <c r="B23" s="14" t="n">
        <f aca="false">B7/B$15</f>
        <v>0.0519596719853722</v>
      </c>
      <c r="C23" s="14" t="n">
        <f aca="false">C7/C$15</f>
        <v>0.034119278779473</v>
      </c>
      <c r="D23" s="14" t="n">
        <f aca="false">D7/D$15</f>
        <v>0.0372674002609513</v>
      </c>
      <c r="E23" s="14" t="n">
        <f aca="false">E7/E$15</f>
        <v>0.0385051517683097</v>
      </c>
      <c r="F23" s="14" t="n">
        <f aca="false">F7/F$15</f>
        <v>0.0375688673626869</v>
      </c>
      <c r="G23" s="14" t="n">
        <f aca="false">G7/G$15</f>
        <v>0.0381394718106926</v>
      </c>
      <c r="H23" s="14" t="n">
        <f aca="false">H7/H$15</f>
        <v>0.0397433100561374</v>
      </c>
      <c r="I23" s="14" t="n">
        <f aca="false">I7/I$15</f>
        <v>0.0401657048974386</v>
      </c>
      <c r="J23" s="14" t="n">
        <f aca="false">J7/J$15</f>
        <v>0.0392490351278864</v>
      </c>
      <c r="K23" s="14" t="n">
        <f aca="false">K7/K$15</f>
        <v>0.0402804500778006</v>
      </c>
      <c r="L23" s="14" t="n">
        <f aca="false">L7/L$15</f>
        <v>0.0398021765331022</v>
      </c>
      <c r="M23" s="14" t="n">
        <f aca="false">M7/M$15</f>
        <v>0.0465170653925836</v>
      </c>
      <c r="N23" s="14" t="n">
        <f aca="false">N7/N$15</f>
        <v>0.0490703246112651</v>
      </c>
      <c r="O23" s="14" t="n">
        <f aca="false">O7/O$15</f>
        <v>0.0522854269110416</v>
      </c>
      <c r="P23" s="14" t="n">
        <f aca="false">P7/P$15</f>
        <v>0.0533587852433175</v>
      </c>
      <c r="Q23" s="14" t="n">
        <f aca="false">Q7/Q$15</f>
        <v>0.0562812125920375</v>
      </c>
      <c r="R23" s="14" t="n">
        <f aca="false">R7/R$15</f>
        <v>0.0559261488666752</v>
      </c>
      <c r="S23" s="14" t="n">
        <f aca="false">S7/S$15</f>
        <v>0.0300785470022987</v>
      </c>
    </row>
    <row r="24" customFormat="false" ht="14.4" hidden="false" customHeight="false" outlineLevel="0" collapsed="false">
      <c r="A24" s="4" t="s">
        <v>303</v>
      </c>
      <c r="B24" s="14" t="n">
        <f aca="false">B8/B$15</f>
        <v>0.118670786999607</v>
      </c>
      <c r="C24" s="14" t="n">
        <f aca="false">C8/C$15</f>
        <v>0.139844086278636</v>
      </c>
      <c r="D24" s="14" t="n">
        <f aca="false">D8/D$15</f>
        <v>0.13849592906614</v>
      </c>
      <c r="E24" s="14" t="n">
        <f aca="false">E8/E$15</f>
        <v>0.147820662768031</v>
      </c>
      <c r="F24" s="14" t="n">
        <f aca="false">F8/F$15</f>
        <v>0.150000106729737</v>
      </c>
      <c r="G24" s="14" t="n">
        <f aca="false">G8/G$15</f>
        <v>0.149843628165576</v>
      </c>
      <c r="H24" s="14" t="n">
        <f aca="false">H8/H$15</f>
        <v>0.154852031768729</v>
      </c>
      <c r="I24" s="14" t="n">
        <f aca="false">I8/I$15</f>
        <v>0.156443284101859</v>
      </c>
      <c r="J24" s="14" t="n">
        <f aca="false">J8/J$15</f>
        <v>0.15508683849022</v>
      </c>
      <c r="K24" s="14" t="n">
        <f aca="false">K8/K$15</f>
        <v>0.155995755217545</v>
      </c>
      <c r="L24" s="14" t="n">
        <f aca="false">L8/L$15</f>
        <v>0.151914015266209</v>
      </c>
      <c r="M24" s="14" t="n">
        <f aca="false">M8/M$15</f>
        <v>0.148899838439823</v>
      </c>
      <c r="N24" s="14" t="n">
        <f aca="false">N8/N$15</f>
        <v>0.152333348992343</v>
      </c>
      <c r="O24" s="14" t="n">
        <f aca="false">O8/O$15</f>
        <v>0.158182461630159</v>
      </c>
      <c r="P24" s="14" t="n">
        <f aca="false">P8/P$15</f>
        <v>0.15909979495762</v>
      </c>
      <c r="Q24" s="14" t="n">
        <f aca="false">Q8/Q$15</f>
        <v>0.158654412923241</v>
      </c>
      <c r="R24" s="14" t="n">
        <f aca="false">R8/R$15</f>
        <v>0.15689747612798</v>
      </c>
      <c r="S24" s="14" t="n">
        <f aca="false">S8/S$15</f>
        <v>0.15603398559024</v>
      </c>
    </row>
    <row r="25" customFormat="false" ht="14.4" hidden="false" customHeight="false" outlineLevel="0" collapsed="false">
      <c r="A25" s="4" t="s">
        <v>389</v>
      </c>
      <c r="B25" s="14" t="n">
        <f aca="false">B9/B$15</f>
        <v>0.000124444871512639</v>
      </c>
      <c r="C25" s="14" t="n">
        <f aca="false">C9/C$15</f>
        <v>0.00341479745564111</v>
      </c>
      <c r="D25" s="14" t="n">
        <f aca="false">D9/D$15</f>
        <v>0.00346999761496121</v>
      </c>
      <c r="E25" s="14" t="n">
        <f aca="false">E9/E$15</f>
        <v>0.00338847117794486</v>
      </c>
      <c r="F25" s="14" t="n">
        <f aca="false">F9/F$15</f>
        <v>0.00367790673101758</v>
      </c>
      <c r="G25" s="14" t="n">
        <f aca="false">G9/G$15</f>
        <v>0.00388175068651049</v>
      </c>
      <c r="H25" s="14" t="n">
        <f aca="false">H9/H$15</f>
        <v>0.00347321970490592</v>
      </c>
      <c r="I25" s="14" t="n">
        <f aca="false">I9/I$15</f>
        <v>0.00387769970153463</v>
      </c>
      <c r="J25" s="14" t="n">
        <f aca="false">J9/J$15</f>
        <v>0.00391672663047033</v>
      </c>
      <c r="K25" s="14" t="n">
        <f aca="false">K9/K$15</f>
        <v>0.00410369864498202</v>
      </c>
      <c r="L25" s="14" t="n">
        <f aca="false">L9/L$15</f>
        <v>0.0039837799006133</v>
      </c>
      <c r="M25" s="14" t="n">
        <f aca="false">M9/M$15</f>
        <v>0.00414345317150485</v>
      </c>
      <c r="N25" s="14" t="n">
        <f aca="false">N9/N$15</f>
        <v>0.00447785033118805</v>
      </c>
      <c r="O25" s="14" t="n">
        <f aca="false">O9/O$15</f>
        <v>0.0048278945015646</v>
      </c>
      <c r="P25" s="14" t="n">
        <f aca="false">P9/P$15</f>
        <v>0.00520832411910503</v>
      </c>
      <c r="Q25" s="14" t="n">
        <f aca="false">Q9/Q$15</f>
        <v>0.00550014752955567</v>
      </c>
      <c r="R25" s="14" t="n">
        <f aca="false">R9/R$15</f>
        <v>0.00578750530397971</v>
      </c>
      <c r="S25" s="14" t="n">
        <f aca="false">S9/S$15</f>
        <v>0.00291606761377944</v>
      </c>
    </row>
    <row r="26" customFormat="false" ht="14.4" hidden="false" customHeight="false" outlineLevel="0" collapsed="false">
      <c r="A26" s="4" t="s">
        <v>369</v>
      </c>
      <c r="B26" s="14" t="n">
        <f aca="false">B10/B$15</f>
        <v>7.87625769067337E-007</v>
      </c>
      <c r="C26" s="14" t="n">
        <f aca="false">C10/C$15</f>
        <v>0.000597828686211679</v>
      </c>
      <c r="D26" s="14" t="n">
        <f aca="false">D10/D$15</f>
        <v>0.00066874617107743</v>
      </c>
      <c r="E26" s="14" t="n">
        <f aca="false">E10/E$15</f>
        <v>0.00069729880256196</v>
      </c>
      <c r="F26" s="14" t="n">
        <f aca="false">F10/F$15</f>
        <v>0.000700147073577346</v>
      </c>
      <c r="G26" s="14" t="n">
        <f aca="false">G10/G$15</f>
        <v>0.000686510492592467</v>
      </c>
      <c r="H26" s="14" t="n">
        <f aca="false">H10/H$15</f>
        <v>0.000572390063308501</v>
      </c>
      <c r="I26" s="14" t="n">
        <f aca="false">I10/I$15</f>
        <v>0.000596076152467307</v>
      </c>
      <c r="J26" s="14" t="n">
        <f aca="false">J10/J$15</f>
        <v>0.000603045070975339</v>
      </c>
      <c r="K26" s="14" t="n">
        <f aca="false">K10/K$15</f>
        <v>0.000597050326026283</v>
      </c>
      <c r="L26" s="14" t="n">
        <f aca="false">L10/L$15</f>
        <v>0.000649120619672709</v>
      </c>
      <c r="M26" s="14" t="n">
        <f aca="false">M10/M$15</f>
        <v>0.000630525482620303</v>
      </c>
      <c r="N26" s="14" t="n">
        <f aca="false">N10/N$15</f>
        <v>0.000621975853807488</v>
      </c>
      <c r="O26" s="14" t="n">
        <f aca="false">O10/O$15</f>
        <v>0.000625838176128744</v>
      </c>
      <c r="P26" s="14" t="n">
        <f aca="false">P10/P$15</f>
        <v>0.000628041801046972</v>
      </c>
      <c r="Q26" s="14" t="n">
        <f aca="false">Q10/Q$15</f>
        <v>0.000590517076966528</v>
      </c>
      <c r="R26" s="14" t="n">
        <f aca="false">R10/R$15</f>
        <v>0.000597006088475316</v>
      </c>
      <c r="S26" s="14" t="n">
        <f aca="false">S10/S$15</f>
        <v>0.000645758705558399</v>
      </c>
    </row>
    <row r="27" customFormat="false" ht="14.4" hidden="false" customHeight="false" outlineLevel="0" collapsed="false">
      <c r="A27" s="4" t="s">
        <v>395</v>
      </c>
      <c r="B27" s="14" t="n">
        <f aca="false">B11/B$15</f>
        <v>0.00543934356117903</v>
      </c>
      <c r="C27" s="14" t="n">
        <f aca="false">C11/C$15</f>
        <v>0.000449567172031183</v>
      </c>
      <c r="D27" s="14" t="n">
        <f aca="false">D11/D$15</f>
        <v>0.000636010344521192</v>
      </c>
      <c r="E27" s="14" t="n">
        <f aca="false">E11/E$15</f>
        <v>0.000842105263157895</v>
      </c>
      <c r="F27" s="14" t="n">
        <f aca="false">F11/F$15</f>
        <v>0.00210044122073204</v>
      </c>
      <c r="G27" s="14" t="n">
        <f aca="false">G11/G$15</f>
        <v>0.00218454419093467</v>
      </c>
      <c r="H27" s="14" t="n">
        <f aca="false">H11/H$15</f>
        <v>0.00225500085318519</v>
      </c>
      <c r="I27" s="14" t="n">
        <f aca="false">I11/I$15</f>
        <v>0.00232448334725602</v>
      </c>
      <c r="J27" s="14" t="n">
        <f aca="false">J11/J$15</f>
        <v>0.00245510891607248</v>
      </c>
      <c r="K27" s="14" t="n">
        <f aca="false">K11/K$15</f>
        <v>0.00258449182225076</v>
      </c>
      <c r="L27" s="14" t="n">
        <f aca="false">L11/L$15</f>
        <v>0.00262023079404471</v>
      </c>
      <c r="M27" s="14" t="n">
        <f aca="false">M11/M$15</f>
        <v>0.00258726261865474</v>
      </c>
      <c r="N27" s="14" t="n">
        <f aca="false">N11/N$15</f>
        <v>0.0029313665617513</v>
      </c>
      <c r="O27" s="14" t="n">
        <f aca="false">O11/O$15</f>
        <v>0.00309566383549397</v>
      </c>
      <c r="P27" s="14" t="n">
        <f aca="false">P11/P$15</f>
        <v>0.00332066045229624</v>
      </c>
      <c r="Q27" s="14" t="n">
        <f aca="false">Q11/Q$15</f>
        <v>0.00353459357020022</v>
      </c>
      <c r="R27" s="14" t="n">
        <f aca="false">R11/R$15</f>
        <v>0.00412805862830039</v>
      </c>
      <c r="S27" s="14" t="n">
        <f aca="false">S11/S$15</f>
        <v>0.00142554280283646</v>
      </c>
    </row>
    <row r="28" customFormat="false" ht="14.4" hidden="false" customHeight="false" outlineLevel="0" collapsed="false">
      <c r="A28" s="4" t="s">
        <v>515</v>
      </c>
      <c r="B28" s="14" t="n">
        <f aca="false">B12/B$15</f>
        <v>0.00798376860815106</v>
      </c>
      <c r="C28" s="14" t="n">
        <f aca="false">C12/C$15</f>
        <v>0.00358458080252523</v>
      </c>
      <c r="D28" s="14" t="n">
        <f aca="false">D12/D$15</f>
        <v>0.00363601502106784</v>
      </c>
      <c r="E28" s="14" t="n">
        <f aca="false">E12/E$15</f>
        <v>0.00360233918128655</v>
      </c>
      <c r="F28" s="14" t="n">
        <f aca="false">F12/F$15</f>
        <v>0.00373767538364004</v>
      </c>
      <c r="G28" s="14" t="n">
        <f aca="false">G12/G$15</f>
        <v>0.00414872698918534</v>
      </c>
      <c r="H28" s="14" t="n">
        <f aca="false">H12/H$15</f>
        <v>0.00393977160556493</v>
      </c>
      <c r="I28" s="14" t="n">
        <f aca="false">I12/I$15</f>
        <v>0.00437763453908785</v>
      </c>
      <c r="J28" s="14" t="n">
        <f aca="false">J12/J$15</f>
        <v>0.00457087721593511</v>
      </c>
      <c r="K28" s="14" t="n">
        <f aca="false">K12/K$15</f>
        <v>0.00486023501700162</v>
      </c>
      <c r="L28" s="14" t="n">
        <f aca="false">L12/L$15</f>
        <v>0.00495152375128389</v>
      </c>
      <c r="M28" s="14" t="n">
        <f aca="false">M12/M$15</f>
        <v>0.00512661296659365</v>
      </c>
      <c r="N28" s="14" t="n">
        <f aca="false">N12/N$15</f>
        <v>0.00567858317282849</v>
      </c>
      <c r="O28" s="14" t="n">
        <f aca="false">O12/O$15</f>
        <v>0.00632729846520638</v>
      </c>
      <c r="P28" s="14" t="n">
        <f aca="false">P12/P$15</f>
        <v>0.00706060514923512</v>
      </c>
      <c r="Q28" s="14" t="n">
        <f aca="false">Q12/Q$15</f>
        <v>0.00753036906506307</v>
      </c>
      <c r="R28" s="14" t="n">
        <f aca="false">R12/R$15</f>
        <v>0.00773312018735794</v>
      </c>
      <c r="S28" s="14" t="n">
        <f aca="false">S12/S$15</f>
        <v>0.00493863261609442</v>
      </c>
    </row>
    <row r="29" customFormat="false" ht="14.4" hidden="false" customHeight="false" outlineLevel="0" collapsed="false">
      <c r="A29" s="4" t="s">
        <v>211</v>
      </c>
      <c r="B29" s="14" t="n">
        <f aca="false">B13/B$15</f>
        <v>0.196320054881764</v>
      </c>
      <c r="C29" s="14" t="n">
        <f aca="false">C13/C$15</f>
        <v>0.205607633076666</v>
      </c>
      <c r="D29" s="14" t="n">
        <f aca="false">D13/D$15</f>
        <v>0.216437593823217</v>
      </c>
      <c r="E29" s="14" t="n">
        <f aca="false">E13/E$15</f>
        <v>0.214206627680312</v>
      </c>
      <c r="F29" s="14" t="n">
        <f aca="false">F13/F$15</f>
        <v>0.211126361604618</v>
      </c>
      <c r="G29" s="14" t="n">
        <f aca="false">G13/G$15</f>
        <v>0.206949011763908</v>
      </c>
      <c r="H29" s="14" t="n">
        <f aca="false">H13/H$15</f>
        <v>0.198498394067879</v>
      </c>
      <c r="I29" s="14" t="n">
        <f aca="false">I13/I$15</f>
        <v>0.200281587229015</v>
      </c>
      <c r="J29" s="14" t="n">
        <f aca="false">J13/J$15</f>
        <v>0.202760106626545</v>
      </c>
      <c r="K29" s="14" t="n">
        <f aca="false">K13/K$15</f>
        <v>0.200641624631189</v>
      </c>
      <c r="L29" s="14" t="n">
        <f aca="false">L13/L$15</f>
        <v>0.204296861858029</v>
      </c>
      <c r="M29" s="14" t="n">
        <f aca="false">M13/M$15</f>
        <v>0.205340493343069</v>
      </c>
      <c r="N29" s="14" t="n">
        <f aca="false">N13/N$15</f>
        <v>0.206386996758585</v>
      </c>
      <c r="O29" s="14" t="n">
        <f aca="false">O13/O$15</f>
        <v>0.215245492475041</v>
      </c>
      <c r="P29" s="14" t="n">
        <f aca="false">P13/P$15</f>
        <v>0.215333419431083</v>
      </c>
      <c r="Q29" s="14" t="n">
        <f aca="false">Q13/Q$15</f>
        <v>0.211796522567568</v>
      </c>
      <c r="R29" s="14" t="n">
        <f aca="false">R13/R$15</f>
        <v>0.207504843479148</v>
      </c>
      <c r="S29" s="14" t="n">
        <f aca="false">S13/S$15</f>
        <v>0.147874682197367</v>
      </c>
    </row>
    <row r="30" customFormat="false" ht="14.4" hidden="false" customHeight="false" outlineLevel="0" collapsed="false">
      <c r="A30" s="4" t="s">
        <v>559</v>
      </c>
      <c r="B30" s="14" t="n">
        <f aca="false">B14/B$15</f>
        <v>0.30857681143097</v>
      </c>
      <c r="C30" s="14" t="n">
        <f aca="false">C14/C$15</f>
        <v>0.0418886603854799</v>
      </c>
      <c r="D30" s="14" t="n">
        <f aca="false">D14/D$15</f>
        <v>0.0493960240000374</v>
      </c>
      <c r="E30" s="14" t="n">
        <f aca="false">E14/E$15</f>
        <v>0.0441548315232526</v>
      </c>
      <c r="F30" s="14" t="n">
        <f aca="false">F14/F$15</f>
        <v>0.0580929957542911</v>
      </c>
      <c r="G30" s="14" t="n">
        <f aca="false">G14/G$15</f>
        <v>0.0659770485134082</v>
      </c>
      <c r="H30" s="14" t="n">
        <f aca="false">H14/H$15</f>
        <v>0.0686004090968981</v>
      </c>
      <c r="I30" s="14" t="n">
        <f aca="false">I14/I$15</f>
        <v>0.070497221515999</v>
      </c>
      <c r="J30" s="14" t="n">
        <f aca="false">J14/J$15</f>
        <v>0.0751639464904821</v>
      </c>
      <c r="K30" s="14" t="n">
        <f aca="false">K14/K$15</f>
        <v>0.0771155926235659</v>
      </c>
      <c r="L30" s="14" t="n">
        <f aca="false">L14/L$15</f>
        <v>0.0788859665267495</v>
      </c>
      <c r="M30" s="14" t="n">
        <f aca="false">M14/M$15</f>
        <v>0.0797777637235117</v>
      </c>
      <c r="N30" s="14" t="n">
        <f aca="false">N14/N$15</f>
        <v>0.0772565415511815</v>
      </c>
      <c r="O30" s="14" t="n">
        <f aca="false">O14/O$15</f>
        <v>0.0575677991357473</v>
      </c>
      <c r="P30" s="14" t="n">
        <f aca="false">P14/P$15</f>
        <v>0.067173935734517</v>
      </c>
      <c r="Q30" s="14" t="n">
        <f aca="false">Q14/Q$15</f>
        <v>0.0784741036603962</v>
      </c>
      <c r="R30" s="14" t="n">
        <f aca="false">R14/R$15</f>
        <v>0.0851054381827332</v>
      </c>
      <c r="S30" s="14" t="n">
        <f aca="false">S14/S$15</f>
        <v>0.0648642282168125</v>
      </c>
    </row>
    <row r="31" customFormat="false" ht="14.4" hidden="false" customHeight="false" outlineLevel="0" collapsed="false">
      <c r="C31" s="8"/>
      <c r="D31" s="8"/>
      <c r="E31" s="8"/>
      <c r="F31" s="8"/>
      <c r="G31" s="8"/>
      <c r="H31" s="8"/>
    </row>
    <row r="32" customFormat="false" ht="14.4" hidden="false" customHeight="false" outlineLevel="0" collapsed="false">
      <c r="C32" s="9" t="s">
        <v>746</v>
      </c>
    </row>
    <row r="33" customFormat="false" ht="14.4" hidden="false" customHeight="false" outlineLevel="0" collapsed="false">
      <c r="A33" s="4" t="s">
        <v>81</v>
      </c>
      <c r="C33" s="14" t="n">
        <f aca="false">ABS(C18-$B18)</f>
        <v>0.00977893479414777</v>
      </c>
      <c r="D33" s="14" t="n">
        <f aca="false">ABS(D18-$B18)</f>
        <v>0.00957230435714062</v>
      </c>
      <c r="E33" s="14" t="n">
        <f aca="false">ABS(E18-$B18)</f>
        <v>0.00923389198029097</v>
      </c>
      <c r="F33" s="14" t="n">
        <f aca="false">ABS(F18-$B18)</f>
        <v>0.00891564453652003</v>
      </c>
      <c r="G33" s="14" t="n">
        <f aca="false">ABS(G18-$B18)</f>
        <v>0.00831255225061926</v>
      </c>
      <c r="H33" s="14" t="n">
        <f aca="false">ABS(H18-$B18)</f>
        <v>0.00731244239891134</v>
      </c>
      <c r="I33" s="14" t="n">
        <f aca="false">ABS(I18-$B18)</f>
        <v>0.00615747595685533</v>
      </c>
      <c r="J33" s="14" t="n">
        <f aca="false">ABS(J18-$B18)</f>
        <v>0.00532767806525291</v>
      </c>
      <c r="K33" s="14" t="n">
        <f aca="false">ABS(K18-$B18)</f>
        <v>0.00413628196328501</v>
      </c>
      <c r="L33" s="14" t="n">
        <f aca="false">ABS(L18-$B18)</f>
        <v>0.00487762323855457</v>
      </c>
      <c r="M33" s="14" t="n">
        <f aca="false">ABS(M18-$B18)</f>
        <v>0.00428206199100438</v>
      </c>
      <c r="N33" s="14" t="n">
        <f aca="false">ABS(N18-$B18)</f>
        <v>0.00355884865932093</v>
      </c>
      <c r="O33" s="14" t="n">
        <f aca="false">ABS(O18-$B18)</f>
        <v>0.0024999947029497</v>
      </c>
      <c r="P33" s="14" t="n">
        <f aca="false">ABS(P18-$B18)</f>
        <v>0.00226691607849389</v>
      </c>
      <c r="Q33" s="14" t="n">
        <f aca="false">ABS(Q18-$B18)</f>
        <v>0.00123489270318886</v>
      </c>
      <c r="R33" s="14" t="n">
        <f aca="false">ABS(R18-$B18)</f>
        <v>0.000785737755612822</v>
      </c>
      <c r="S33" s="14" t="n">
        <f aca="false">ABS(S18-$B18)</f>
        <v>0.000526196707880672</v>
      </c>
    </row>
    <row r="34" customFormat="false" ht="14.4" hidden="false" customHeight="false" outlineLevel="0" collapsed="false">
      <c r="A34" s="4" t="s">
        <v>119</v>
      </c>
      <c r="C34" s="14" t="n">
        <f aca="false">ABS(C19-$B19)</f>
        <v>0.0196809091718011</v>
      </c>
      <c r="D34" s="14" t="n">
        <f aca="false">ABS(D19-$B19)</f>
        <v>0.0196278536617002</v>
      </c>
      <c r="E34" s="14" t="n">
        <f aca="false">ABS(E19-$B19)</f>
        <v>0.0195649442977441</v>
      </c>
      <c r="F34" s="14" t="n">
        <f aca="false">ABS(F19-$B19)</f>
        <v>0.0194820729839479</v>
      </c>
      <c r="G34" s="14" t="n">
        <f aca="false">ABS(G19-$B19)</f>
        <v>0.0194529861998195</v>
      </c>
      <c r="H34" s="14" t="n">
        <f aca="false">ABS(H19-$B19)</f>
        <v>0.0194635106348731</v>
      </c>
      <c r="I34" s="14" t="n">
        <f aca="false">ABS(I19-$B19)</f>
        <v>0.0193554460856855</v>
      </c>
      <c r="J34" s="14" t="n">
        <f aca="false">ABS(J19-$B19)</f>
        <v>0.0193339245061276</v>
      </c>
      <c r="K34" s="14" t="n">
        <f aca="false">ABS(K19-$B19)</f>
        <v>0.0192376387913852</v>
      </c>
      <c r="L34" s="14" t="n">
        <f aca="false">ABS(L19-$B19)</f>
        <v>0.0190883540714717</v>
      </c>
      <c r="M34" s="14" t="n">
        <f aca="false">ABS(M19-$B19)</f>
        <v>0.0191080198891746</v>
      </c>
      <c r="N34" s="14" t="n">
        <f aca="false">ABS(N19-$B19)</f>
        <v>0.0188612419676377</v>
      </c>
      <c r="O34" s="14" t="n">
        <f aca="false">ABS(O19-$B19)</f>
        <v>0.0186861455774048</v>
      </c>
      <c r="P34" s="14" t="n">
        <f aca="false">ABS(P19-$B19)</f>
        <v>0.0185023502905998</v>
      </c>
      <c r="Q34" s="14" t="n">
        <f aca="false">ABS(Q19-$B19)</f>
        <v>0.0183432864025849</v>
      </c>
      <c r="R34" s="14" t="n">
        <f aca="false">ABS(R19-$B19)</f>
        <v>0.0181649744168662</v>
      </c>
      <c r="S34" s="14" t="n">
        <f aca="false">ABS(S19-$B19)</f>
        <v>0.0193351679985106</v>
      </c>
    </row>
    <row r="35" customFormat="false" ht="14.4" hidden="false" customHeight="false" outlineLevel="0" collapsed="false">
      <c r="A35" s="4" t="s">
        <v>269</v>
      </c>
      <c r="C35" s="14" t="n">
        <f aca="false">ABS(C20-$B20)</f>
        <v>0.0852595429474378</v>
      </c>
      <c r="D35" s="14" t="n">
        <f aca="false">ABS(D20-$B20)</f>
        <v>0.0847166175317412</v>
      </c>
      <c r="E35" s="14" t="n">
        <f aca="false">ABS(E20-$B20)</f>
        <v>0.0840517348992513</v>
      </c>
      <c r="F35" s="14" t="n">
        <f aca="false">ABS(F20-$B20)</f>
        <v>0.089289955085145</v>
      </c>
      <c r="G35" s="14" t="n">
        <f aca="false">ABS(G20-$B20)</f>
        <v>0.0864863272167969</v>
      </c>
      <c r="H35" s="14" t="n">
        <f aca="false">ABS(H20-$B20)</f>
        <v>0.0804684497703443</v>
      </c>
      <c r="I35" s="14" t="n">
        <f aca="false">ABS(I20-$B20)</f>
        <v>0.0824125820278013</v>
      </c>
      <c r="J35" s="14" t="n">
        <f aca="false">ABS(J20-$B20)</f>
        <v>0.0798602117536056</v>
      </c>
      <c r="K35" s="14" t="n">
        <f aca="false">ABS(K20-$B20)</f>
        <v>0.0741913879741746</v>
      </c>
      <c r="L35" s="14" t="n">
        <f aca="false">ABS(L20-$B20)</f>
        <v>0.0733885790946439</v>
      </c>
      <c r="M35" s="14" t="n">
        <f aca="false">ABS(M20-$B20)</f>
        <v>0.0757755563322021</v>
      </c>
      <c r="N35" s="14" t="n">
        <f aca="false">ABS(N20-$B20)</f>
        <v>0.0826742673346915</v>
      </c>
      <c r="O35" s="14" t="n">
        <f aca="false">ABS(O20-$B20)</f>
        <v>0.0849748841148622</v>
      </c>
      <c r="P35" s="14" t="n">
        <f aca="false">ABS(P20-$B20)</f>
        <v>0.082512385191351</v>
      </c>
      <c r="Q35" s="14" t="n">
        <f aca="false">ABS(Q20-$B20)</f>
        <v>0.0758507057582512</v>
      </c>
      <c r="R35" s="14" t="n">
        <f aca="false">ABS(R20-$B20)</f>
        <v>0.0764257834649796</v>
      </c>
      <c r="S35" s="14" t="n">
        <f aca="false">ABS(S20-$B20)</f>
        <v>0.0654707555605373</v>
      </c>
    </row>
    <row r="36" customFormat="false" ht="14.4" hidden="false" customHeight="false" outlineLevel="0" collapsed="false">
      <c r="A36" s="4" t="s">
        <v>177</v>
      </c>
      <c r="C36" s="14" t="n">
        <f aca="false">ABS(C21-$B21)</f>
        <v>0.0022825149429092</v>
      </c>
      <c r="D36" s="14" t="n">
        <f aca="false">ABS(D21-$B21)</f>
        <v>0.00256962923088788</v>
      </c>
      <c r="E36" s="14" t="n">
        <f aca="false">ABS(E21-$B21)</f>
        <v>0.00221370138835921</v>
      </c>
      <c r="F36" s="14" t="n">
        <f aca="false">ABS(F21-$B21)</f>
        <v>0.00205833954641407</v>
      </c>
      <c r="G36" s="14" t="n">
        <f aca="false">ABS(G21-$B21)</f>
        <v>0.00193155646817527</v>
      </c>
      <c r="H36" s="14" t="n">
        <f aca="false">ABS(H21-$B21)</f>
        <v>0.00147594813740978</v>
      </c>
      <c r="I36" s="14" t="n">
        <f aca="false">ABS(I21-$B21)</f>
        <v>0.00159119748383459</v>
      </c>
      <c r="J36" s="14" t="n">
        <f aca="false">ABS(J21-$B21)</f>
        <v>0.00172496024714933</v>
      </c>
      <c r="K36" s="14" t="n">
        <f aca="false">ABS(K21-$B21)</f>
        <v>0.00174460278969703</v>
      </c>
      <c r="L36" s="14" t="n">
        <f aca="false">ABS(L21-$B21)</f>
        <v>0.00155376001511968</v>
      </c>
      <c r="M36" s="14" t="n">
        <f aca="false">ABS(M21-$B21)</f>
        <v>0.0012592205448226</v>
      </c>
      <c r="N36" s="14" t="n">
        <f aca="false">ABS(N21-$B21)</f>
        <v>0.0015806825447102</v>
      </c>
      <c r="O36" s="14" t="n">
        <f aca="false">ABS(O21-$B21)</f>
        <v>0.00247738535862859</v>
      </c>
      <c r="P36" s="14" t="n">
        <f aca="false">ABS(P21-$B21)</f>
        <v>0.00299108138243578</v>
      </c>
      <c r="Q36" s="14" t="n">
        <f aca="false">ABS(Q21-$B21)</f>
        <v>0.00320479296400701</v>
      </c>
      <c r="R36" s="14" t="n">
        <f aca="false">ABS(R21-$B21)</f>
        <v>0.00312783994251477</v>
      </c>
      <c r="S36" s="14" t="n">
        <f aca="false">ABS(S21-$B21)</f>
        <v>0.0126023390318054</v>
      </c>
    </row>
    <row r="37" customFormat="false" ht="14.4" hidden="false" customHeight="false" outlineLevel="0" collapsed="false">
      <c r="A37" s="4" t="s">
        <v>225</v>
      </c>
      <c r="C37" s="14" t="n">
        <f aca="false">ABS(C22-$B22)</f>
        <v>0.201487023403263</v>
      </c>
      <c r="D37" s="14" t="n">
        <f aca="false">ABS(D22-$B22)</f>
        <v>0.180981864918562</v>
      </c>
      <c r="E37" s="14" t="n">
        <f aca="false">ABS(E22-$B22)</f>
        <v>0.178391581789893</v>
      </c>
      <c r="F37" s="14" t="n">
        <f aca="false">ABS(F22-$B22)</f>
        <v>0.159120590992934</v>
      </c>
      <c r="G37" s="14" t="n">
        <f aca="false">ABS(G22-$B22)</f>
        <v>0.156612632116983</v>
      </c>
      <c r="H37" s="14" t="n">
        <f aca="false">ABS(H22-$B22)</f>
        <v>0.161972697873747</v>
      </c>
      <c r="I37" s="14" t="n">
        <f aca="false">ABS(I22-$B22)</f>
        <v>0.152021121010573</v>
      </c>
      <c r="J37" s="14" t="n">
        <f aca="false">ABS(J22-$B22)</f>
        <v>0.148346415966362</v>
      </c>
      <c r="K37" s="14" t="n">
        <f aca="false">ABS(K22-$B22)</f>
        <v>0.150334701594762</v>
      </c>
      <c r="L37" s="14" t="n">
        <f aca="false">ABS(L22-$B22)</f>
        <v>0.150995632914884</v>
      </c>
      <c r="M37" s="14" t="n">
        <f aca="false">ABS(M22-$B22)</f>
        <v>0.142407959829118</v>
      </c>
      <c r="N37" s="14" t="n">
        <f aca="false">ABS(N22-$B22)</f>
        <v>0.128483822878932</v>
      </c>
      <c r="O37" s="14" t="n">
        <f aca="false">ABS(O22-$B22)</f>
        <v>0.124651665640805</v>
      </c>
      <c r="P37" s="14" t="n">
        <f aca="false">ABS(P22-$B22)</f>
        <v>0.11315790287141</v>
      </c>
      <c r="Q37" s="14" t="n">
        <f aca="false">ABS(Q22-$B22)</f>
        <v>0.107236471362812</v>
      </c>
      <c r="R37" s="14" t="n">
        <f aca="false">ABS(R22-$B22)</f>
        <v>0.10479316186466</v>
      </c>
      <c r="S37" s="14" t="n">
        <f aca="false">ABS(S22-$B22)</f>
        <v>0.222086495333387</v>
      </c>
    </row>
    <row r="38" customFormat="false" ht="14.4" hidden="false" customHeight="false" outlineLevel="0" collapsed="false">
      <c r="A38" s="4" t="s">
        <v>249</v>
      </c>
      <c r="C38" s="14" t="n">
        <f aca="false">ABS(C23-$B23)</f>
        <v>0.0178403932058993</v>
      </c>
      <c r="D38" s="14" t="n">
        <f aca="false">ABS(D23-$B23)</f>
        <v>0.0146922717244209</v>
      </c>
      <c r="E38" s="14" t="n">
        <f aca="false">ABS(E23-$B23)</f>
        <v>0.0134545202170626</v>
      </c>
      <c r="F38" s="14" t="n">
        <f aca="false">ABS(F23-$B23)</f>
        <v>0.0143908046226854</v>
      </c>
      <c r="G38" s="14" t="n">
        <f aca="false">ABS(G23-$B23)</f>
        <v>0.0138202001746796</v>
      </c>
      <c r="H38" s="14" t="n">
        <f aca="false">ABS(H23-$B23)</f>
        <v>0.0122163619292348</v>
      </c>
      <c r="I38" s="14" t="n">
        <f aca="false">ABS(I23-$B23)</f>
        <v>0.0117939670879336</v>
      </c>
      <c r="J38" s="14" t="n">
        <f aca="false">ABS(J23-$B23)</f>
        <v>0.0127106368574858</v>
      </c>
      <c r="K38" s="14" t="n">
        <f aca="false">ABS(K23-$B23)</f>
        <v>0.0116792219075716</v>
      </c>
      <c r="L38" s="14" t="n">
        <f aca="false">ABS(L23-$B23)</f>
        <v>0.01215749545227</v>
      </c>
      <c r="M38" s="14" t="n">
        <f aca="false">ABS(M23-$B23)</f>
        <v>0.00544260659278865</v>
      </c>
      <c r="N38" s="14" t="n">
        <f aca="false">ABS(N23-$B23)</f>
        <v>0.00288934737410712</v>
      </c>
      <c r="O38" s="14" t="n">
        <f aca="false">ABS(O23-$B23)</f>
        <v>0.000325754925669358</v>
      </c>
      <c r="P38" s="14" t="n">
        <f aca="false">ABS(P23-$B23)</f>
        <v>0.00139911325794533</v>
      </c>
      <c r="Q38" s="14" t="n">
        <f aca="false">ABS(Q23-$B23)</f>
        <v>0.00432154060666524</v>
      </c>
      <c r="R38" s="14" t="n">
        <f aca="false">ABS(R23-$B23)</f>
        <v>0.00396647688130301</v>
      </c>
      <c r="S38" s="14" t="n">
        <f aca="false">ABS(S23-$B23)</f>
        <v>0.0218811249830735</v>
      </c>
    </row>
    <row r="39" customFormat="false" ht="14.4" hidden="false" customHeight="false" outlineLevel="0" collapsed="false">
      <c r="A39" s="4" t="s">
        <v>303</v>
      </c>
      <c r="C39" s="14" t="n">
        <f aca="false">ABS(C24-$B24)</f>
        <v>0.0211732992790294</v>
      </c>
      <c r="D39" s="14" t="n">
        <f aca="false">ABS(D24-$B24)</f>
        <v>0.0198251420665338</v>
      </c>
      <c r="E39" s="14" t="n">
        <f aca="false">ABS(E24-$B24)</f>
        <v>0.0291498757684246</v>
      </c>
      <c r="F39" s="14" t="n">
        <f aca="false">ABS(F24-$B24)</f>
        <v>0.0313293197301302</v>
      </c>
      <c r="G39" s="14" t="n">
        <f aca="false">ABS(G24-$B24)</f>
        <v>0.0311728411659696</v>
      </c>
      <c r="H39" s="14" t="n">
        <f aca="false">ABS(H24-$B24)</f>
        <v>0.0361812447691219</v>
      </c>
      <c r="I39" s="14" t="n">
        <f aca="false">ABS(I24-$B24)</f>
        <v>0.0377724971022519</v>
      </c>
      <c r="J39" s="14" t="n">
        <f aca="false">ABS(J24-$B24)</f>
        <v>0.0364160514906139</v>
      </c>
      <c r="K39" s="14" t="n">
        <f aca="false">ABS(K24-$B24)</f>
        <v>0.0373249682179385</v>
      </c>
      <c r="L39" s="14" t="n">
        <f aca="false">ABS(L24-$B24)</f>
        <v>0.0332432282666021</v>
      </c>
      <c r="M39" s="14" t="n">
        <f aca="false">ABS(M24-$B24)</f>
        <v>0.0302290514402166</v>
      </c>
      <c r="N39" s="14" t="n">
        <f aca="false">ABS(N24-$B24)</f>
        <v>0.0336625619927362</v>
      </c>
      <c r="O39" s="14" t="n">
        <f aca="false">ABS(O24-$B24)</f>
        <v>0.0395116746305529</v>
      </c>
      <c r="P39" s="14" t="n">
        <f aca="false">ABS(P24-$B24)</f>
        <v>0.0404290079580139</v>
      </c>
      <c r="Q39" s="14" t="n">
        <f aca="false">ABS(Q24-$B24)</f>
        <v>0.0399836259236342</v>
      </c>
      <c r="R39" s="14" t="n">
        <f aca="false">ABS(R24-$B24)</f>
        <v>0.0382266891283731</v>
      </c>
      <c r="S39" s="14" t="n">
        <f aca="false">ABS(S24-$B24)</f>
        <v>0.0373631985906331</v>
      </c>
    </row>
    <row r="40" customFormat="false" ht="14.4" hidden="false" customHeight="false" outlineLevel="0" collapsed="false">
      <c r="A40" s="4" t="s">
        <v>389</v>
      </c>
      <c r="C40" s="14" t="n">
        <f aca="false">ABS(C25-$B25)</f>
        <v>0.00329035258412847</v>
      </c>
      <c r="D40" s="14" t="n">
        <f aca="false">ABS(D25-$B25)</f>
        <v>0.00334555274344857</v>
      </c>
      <c r="E40" s="14" t="n">
        <f aca="false">ABS(E25-$B25)</f>
        <v>0.00326402630643222</v>
      </c>
      <c r="F40" s="14" t="n">
        <f aca="false">ABS(F25-$B25)</f>
        <v>0.00355346185950494</v>
      </c>
      <c r="G40" s="14" t="n">
        <f aca="false">ABS(G25-$B25)</f>
        <v>0.00375730581499785</v>
      </c>
      <c r="H40" s="14" t="n">
        <f aca="false">ABS(H25-$B25)</f>
        <v>0.00334877483339328</v>
      </c>
      <c r="I40" s="14" t="n">
        <f aca="false">ABS(I25-$B25)</f>
        <v>0.00375325483002199</v>
      </c>
      <c r="J40" s="14" t="n">
        <f aca="false">ABS(J25-$B25)</f>
        <v>0.0037922817589577</v>
      </c>
      <c r="K40" s="14" t="n">
        <f aca="false">ABS(K25-$B25)</f>
        <v>0.00397925377346938</v>
      </c>
      <c r="L40" s="14" t="n">
        <f aca="false">ABS(L25-$B25)</f>
        <v>0.00385933502910066</v>
      </c>
      <c r="M40" s="14" t="n">
        <f aca="false">ABS(M25-$B25)</f>
        <v>0.00401900829999221</v>
      </c>
      <c r="N40" s="14" t="n">
        <f aca="false">ABS(N25-$B25)</f>
        <v>0.00435340545967541</v>
      </c>
      <c r="O40" s="14" t="n">
        <f aca="false">ABS(O25-$B25)</f>
        <v>0.00470344963005196</v>
      </c>
      <c r="P40" s="14" t="n">
        <f aca="false">ABS(P25-$B25)</f>
        <v>0.00508387924759239</v>
      </c>
      <c r="Q40" s="14" t="n">
        <f aca="false">ABS(Q25-$B25)</f>
        <v>0.00537570265804303</v>
      </c>
      <c r="R40" s="14" t="n">
        <f aca="false">ABS(R25-$B25)</f>
        <v>0.00566306043246707</v>
      </c>
      <c r="S40" s="14" t="n">
        <f aca="false">ABS(S25-$B25)</f>
        <v>0.0027916227422668</v>
      </c>
    </row>
    <row r="41" customFormat="false" ht="14.4" hidden="false" customHeight="false" outlineLevel="0" collapsed="false">
      <c r="A41" s="4" t="s">
        <v>369</v>
      </c>
      <c r="C41" s="14" t="n">
        <f aca="false">ABS(C26-$B26)</f>
        <v>0.000597041060442612</v>
      </c>
      <c r="D41" s="14" t="n">
        <f aca="false">ABS(D26-$B26)</f>
        <v>0.000667958545308362</v>
      </c>
      <c r="E41" s="14" t="n">
        <f aca="false">ABS(E26-$B26)</f>
        <v>0.000696511176792893</v>
      </c>
      <c r="F41" s="14" t="n">
        <f aca="false">ABS(F26-$B26)</f>
        <v>0.000699359447808279</v>
      </c>
      <c r="G41" s="14" t="n">
        <f aca="false">ABS(G26-$B26)</f>
        <v>0.0006857228668234</v>
      </c>
      <c r="H41" s="14" t="n">
        <f aca="false">ABS(H26-$B26)</f>
        <v>0.000571602437539434</v>
      </c>
      <c r="I41" s="14" t="n">
        <f aca="false">ABS(I26-$B26)</f>
        <v>0.000595288526698239</v>
      </c>
      <c r="J41" s="14" t="n">
        <f aca="false">ABS(J26-$B26)</f>
        <v>0.000602257445206271</v>
      </c>
      <c r="K41" s="14" t="n">
        <f aca="false">ABS(K26-$B26)</f>
        <v>0.000596262700257215</v>
      </c>
      <c r="L41" s="14" t="n">
        <f aca="false">ABS(L26-$B26)</f>
        <v>0.000648332993903641</v>
      </c>
      <c r="M41" s="14" t="n">
        <f aca="false">ABS(M26-$B26)</f>
        <v>0.000629737856851236</v>
      </c>
      <c r="N41" s="14" t="n">
        <f aca="false">ABS(N26-$B26)</f>
        <v>0.000621188228038421</v>
      </c>
      <c r="O41" s="14" t="n">
        <f aca="false">ABS(O26-$B26)</f>
        <v>0.000625050550359677</v>
      </c>
      <c r="P41" s="14" t="n">
        <f aca="false">ABS(P26-$B26)</f>
        <v>0.000627254175277905</v>
      </c>
      <c r="Q41" s="14" t="n">
        <f aca="false">ABS(Q26-$B26)</f>
        <v>0.00058972945119746</v>
      </c>
      <c r="R41" s="14" t="n">
        <f aca="false">ABS(R26-$B26)</f>
        <v>0.000596218462706248</v>
      </c>
      <c r="S41" s="14" t="n">
        <f aca="false">ABS(S26-$B26)</f>
        <v>0.000644971079789331</v>
      </c>
    </row>
    <row r="42" customFormat="false" ht="14.4" hidden="false" customHeight="false" outlineLevel="0" collapsed="false">
      <c r="A42" s="4" t="s">
        <v>395</v>
      </c>
      <c r="C42" s="14" t="n">
        <f aca="false">ABS(C27-$B27)</f>
        <v>0.00498977638914785</v>
      </c>
      <c r="D42" s="14" t="n">
        <f aca="false">ABS(D27-$B27)</f>
        <v>0.00480333321665784</v>
      </c>
      <c r="E42" s="14" t="n">
        <f aca="false">ABS(E27-$B27)</f>
        <v>0.00459723829802113</v>
      </c>
      <c r="F42" s="14" t="n">
        <f aca="false">ABS(F27-$B27)</f>
        <v>0.00333890234044699</v>
      </c>
      <c r="G42" s="14" t="n">
        <f aca="false">ABS(G27-$B27)</f>
        <v>0.00325479937024436</v>
      </c>
      <c r="H42" s="14" t="n">
        <f aca="false">ABS(H27-$B27)</f>
        <v>0.00318434270799384</v>
      </c>
      <c r="I42" s="14" t="n">
        <f aca="false">ABS(I27-$B27)</f>
        <v>0.00311486021392301</v>
      </c>
      <c r="J42" s="14" t="n">
        <f aca="false">ABS(J27-$B27)</f>
        <v>0.00298423464510655</v>
      </c>
      <c r="K42" s="14" t="n">
        <f aca="false">ABS(K27-$B27)</f>
        <v>0.00285485173892827</v>
      </c>
      <c r="L42" s="14" t="n">
        <f aca="false">ABS(L27-$B27)</f>
        <v>0.00281911276713431</v>
      </c>
      <c r="M42" s="14" t="n">
        <f aca="false">ABS(M27-$B27)</f>
        <v>0.00285208094252429</v>
      </c>
      <c r="N42" s="14" t="n">
        <f aca="false">ABS(N27-$B27)</f>
        <v>0.00250797699942773</v>
      </c>
      <c r="O42" s="14" t="n">
        <f aca="false">ABS(O27-$B27)</f>
        <v>0.00234367972568506</v>
      </c>
      <c r="P42" s="14" t="n">
        <f aca="false">ABS(P27-$B27)</f>
        <v>0.00211868310888278</v>
      </c>
      <c r="Q42" s="14" t="n">
        <f aca="false">ABS(Q27-$B27)</f>
        <v>0.00190474999097881</v>
      </c>
      <c r="R42" s="14" t="n">
        <f aca="false">ABS(R27-$B27)</f>
        <v>0.00131128493287864</v>
      </c>
      <c r="S42" s="14" t="n">
        <f aca="false">ABS(S27-$B27)</f>
        <v>0.00401380075834256</v>
      </c>
    </row>
    <row r="43" customFormat="false" ht="14.4" hidden="false" customHeight="false" outlineLevel="0" collapsed="false">
      <c r="A43" s="4" t="s">
        <v>515</v>
      </c>
      <c r="C43" s="14" t="n">
        <f aca="false">ABS(C28-$B28)</f>
        <v>0.00439918780562583</v>
      </c>
      <c r="D43" s="14" t="n">
        <f aca="false">ABS(D28-$B28)</f>
        <v>0.00434775358708322</v>
      </c>
      <c r="E43" s="14" t="n">
        <f aca="false">ABS(E28-$B28)</f>
        <v>0.00438142942686451</v>
      </c>
      <c r="F43" s="14" t="n">
        <f aca="false">ABS(F28-$B28)</f>
        <v>0.00424609322451102</v>
      </c>
      <c r="G43" s="14" t="n">
        <f aca="false">ABS(G28-$B28)</f>
        <v>0.00383504161896572</v>
      </c>
      <c r="H43" s="14" t="n">
        <f aca="false">ABS(H28-$B28)</f>
        <v>0.00404399700258613</v>
      </c>
      <c r="I43" s="14" t="n">
        <f aca="false">ABS(I28-$B28)</f>
        <v>0.00360613406906321</v>
      </c>
      <c r="J43" s="14" t="n">
        <f aca="false">ABS(J28-$B28)</f>
        <v>0.00341289139221595</v>
      </c>
      <c r="K43" s="14" t="n">
        <f aca="false">ABS(K28-$B28)</f>
        <v>0.00312353359114944</v>
      </c>
      <c r="L43" s="14" t="n">
        <f aca="false">ABS(L28-$B28)</f>
        <v>0.00303224485686717</v>
      </c>
      <c r="M43" s="14" t="n">
        <f aca="false">ABS(M28-$B28)</f>
        <v>0.00285715564155741</v>
      </c>
      <c r="N43" s="14" t="n">
        <f aca="false">ABS(N28-$B28)</f>
        <v>0.00230518543532257</v>
      </c>
      <c r="O43" s="14" t="n">
        <f aca="false">ABS(O28-$B28)</f>
        <v>0.00165647014294468</v>
      </c>
      <c r="P43" s="14" t="n">
        <f aca="false">ABS(P28-$B28)</f>
        <v>0.000923163458915944</v>
      </c>
      <c r="Q43" s="14" t="n">
        <f aca="false">ABS(Q28-$B28)</f>
        <v>0.000453399543087993</v>
      </c>
      <c r="R43" s="14" t="n">
        <f aca="false">ABS(R28-$B28)</f>
        <v>0.000250648420793116</v>
      </c>
      <c r="S43" s="14" t="n">
        <f aca="false">ABS(S28-$B28)</f>
        <v>0.00304513599205664</v>
      </c>
    </row>
    <row r="44" customFormat="false" ht="14.4" hidden="false" customHeight="false" outlineLevel="0" collapsed="false">
      <c r="A44" s="4" t="s">
        <v>211</v>
      </c>
      <c r="C44" s="14" t="n">
        <f aca="false">ABS(C29-$B29)</f>
        <v>0.00928757819490195</v>
      </c>
      <c r="D44" s="14" t="n">
        <f aca="false">ABS(D29-$B29)</f>
        <v>0.0201175389414536</v>
      </c>
      <c r="E44" s="14" t="n">
        <f aca="false">ABS(E29-$B29)</f>
        <v>0.0178865727985483</v>
      </c>
      <c r="F44" s="14" t="n">
        <f aca="false">ABS(F29-$B29)</f>
        <v>0.014806306722854</v>
      </c>
      <c r="G44" s="14" t="n">
        <f aca="false">ABS(G29-$B29)</f>
        <v>0.0106289568821446</v>
      </c>
      <c r="H44" s="14" t="n">
        <f aca="false">ABS(H29-$B29)</f>
        <v>0.00217833918611537</v>
      </c>
      <c r="I44" s="14" t="n">
        <f aca="false">ABS(I29-$B29)</f>
        <v>0.00396153234725141</v>
      </c>
      <c r="J44" s="14" t="n">
        <f aca="false">ABS(J29-$B29)</f>
        <v>0.00644005174478182</v>
      </c>
      <c r="K44" s="14" t="n">
        <f aca="false">ABS(K29-$B29)</f>
        <v>0.00432156974942491</v>
      </c>
      <c r="L44" s="14" t="n">
        <f aca="false">ABS(L29-$B29)</f>
        <v>0.00797680697626502</v>
      </c>
      <c r="M44" s="14" t="n">
        <f aca="false">ABS(M29-$B29)</f>
        <v>0.00902043846130551</v>
      </c>
      <c r="N44" s="14" t="n">
        <f aca="false">ABS(N29-$B29)</f>
        <v>0.0100669418768214</v>
      </c>
      <c r="O44" s="14" t="n">
        <f aca="false">ABS(O29-$B29)</f>
        <v>0.0189254375932774</v>
      </c>
      <c r="P44" s="14" t="n">
        <f aca="false">ABS(P29-$B29)</f>
        <v>0.019013364549319</v>
      </c>
      <c r="Q44" s="14" t="n">
        <f aca="false">ABS(Q29-$B29)</f>
        <v>0.0154764676858045</v>
      </c>
      <c r="R44" s="14" t="n">
        <f aca="false">ABS(R29-$B29)</f>
        <v>0.0111847885973839</v>
      </c>
      <c r="S44" s="14" t="n">
        <f aca="false">ABS(S29-$B29)</f>
        <v>0.048445372684397</v>
      </c>
    </row>
    <row r="45" customFormat="false" ht="14.4" hidden="false" customHeight="false" outlineLevel="0" collapsed="false">
      <c r="A45" s="4" t="s">
        <v>559</v>
      </c>
      <c r="C45" s="14" t="n">
        <f aca="false">ABS(C30-$B30)</f>
        <v>0.26668815104549</v>
      </c>
      <c r="D45" s="14" t="n">
        <f aca="false">ABS(D30-$B30)</f>
        <v>0.259180787430933</v>
      </c>
      <c r="E45" s="14" t="n">
        <f aca="false">ABS(E30-$B30)</f>
        <v>0.264421979907718</v>
      </c>
      <c r="F45" s="14" t="n">
        <f aca="false">ABS(F30-$B30)</f>
        <v>0.250483815676679</v>
      </c>
      <c r="G45" s="14" t="n">
        <f aca="false">ABS(G30-$B30)</f>
        <v>0.242599762917562</v>
      </c>
      <c r="H45" s="14" t="n">
        <f aca="false">ABS(H30-$B30)</f>
        <v>0.239976402334072</v>
      </c>
      <c r="I45" s="14" t="n">
        <f aca="false">ABS(I30-$B30)</f>
        <v>0.238079589914971</v>
      </c>
      <c r="J45" s="14" t="n">
        <f aca="false">ABS(J30-$B30)</f>
        <v>0.233412864940488</v>
      </c>
      <c r="K45" s="14" t="n">
        <f aca="false">ABS(K30-$B30)</f>
        <v>0.231461218807404</v>
      </c>
      <c r="L45" s="14" t="n">
        <f aca="false">ABS(L30-$B30)</f>
        <v>0.229690844904221</v>
      </c>
      <c r="M45" s="14" t="n">
        <f aca="false">ABS(M30-$B30)</f>
        <v>0.228799047707459</v>
      </c>
      <c r="N45" s="14" t="n">
        <f aca="false">ABS(N30-$B30)</f>
        <v>0.231320269879789</v>
      </c>
      <c r="O45" s="14" t="n">
        <f aca="false">ABS(O30-$B30)</f>
        <v>0.251009012295223</v>
      </c>
      <c r="P45" s="14" t="n">
        <f aca="false">ABS(P30-$B30)</f>
        <v>0.241402875696453</v>
      </c>
      <c r="Q45" s="14" t="n">
        <f aca="false">ABS(Q30-$B30)</f>
        <v>0.230102707770574</v>
      </c>
      <c r="R45" s="14" t="n">
        <f aca="false">ABS(R30-$B30)</f>
        <v>0.223471373248237</v>
      </c>
      <c r="S45" s="14" t="n">
        <f aca="false">ABS(S30-$B30)</f>
        <v>0.243712583214158</v>
      </c>
    </row>
    <row r="46" customFormat="false" ht="14.4" hidden="false" customHeight="false" outlineLevel="0" collapsed="false">
      <c r="C46" s="14"/>
      <c r="D46" s="14"/>
      <c r="E46" s="14"/>
      <c r="F46" s="14"/>
      <c r="G46" s="14"/>
      <c r="H46" s="14"/>
      <c r="I46" s="14"/>
      <c r="J46" s="14"/>
      <c r="K46" s="14"/>
      <c r="L46" s="14"/>
      <c r="M46" s="14"/>
      <c r="N46" s="14"/>
      <c r="O46" s="14"/>
      <c r="P46" s="14"/>
      <c r="Q46" s="14"/>
      <c r="R46" s="14"/>
      <c r="S46" s="14"/>
    </row>
    <row r="47" s="19" customFormat="true" ht="14.4" hidden="false" customHeight="false" outlineLevel="0" collapsed="false">
      <c r="B47" s="20"/>
      <c r="C47" s="21" t="str">
        <f aca="false">C1</f>
        <v>2004</v>
      </c>
      <c r="D47" s="21" t="str">
        <f aca="false">D1</f>
        <v>2005</v>
      </c>
      <c r="E47" s="21" t="str">
        <f aca="false">E1</f>
        <v>2006</v>
      </c>
      <c r="F47" s="21" t="str">
        <f aca="false">F1</f>
        <v>2007</v>
      </c>
      <c r="G47" s="21" t="str">
        <f aca="false">G1</f>
        <v>2008</v>
      </c>
      <c r="H47" s="21" t="str">
        <f aca="false">H1</f>
        <v>2009</v>
      </c>
      <c r="I47" s="21" t="str">
        <f aca="false">I1</f>
        <v>2010</v>
      </c>
      <c r="J47" s="21" t="str">
        <f aca="false">J1</f>
        <v>2011</v>
      </c>
      <c r="K47" s="21" t="str">
        <f aca="false">K1</f>
        <v>2012</v>
      </c>
      <c r="L47" s="21" t="str">
        <f aca="false">L1</f>
        <v>2013</v>
      </c>
      <c r="M47" s="21" t="str">
        <f aca="false">M1</f>
        <v>2014</v>
      </c>
      <c r="N47" s="21" t="str">
        <f aca="false">N1</f>
        <v>2015</v>
      </c>
      <c r="O47" s="21" t="str">
        <f aca="false">O1</f>
        <v>2016</v>
      </c>
      <c r="P47" s="21" t="str">
        <f aca="false">P1</f>
        <v>2017</v>
      </c>
      <c r="Q47" s="21" t="str">
        <f aca="false">Q1</f>
        <v>2018</v>
      </c>
      <c r="R47" s="21" t="str">
        <f aca="false">R1</f>
        <v>2019</v>
      </c>
      <c r="S47" s="21" t="str">
        <f aca="false">S1</f>
        <v>2020</v>
      </c>
    </row>
    <row r="48" s="19" customFormat="true" ht="14.4" hidden="false" customHeight="false" outlineLevel="0" collapsed="false">
      <c r="A48" s="22" t="s">
        <v>747</v>
      </c>
      <c r="B48" s="20"/>
      <c r="C48" s="23" t="n">
        <f aca="false">50*SUM(C33:C45)</f>
        <v>32.3377352412112</v>
      </c>
      <c r="D48" s="23" t="n">
        <f aca="false">50*SUM(D33:D45)</f>
        <v>31.2224303977936</v>
      </c>
      <c r="E48" s="23" t="n">
        <f aca="false">50*SUM(E33:E45)</f>
        <v>31.5654004127701</v>
      </c>
      <c r="F48" s="23" t="n">
        <f aca="false">50*SUM(F33:F45)</f>
        <v>30.0857333384791</v>
      </c>
      <c r="G48" s="23" t="n">
        <f aca="false">50*SUM(G33:G45)</f>
        <v>29.1275342531891</v>
      </c>
      <c r="H48" s="23" t="n">
        <f aca="false">50*SUM(H33:H45)</f>
        <v>28.6197057007671</v>
      </c>
      <c r="I48" s="23" t="n">
        <f aca="false">50*SUM(I33:I45)</f>
        <v>28.2107473328432</v>
      </c>
      <c r="J48" s="23" t="n">
        <f aca="false">50*SUM(J33:J45)</f>
        <v>27.7182230406677</v>
      </c>
      <c r="K48" s="23" t="n">
        <f aca="false">50*SUM(K33:K45)</f>
        <v>27.2492746799724</v>
      </c>
      <c r="L48" s="23" t="n">
        <f aca="false">50*SUM(L33:L45)</f>
        <v>27.1665675290519</v>
      </c>
      <c r="M48" s="23" t="n">
        <f aca="false">50*SUM(M33:M45)</f>
        <v>26.3340972764508</v>
      </c>
      <c r="N48" s="23" t="n">
        <f aca="false">50*SUM(N33:N45)</f>
        <v>26.1442870315605</v>
      </c>
      <c r="O48" s="23" t="n">
        <f aca="false">50*SUM(O33:O45)</f>
        <v>27.6195302444207</v>
      </c>
      <c r="P48" s="23" t="n">
        <f aca="false">50*SUM(P33:P45)</f>
        <v>26.5213988633346</v>
      </c>
      <c r="Q48" s="23" t="n">
        <f aca="false">50*SUM(Q33:Q45)</f>
        <v>25.2039036410415</v>
      </c>
      <c r="R48" s="23" t="n">
        <f aca="false">50*SUM(R33:R45)</f>
        <v>24.3984018774388</v>
      </c>
      <c r="S48" s="23" t="n">
        <f aca="false">50*SUM(S33:S45)</f>
        <v>34.095938233841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47"/>
  <sheetViews>
    <sheetView showFormulas="false" showGridLines="true" showRowColHeaders="true" showZeros="true" rightToLeft="false" tabSelected="false" showOutlineSymbols="true" defaultGridColor="true" view="normal" topLeftCell="A33" colorId="64" zoomScale="100" zoomScaleNormal="100" zoomScalePageLayoutView="100" workbookViewId="0">
      <selection pane="topLeft" activeCell="C47" activeCellId="0" sqref="C47:S47"/>
    </sheetView>
  </sheetViews>
  <sheetFormatPr defaultColWidth="8.96484375" defaultRowHeight="14.4" zeroHeight="false" outlineLevelRow="0" outlineLevelCol="0"/>
  <cols>
    <col collapsed="false" customWidth="true" hidden="false" outlineLevel="0" max="1" min="1" style="0" width="20.55"/>
    <col collapsed="false" customWidth="true" hidden="false" outlineLevel="0" max="2" min="2" style="0" width="10.43"/>
    <col collapsed="false" customWidth="true" hidden="false" outlineLevel="0" max="19" min="3" style="0" width="12.43"/>
  </cols>
  <sheetData>
    <row r="1" s="10" customFormat="true" ht="14.4" hidden="false" customHeight="false" outlineLevel="0" collapsed="false">
      <c r="A1" s="10" t="s">
        <v>733</v>
      </c>
      <c r="B1" s="11" t="s">
        <v>734</v>
      </c>
      <c r="C1" s="11" t="s">
        <v>51</v>
      </c>
      <c r="D1" s="11" t="s">
        <v>52</v>
      </c>
      <c r="E1" s="11" t="s">
        <v>53</v>
      </c>
      <c r="F1" s="11" t="s">
        <v>54</v>
      </c>
      <c r="G1" s="11" t="s">
        <v>55</v>
      </c>
      <c r="H1" s="11" t="s">
        <v>56</v>
      </c>
      <c r="I1" s="11" t="s">
        <v>57</v>
      </c>
      <c r="J1" s="11" t="s">
        <v>58</v>
      </c>
      <c r="K1" s="11" t="s">
        <v>59</v>
      </c>
      <c r="L1" s="11" t="s">
        <v>60</v>
      </c>
      <c r="M1" s="11" t="s">
        <v>61</v>
      </c>
      <c r="N1" s="11" t="s">
        <v>62</v>
      </c>
      <c r="O1" s="11" t="s">
        <v>63</v>
      </c>
      <c r="P1" s="11" t="s">
        <v>64</v>
      </c>
      <c r="Q1" s="11" t="s">
        <v>65</v>
      </c>
      <c r="R1" s="11" t="s">
        <v>66</v>
      </c>
      <c r="S1" s="11" t="s">
        <v>67</v>
      </c>
    </row>
    <row r="2" s="4" customFormat="true" ht="14.4" hidden="false" customHeight="false" outlineLevel="0" collapsed="false">
      <c r="A2" s="4" t="s">
        <v>81</v>
      </c>
      <c r="B2" s="8" t="n">
        <v>28748</v>
      </c>
      <c r="C2" s="9" t="n">
        <v>645000</v>
      </c>
      <c r="D2" s="9" t="n">
        <v>748000</v>
      </c>
      <c r="E2" s="9" t="n">
        <v>937000</v>
      </c>
      <c r="F2" s="9" t="n">
        <v>1127000</v>
      </c>
      <c r="G2" s="9" t="n">
        <v>1420000</v>
      </c>
      <c r="H2" s="9" t="n">
        <v>1856000</v>
      </c>
      <c r="I2" s="9" t="n">
        <v>2417000</v>
      </c>
      <c r="J2" s="9" t="n">
        <v>2932000</v>
      </c>
      <c r="K2" s="9" t="n">
        <v>3514000</v>
      </c>
      <c r="L2" s="9" t="n">
        <v>3256000</v>
      </c>
      <c r="M2" s="9" t="n">
        <v>3673000</v>
      </c>
      <c r="N2" s="9" t="n">
        <v>4131000</v>
      </c>
      <c r="O2" s="9" t="n">
        <v>4736000</v>
      </c>
      <c r="P2" s="9" t="n">
        <v>5118000</v>
      </c>
      <c r="Q2" s="9" t="n">
        <v>5927000</v>
      </c>
      <c r="R2" s="9" t="n">
        <v>6406000</v>
      </c>
      <c r="S2" s="9" t="n">
        <v>2658000</v>
      </c>
    </row>
    <row r="3" s="4" customFormat="true" ht="14.4" hidden="false" customHeight="false" outlineLevel="0" collapsed="false">
      <c r="A3" s="4" t="s">
        <v>119</v>
      </c>
      <c r="B3" s="8" t="n">
        <v>51129</v>
      </c>
      <c r="C3" s="9" t="n">
        <v>190000</v>
      </c>
      <c r="D3" s="9" t="n">
        <v>217000</v>
      </c>
      <c r="E3" s="9" t="n">
        <v>256000</v>
      </c>
      <c r="F3" s="9" t="n">
        <v>306000</v>
      </c>
      <c r="G3" s="9" t="n">
        <v>322000</v>
      </c>
      <c r="H3" s="9" t="n">
        <v>311000</v>
      </c>
      <c r="I3" s="9" t="n">
        <v>365000</v>
      </c>
      <c r="J3" s="9" t="n">
        <v>392000</v>
      </c>
      <c r="K3" s="9" t="n">
        <v>439000</v>
      </c>
      <c r="L3" s="9" t="n">
        <v>529000</v>
      </c>
      <c r="M3" s="9" t="n">
        <v>536000</v>
      </c>
      <c r="N3" s="9" t="n">
        <v>678000</v>
      </c>
      <c r="O3" s="9" t="n">
        <v>778000</v>
      </c>
      <c r="P3" s="9" t="n">
        <v>923000</v>
      </c>
      <c r="Q3" s="9" t="n">
        <v>1053000</v>
      </c>
      <c r="R3" s="9" t="n">
        <v>1198000</v>
      </c>
      <c r="S3" s="9" t="n">
        <v>197000</v>
      </c>
    </row>
    <row r="4" s="4" customFormat="true" ht="14.4" hidden="false" customHeight="false" outlineLevel="0" collapsed="false">
      <c r="A4" s="4" t="s">
        <v>269</v>
      </c>
      <c r="B4" s="8" t="n">
        <v>56594</v>
      </c>
      <c r="C4" s="9" t="n">
        <v>44974000</v>
      </c>
      <c r="D4" s="9" t="n">
        <v>45762000</v>
      </c>
      <c r="E4" s="9" t="n">
        <v>47733000</v>
      </c>
      <c r="F4" s="9" t="n">
        <v>52271000</v>
      </c>
      <c r="G4" s="9" t="n">
        <v>51336000</v>
      </c>
      <c r="H4" s="9" t="n">
        <v>47573000</v>
      </c>
      <c r="I4" s="9" t="n">
        <v>49006000</v>
      </c>
      <c r="J4" s="9" t="n">
        <v>49969000</v>
      </c>
      <c r="K4" s="9" t="n">
        <v>47185000</v>
      </c>
      <c r="L4" s="9" t="n">
        <v>48345000</v>
      </c>
      <c r="M4" s="9" t="n">
        <v>51168000</v>
      </c>
      <c r="N4" s="9" t="n">
        <v>55858000</v>
      </c>
      <c r="O4" s="9" t="n">
        <v>57587000</v>
      </c>
      <c r="P4" s="9" t="n">
        <v>59238000</v>
      </c>
      <c r="Q4" s="9" t="n">
        <v>57668000</v>
      </c>
      <c r="R4" s="9" t="n">
        <v>60021000</v>
      </c>
      <c r="S4" s="9" t="n">
        <v>21608000</v>
      </c>
    </row>
    <row r="5" s="4" customFormat="true" ht="14.4" hidden="false" customHeight="false" outlineLevel="0" collapsed="false">
      <c r="A5" s="4" t="s">
        <v>177</v>
      </c>
      <c r="B5" s="8" t="n">
        <v>9251</v>
      </c>
      <c r="C5" s="9" t="n">
        <v>2478000</v>
      </c>
      <c r="D5" s="9" t="n">
        <v>2657000</v>
      </c>
      <c r="E5" s="9" t="n">
        <v>2629000</v>
      </c>
      <c r="F5" s="9" t="n">
        <v>2671000</v>
      </c>
      <c r="G5" s="9" t="n">
        <v>2631000</v>
      </c>
      <c r="H5" s="9" t="n">
        <v>2370000</v>
      </c>
      <c r="I5" s="9" t="n">
        <v>2450000</v>
      </c>
      <c r="J5" s="9" t="n">
        <v>2626000</v>
      </c>
      <c r="K5" s="9" t="n">
        <v>2635000</v>
      </c>
      <c r="L5" s="9" t="n">
        <v>2626000</v>
      </c>
      <c r="M5" s="9" t="n">
        <v>2558000</v>
      </c>
      <c r="N5" s="9" t="n">
        <v>2780000</v>
      </c>
      <c r="O5" s="9" t="n">
        <v>3286000</v>
      </c>
      <c r="P5" s="9" t="n">
        <v>3750000</v>
      </c>
      <c r="Q5" s="9" t="n">
        <v>4024000</v>
      </c>
      <c r="R5" s="9" t="n">
        <v>4117000</v>
      </c>
      <c r="S5" s="12" t="n">
        <v>4000000</v>
      </c>
    </row>
    <row r="6" s="4" customFormat="true" ht="14.4" hidden="false" customHeight="false" outlineLevel="0" collapsed="false">
      <c r="A6" s="4" t="s">
        <v>225</v>
      </c>
      <c r="B6" s="8" t="n">
        <v>643801</v>
      </c>
      <c r="C6" s="9" t="n">
        <v>190282000</v>
      </c>
      <c r="D6" s="9" t="n">
        <v>185829000</v>
      </c>
      <c r="E6" s="9" t="n">
        <v>193882000</v>
      </c>
      <c r="F6" s="9" t="n">
        <v>193319000</v>
      </c>
      <c r="G6" s="9" t="n">
        <v>193571000</v>
      </c>
      <c r="H6" s="9" t="n">
        <v>192369000</v>
      </c>
      <c r="I6" s="9" t="n">
        <v>189826000</v>
      </c>
      <c r="J6" s="9" t="n">
        <v>196595000</v>
      </c>
      <c r="K6" s="9" t="n">
        <v>197522000</v>
      </c>
      <c r="L6" s="9" t="n">
        <v>204410000</v>
      </c>
      <c r="M6" s="9" t="n">
        <v>206599000</v>
      </c>
      <c r="N6" s="9" t="n">
        <v>203302000</v>
      </c>
      <c r="O6" s="9" t="n">
        <v>203042000</v>
      </c>
      <c r="P6" s="9" t="n">
        <v>207274000</v>
      </c>
      <c r="Q6" s="9" t="n">
        <v>211998000</v>
      </c>
      <c r="R6" s="9" t="n">
        <v>217877000</v>
      </c>
      <c r="S6" s="9" t="n">
        <v>117109000</v>
      </c>
    </row>
    <row r="7" s="4" customFormat="true" ht="14.4" hidden="false" customHeight="false" outlineLevel="0" collapsed="false">
      <c r="A7" s="4" t="s">
        <v>249</v>
      </c>
      <c r="B7" s="8" t="n">
        <v>131940</v>
      </c>
      <c r="C7" s="9" t="n">
        <v>14268000</v>
      </c>
      <c r="D7" s="9" t="n">
        <v>15938000</v>
      </c>
      <c r="E7" s="9" t="n">
        <v>17284000</v>
      </c>
      <c r="F7" s="12" t="n">
        <v>17600000</v>
      </c>
      <c r="G7" s="12" t="n">
        <v>18000000</v>
      </c>
      <c r="H7" s="12" t="n">
        <v>18400000</v>
      </c>
      <c r="I7" s="12" t="n">
        <v>18800000</v>
      </c>
      <c r="J7" s="12" t="n">
        <v>19200000</v>
      </c>
      <c r="K7" s="12" t="n">
        <v>19700000</v>
      </c>
      <c r="L7" s="9" t="n">
        <v>20112000</v>
      </c>
      <c r="M7" s="9" t="n">
        <v>24272000</v>
      </c>
      <c r="N7" s="9" t="n">
        <v>26114000</v>
      </c>
      <c r="O7" s="9" t="n">
        <v>28071000</v>
      </c>
      <c r="P7" s="9" t="n">
        <v>30161000</v>
      </c>
      <c r="Q7" s="9" t="n">
        <v>33072000</v>
      </c>
      <c r="R7" s="9" t="n">
        <v>34005000</v>
      </c>
      <c r="S7" s="9" t="n">
        <v>7406000</v>
      </c>
    </row>
    <row r="8" s="4" customFormat="true" ht="14.4" hidden="false" customHeight="false" outlineLevel="0" collapsed="false">
      <c r="A8" s="4" t="s">
        <v>303</v>
      </c>
      <c r="B8" s="8" t="n">
        <v>301338</v>
      </c>
      <c r="C8" s="9" t="n">
        <v>58480000</v>
      </c>
      <c r="D8" s="9" t="n">
        <v>59230000</v>
      </c>
      <c r="E8" s="9" t="n">
        <v>66353000</v>
      </c>
      <c r="F8" s="9" t="n">
        <v>70271000</v>
      </c>
      <c r="G8" s="9" t="n">
        <v>70719000</v>
      </c>
      <c r="H8" s="9" t="n">
        <v>71692000</v>
      </c>
      <c r="I8" s="9" t="n">
        <v>73225000</v>
      </c>
      <c r="J8" s="9" t="n">
        <v>75866000</v>
      </c>
      <c r="K8" s="9" t="n">
        <v>76293000</v>
      </c>
      <c r="L8" s="9" t="n">
        <v>76762000</v>
      </c>
      <c r="M8" s="9" t="n">
        <v>77694000</v>
      </c>
      <c r="N8" s="9" t="n">
        <v>81068000</v>
      </c>
      <c r="O8" s="9" t="n">
        <v>84925000</v>
      </c>
      <c r="P8" s="9" t="n">
        <v>89931000</v>
      </c>
      <c r="Q8" s="9" t="n">
        <v>93228601.5625</v>
      </c>
      <c r="R8" s="9" t="n">
        <v>95399000</v>
      </c>
      <c r="S8" s="9" t="n">
        <v>38419000</v>
      </c>
    </row>
    <row r="9" s="4" customFormat="true" ht="14.4" hidden="false" customHeight="false" outlineLevel="0" collapsed="false">
      <c r="A9" s="4" t="s">
        <v>389</v>
      </c>
      <c r="B9" s="8" t="n">
        <v>316</v>
      </c>
      <c r="C9" s="9" t="n">
        <v>1428000</v>
      </c>
      <c r="D9" s="9" t="n">
        <v>1484000</v>
      </c>
      <c r="E9" s="9" t="n">
        <v>1521000</v>
      </c>
      <c r="F9" s="9" t="n">
        <v>1723000</v>
      </c>
      <c r="G9" s="9" t="n">
        <v>1832000</v>
      </c>
      <c r="H9" s="9" t="n">
        <v>1608000</v>
      </c>
      <c r="I9" s="9" t="n">
        <v>1815000</v>
      </c>
      <c r="J9" s="9" t="n">
        <v>1916000</v>
      </c>
      <c r="K9" s="9" t="n">
        <v>2007000</v>
      </c>
      <c r="L9" s="9" t="n">
        <v>2013000</v>
      </c>
      <c r="M9" s="9" t="n">
        <v>2162000</v>
      </c>
      <c r="N9" s="9" t="n">
        <v>2383000</v>
      </c>
      <c r="O9" s="9" t="n">
        <v>2592000</v>
      </c>
      <c r="P9" s="9" t="n">
        <v>2944000</v>
      </c>
      <c r="Q9" s="9" t="n">
        <v>3232000</v>
      </c>
      <c r="R9" s="9" t="n">
        <v>3519000</v>
      </c>
      <c r="S9" s="9" t="n">
        <v>718000</v>
      </c>
    </row>
    <row r="10" s="4" customFormat="true" ht="14.4" hidden="false" customHeight="false" outlineLevel="0" collapsed="false">
      <c r="A10" s="4" t="s">
        <v>369</v>
      </c>
      <c r="B10" s="8" t="n">
        <v>2</v>
      </c>
      <c r="C10" s="9" t="n">
        <v>250000</v>
      </c>
      <c r="D10" s="9" t="n">
        <v>286000</v>
      </c>
      <c r="E10" s="9" t="n">
        <v>313000</v>
      </c>
      <c r="F10" s="9" t="n">
        <v>328000</v>
      </c>
      <c r="G10" s="9" t="n">
        <v>324000</v>
      </c>
      <c r="H10" s="9" t="n">
        <v>265000</v>
      </c>
      <c r="I10" s="9" t="n">
        <v>279000</v>
      </c>
      <c r="J10" s="9" t="n">
        <v>295000</v>
      </c>
      <c r="K10" s="9" t="n">
        <v>292000</v>
      </c>
      <c r="L10" s="9" t="n">
        <v>328000</v>
      </c>
      <c r="M10" s="9" t="n">
        <v>329000</v>
      </c>
      <c r="N10" s="9" t="n">
        <v>331000</v>
      </c>
      <c r="O10" s="9" t="n">
        <v>336000</v>
      </c>
      <c r="P10" s="9" t="n">
        <v>355000</v>
      </c>
      <c r="Q10" s="9" t="n">
        <v>347000</v>
      </c>
      <c r="R10" s="9" t="n">
        <v>363000</v>
      </c>
      <c r="S10" s="9" t="n">
        <v>159000</v>
      </c>
    </row>
    <row r="11" s="4" customFormat="true" ht="14.4" hidden="false" customHeight="false" outlineLevel="0" collapsed="false">
      <c r="A11" s="4" t="s">
        <v>395</v>
      </c>
      <c r="B11" s="8" t="n">
        <v>13812</v>
      </c>
      <c r="C11" s="9" t="n">
        <v>188000</v>
      </c>
      <c r="D11" s="9" t="n">
        <v>272000</v>
      </c>
      <c r="E11" s="9" t="n">
        <v>378000</v>
      </c>
      <c r="F11" s="9" t="n">
        <v>984000</v>
      </c>
      <c r="G11" s="9" t="n">
        <v>1031000</v>
      </c>
      <c r="H11" s="9" t="n">
        <v>1044000</v>
      </c>
      <c r="I11" s="9" t="n">
        <v>1088000</v>
      </c>
      <c r="J11" s="9" t="n">
        <v>1201000</v>
      </c>
      <c r="K11" s="9" t="n">
        <v>1264000</v>
      </c>
      <c r="L11" s="9" t="n">
        <v>1324000</v>
      </c>
      <c r="M11" s="9" t="n">
        <v>1350000</v>
      </c>
      <c r="N11" s="9" t="n">
        <v>1560000</v>
      </c>
      <c r="O11" s="9" t="n">
        <v>1662000</v>
      </c>
      <c r="P11" s="9" t="n">
        <v>1877000</v>
      </c>
      <c r="Q11" s="9" t="n">
        <v>2077000</v>
      </c>
      <c r="R11" s="9" t="n">
        <v>2510000</v>
      </c>
      <c r="S11" s="9" t="n">
        <v>351000</v>
      </c>
    </row>
    <row r="12" s="4" customFormat="true" ht="14.4" hidden="false" customHeight="false" outlineLevel="0" collapsed="false">
      <c r="A12" s="4" t="s">
        <v>515</v>
      </c>
      <c r="B12" s="8" t="n">
        <v>20273</v>
      </c>
      <c r="C12" s="9" t="n">
        <v>1499000</v>
      </c>
      <c r="D12" s="9" t="n">
        <v>1555000</v>
      </c>
      <c r="E12" s="9" t="n">
        <v>1617000</v>
      </c>
      <c r="F12" s="9" t="n">
        <v>1751000</v>
      </c>
      <c r="G12" s="9" t="n">
        <v>1958000</v>
      </c>
      <c r="H12" s="9" t="n">
        <v>1824000</v>
      </c>
      <c r="I12" s="9" t="n">
        <v>2049000</v>
      </c>
      <c r="J12" s="9" t="n">
        <v>2236000</v>
      </c>
      <c r="K12" s="9" t="n">
        <v>2377000</v>
      </c>
      <c r="L12" s="9" t="n">
        <v>2502000</v>
      </c>
      <c r="M12" s="9" t="n">
        <v>2675000</v>
      </c>
      <c r="N12" s="9" t="n">
        <v>3022000</v>
      </c>
      <c r="O12" s="9" t="n">
        <v>3397000</v>
      </c>
      <c r="P12" s="9" t="n">
        <v>3991000</v>
      </c>
      <c r="Q12" s="9" t="n">
        <v>4425000</v>
      </c>
      <c r="R12" s="9" t="n">
        <v>4702000</v>
      </c>
      <c r="S12" s="9" t="n">
        <v>1216000</v>
      </c>
    </row>
    <row r="13" s="4" customFormat="true" ht="14.4" hidden="false" customHeight="false" outlineLevel="0" collapsed="false">
      <c r="A13" s="4" t="s">
        <v>211</v>
      </c>
      <c r="B13" s="8" t="n">
        <v>498511</v>
      </c>
      <c r="C13" s="9" t="n">
        <v>85981000</v>
      </c>
      <c r="D13" s="9" t="n">
        <v>92563000</v>
      </c>
      <c r="E13" s="9" t="n">
        <v>96152000</v>
      </c>
      <c r="F13" s="9" t="n">
        <v>98907000</v>
      </c>
      <c r="G13" s="9" t="n">
        <v>97670000</v>
      </c>
      <c r="H13" s="9" t="n">
        <v>91899000</v>
      </c>
      <c r="I13" s="9" t="n">
        <v>93744000</v>
      </c>
      <c r="J13" s="9" t="n">
        <v>99187000</v>
      </c>
      <c r="K13" s="9" t="n">
        <v>98128000</v>
      </c>
      <c r="L13" s="9" t="n">
        <v>103231000</v>
      </c>
      <c r="M13" s="9" t="n">
        <v>107144000</v>
      </c>
      <c r="N13" s="9" t="n">
        <v>109834000</v>
      </c>
      <c r="O13" s="9" t="n">
        <v>115561000</v>
      </c>
      <c r="P13" s="9" t="n">
        <v>121717000</v>
      </c>
      <c r="Q13" s="9" t="n">
        <v>124456000</v>
      </c>
      <c r="R13" s="9" t="n">
        <v>126170000</v>
      </c>
      <c r="S13" s="9" t="n">
        <v>36410000</v>
      </c>
    </row>
    <row r="14" s="4" customFormat="true" ht="14.4" hidden="false" customHeight="false" outlineLevel="0" collapsed="false">
      <c r="A14" s="4" t="s">
        <v>559</v>
      </c>
      <c r="B14" s="8" t="n">
        <v>783562</v>
      </c>
      <c r="C14" s="9" t="n">
        <v>17517000</v>
      </c>
      <c r="D14" s="9" t="n">
        <v>21125000</v>
      </c>
      <c r="E14" s="9" t="n">
        <v>19820000</v>
      </c>
      <c r="F14" s="9" t="n">
        <v>27215000</v>
      </c>
      <c r="G14" s="9" t="n">
        <v>31138000</v>
      </c>
      <c r="H14" s="9" t="n">
        <v>31760000</v>
      </c>
      <c r="I14" s="9" t="n">
        <v>32997000</v>
      </c>
      <c r="J14" s="9" t="n">
        <v>36769000</v>
      </c>
      <c r="K14" s="9" t="n">
        <v>37715000</v>
      </c>
      <c r="L14" s="9" t="n">
        <v>39861000</v>
      </c>
      <c r="M14" s="9" t="n">
        <v>41627000</v>
      </c>
      <c r="N14" s="9" t="n">
        <v>41114000</v>
      </c>
      <c r="O14" s="9" t="n">
        <v>30907000</v>
      </c>
      <c r="P14" s="9" t="n">
        <v>37970000</v>
      </c>
      <c r="Q14" s="9" t="n">
        <v>46113000</v>
      </c>
      <c r="R14" s="9" t="n">
        <v>51747000</v>
      </c>
      <c r="S14" s="9" t="n">
        <v>15971000</v>
      </c>
    </row>
    <row r="15" s="13" customFormat="true" ht="14.4" hidden="false" customHeight="false" outlineLevel="0" collapsed="false">
      <c r="A15" s="13" t="s">
        <v>735</v>
      </c>
      <c r="B15" s="8" t="n">
        <f aca="false">SUM(B2:B14)</f>
        <v>2539277</v>
      </c>
      <c r="C15" s="8" t="n">
        <f aca="false">SUM(C2:C14)</f>
        <v>418180000</v>
      </c>
      <c r="D15" s="8" t="n">
        <f aca="false">SUM(D2:D14)</f>
        <v>427666000</v>
      </c>
      <c r="E15" s="8" t="n">
        <f aca="false">SUM(E2:E14)</f>
        <v>448875000</v>
      </c>
      <c r="F15" s="8" t="n">
        <f aca="false">SUM(F2:F14)</f>
        <v>468473000</v>
      </c>
      <c r="G15" s="8" t="n">
        <f aca="false">SUM(G2:G14)</f>
        <v>471952000</v>
      </c>
      <c r="H15" s="8" t="n">
        <f aca="false">SUM(H2:H14)</f>
        <v>462971000</v>
      </c>
      <c r="I15" s="8" t="n">
        <f aca="false">SUM(I2:I14)</f>
        <v>468061000</v>
      </c>
      <c r="J15" s="8" t="n">
        <f aca="false">SUM(J2:J14)</f>
        <v>489184000</v>
      </c>
      <c r="K15" s="8" t="n">
        <f aca="false">SUM(K2:K14)</f>
        <v>489071000</v>
      </c>
      <c r="L15" s="8" t="n">
        <f aca="false">SUM(L2:L14)</f>
        <v>505299000</v>
      </c>
      <c r="M15" s="8" t="n">
        <f aca="false">SUM(M2:M14)</f>
        <v>521787000</v>
      </c>
      <c r="N15" s="8" t="n">
        <f aca="false">SUM(N2:N14)</f>
        <v>532175000</v>
      </c>
      <c r="O15" s="8" t="n">
        <f aca="false">SUM(O2:O14)</f>
        <v>536880000</v>
      </c>
      <c r="P15" s="8" t="n">
        <f aca="false">SUM(P2:P14)</f>
        <v>565249000</v>
      </c>
      <c r="Q15" s="8" t="n">
        <f aca="false">SUM(Q2:Q14)</f>
        <v>587620601.5625</v>
      </c>
      <c r="R15" s="8" t="n">
        <f aca="false">SUM(R2:R14)</f>
        <v>608034000</v>
      </c>
      <c r="S15" s="8" t="n">
        <f aca="false">SUM(S2:S14)</f>
        <v>246222000</v>
      </c>
    </row>
    <row r="16" s="4" customFormat="true" ht="14.4" hidden="false" customHeight="false" outlineLevel="0" collapsed="false">
      <c r="B16" s="8"/>
      <c r="C16" s="9"/>
      <c r="D16" s="9"/>
      <c r="E16" s="9"/>
      <c r="F16" s="9"/>
      <c r="G16" s="9"/>
      <c r="H16" s="9"/>
      <c r="I16" s="9"/>
      <c r="J16" s="9"/>
      <c r="K16" s="9"/>
      <c r="L16" s="9"/>
      <c r="M16" s="9"/>
      <c r="N16" s="9"/>
      <c r="O16" s="9"/>
      <c r="P16" s="9"/>
      <c r="Q16" s="9"/>
      <c r="R16" s="9"/>
      <c r="S16" s="9"/>
    </row>
    <row r="17" s="4" customFormat="true" ht="14.4" hidden="false" customHeight="false" outlineLevel="0" collapsed="false">
      <c r="B17" s="8" t="s">
        <v>748</v>
      </c>
      <c r="C17" s="9" t="s">
        <v>749</v>
      </c>
      <c r="D17" s="9"/>
      <c r="E17" s="9"/>
      <c r="F17" s="9"/>
      <c r="G17" s="9"/>
      <c r="H17" s="9"/>
      <c r="I17" s="9"/>
      <c r="J17" s="9"/>
      <c r="K17" s="9"/>
      <c r="L17" s="9"/>
      <c r="M17" s="9"/>
      <c r="N17" s="9"/>
      <c r="O17" s="9"/>
      <c r="P17" s="9"/>
      <c r="Q17" s="9"/>
      <c r="R17" s="9"/>
      <c r="S17" s="9"/>
    </row>
    <row r="18" s="4" customFormat="true" ht="14.4" hidden="false" customHeight="false" outlineLevel="0" collapsed="false">
      <c r="A18" s="4" t="s">
        <v>81</v>
      </c>
      <c r="B18" s="14" t="n">
        <f aca="false">B2/B$15</f>
        <v>0.0113213328045739</v>
      </c>
      <c r="C18" s="14" t="n">
        <f aca="false">C2/C$15</f>
        <v>0.00154239801042613</v>
      </c>
      <c r="D18" s="14" t="n">
        <f aca="false">D2/D$15</f>
        <v>0.00174902844743328</v>
      </c>
      <c r="E18" s="14" t="n">
        <f aca="false">E2/E$15</f>
        <v>0.00208744082428293</v>
      </c>
      <c r="F18" s="14" t="n">
        <f aca="false">F2/F$15</f>
        <v>0.00240568826805387</v>
      </c>
      <c r="G18" s="14" t="n">
        <f aca="false">G2/G$15</f>
        <v>0.00300878055395464</v>
      </c>
      <c r="H18" s="14" t="n">
        <f aca="false">H2/H$15</f>
        <v>0.00400889040566256</v>
      </c>
      <c r="I18" s="14" t="n">
        <f aca="false">I2/I$15</f>
        <v>0.00516385684771857</v>
      </c>
      <c r="J18" s="14" t="n">
        <f aca="false">J2/J$15</f>
        <v>0.00599365473932099</v>
      </c>
      <c r="K18" s="14" t="n">
        <f aca="false">K2/K$15</f>
        <v>0.00718505084128889</v>
      </c>
      <c r="L18" s="14" t="n">
        <f aca="false">L2/L$15</f>
        <v>0.00644370956601933</v>
      </c>
      <c r="M18" s="14" t="n">
        <f aca="false">M2/M$15</f>
        <v>0.00703927081356952</v>
      </c>
      <c r="N18" s="14" t="n">
        <f aca="false">N2/N$15</f>
        <v>0.00776248414525297</v>
      </c>
      <c r="O18" s="14" t="n">
        <f aca="false">O2/O$15</f>
        <v>0.0088213381016242</v>
      </c>
      <c r="P18" s="14" t="n">
        <f aca="false">P2/P$15</f>
        <v>0.00905441672608001</v>
      </c>
      <c r="Q18" s="14" t="n">
        <f aca="false">Q2/Q$15</f>
        <v>0.010086440101385</v>
      </c>
      <c r="R18" s="14" t="n">
        <f aca="false">R2/R$15</f>
        <v>0.0105355950489611</v>
      </c>
      <c r="S18" s="14" t="n">
        <f aca="false">S2/S$15</f>
        <v>0.0107951360966932</v>
      </c>
    </row>
    <row r="19" s="4" customFormat="true" ht="14.4" hidden="false" customHeight="false" outlineLevel="0" collapsed="false">
      <c r="A19" s="4" t="s">
        <v>119</v>
      </c>
      <c r="B19" s="14" t="n">
        <f aca="false">B3/B$15</f>
        <v>0.0201352589733219</v>
      </c>
      <c r="C19" s="14" t="n">
        <f aca="false">C3/C$15</f>
        <v>0.000454349801520876</v>
      </c>
      <c r="D19" s="14" t="n">
        <f aca="false">D3/D$15</f>
        <v>0.000507405311621686</v>
      </c>
      <c r="E19" s="14" t="n">
        <f aca="false">E3/E$15</f>
        <v>0.000570314675577834</v>
      </c>
      <c r="F19" s="14" t="n">
        <f aca="false">F3/F$15</f>
        <v>0.000653185989373987</v>
      </c>
      <c r="G19" s="14" t="n">
        <f aca="false">G3/G$15</f>
        <v>0.00068227277350239</v>
      </c>
      <c r="H19" s="14" t="n">
        <f aca="false">H3/H$15</f>
        <v>0.000671748338448845</v>
      </c>
      <c r="I19" s="14" t="n">
        <f aca="false">I3/I$15</f>
        <v>0.000779812887636441</v>
      </c>
      <c r="J19" s="14" t="n">
        <f aca="false">J3/J$15</f>
        <v>0.000801334467194348</v>
      </c>
      <c r="K19" s="14" t="n">
        <f aca="false">K3/K$15</f>
        <v>0.000897620181936774</v>
      </c>
      <c r="L19" s="14" t="n">
        <f aca="false">L3/L$15</f>
        <v>0.00104690490185019</v>
      </c>
      <c r="M19" s="14" t="n">
        <f aca="false">M3/M$15</f>
        <v>0.00102723908414736</v>
      </c>
      <c r="N19" s="14" t="n">
        <f aca="false">N3/N$15</f>
        <v>0.00127401700568422</v>
      </c>
      <c r="O19" s="14" t="n">
        <f aca="false">O3/O$15</f>
        <v>0.00144911339591715</v>
      </c>
      <c r="P19" s="14" t="n">
        <f aca="false">P3/P$15</f>
        <v>0.00163290868272213</v>
      </c>
      <c r="Q19" s="14" t="n">
        <f aca="false">Q3/Q$15</f>
        <v>0.00179197257073704</v>
      </c>
      <c r="R19" s="14" t="n">
        <f aca="false">R3/R$15</f>
        <v>0.00197028455645572</v>
      </c>
      <c r="S19" s="14" t="n">
        <f aca="false">S3/S$15</f>
        <v>0.000800090974811349</v>
      </c>
    </row>
    <row r="20" s="4" customFormat="true" ht="14.4" hidden="false" customHeight="false" outlineLevel="0" collapsed="false">
      <c r="A20" s="4" t="s">
        <v>269</v>
      </c>
      <c r="B20" s="14" t="n">
        <f aca="false">B4/B$15</f>
        <v>0.0222874463872984</v>
      </c>
      <c r="C20" s="14" t="n">
        <f aca="false">C4/C$15</f>
        <v>0.107546989334736</v>
      </c>
      <c r="D20" s="14" t="n">
        <f aca="false">D4/D$15</f>
        <v>0.10700406391904</v>
      </c>
      <c r="E20" s="14" t="n">
        <f aca="false">E4/E$15</f>
        <v>0.10633918128655</v>
      </c>
      <c r="F20" s="14" t="n">
        <f aca="false">F4/F$15</f>
        <v>0.111577401472443</v>
      </c>
      <c r="G20" s="14" t="n">
        <f aca="false">G4/G$15</f>
        <v>0.108773773604095</v>
      </c>
      <c r="H20" s="14" t="n">
        <f aca="false">H4/H$15</f>
        <v>0.102755896157643</v>
      </c>
      <c r="I20" s="14" t="n">
        <f aca="false">I4/I$15</f>
        <v>0.1047000284151</v>
      </c>
      <c r="J20" s="14" t="n">
        <f aca="false">J4/J$15</f>
        <v>0.102147658140904</v>
      </c>
      <c r="K20" s="14" t="n">
        <f aca="false">K4/K$15</f>
        <v>0.0964788343614731</v>
      </c>
      <c r="L20" s="14" t="n">
        <f aca="false">L4/L$15</f>
        <v>0.0956760254819424</v>
      </c>
      <c r="M20" s="14" t="n">
        <f aca="false">M4/M$15</f>
        <v>0.0980630027195005</v>
      </c>
      <c r="N20" s="14" t="n">
        <f aca="false">N4/N$15</f>
        <v>0.10496171372199</v>
      </c>
      <c r="O20" s="14" t="n">
        <f aca="false">O4/O$15</f>
        <v>0.107262330502161</v>
      </c>
      <c r="P20" s="14" t="n">
        <f aca="false">P4/P$15</f>
        <v>0.104799831578649</v>
      </c>
      <c r="Q20" s="14" t="n">
        <f aca="false">Q4/Q$15</f>
        <v>0.0981381521455496</v>
      </c>
      <c r="R20" s="14" t="n">
        <f aca="false">R4/R$15</f>
        <v>0.098713229852278</v>
      </c>
      <c r="S20" s="14" t="n">
        <f aca="false">S4/S$15</f>
        <v>0.0877582019478357</v>
      </c>
    </row>
    <row r="21" s="4" customFormat="true" ht="14.4" hidden="false" customHeight="false" outlineLevel="0" collapsed="false">
      <c r="A21" s="4" t="s">
        <v>177</v>
      </c>
      <c r="B21" s="14" t="n">
        <f aca="false">B5/B$15</f>
        <v>0.00364316299482097</v>
      </c>
      <c r="C21" s="14" t="n">
        <f aca="false">C5/C$15</f>
        <v>0.00592567793773016</v>
      </c>
      <c r="D21" s="14" t="n">
        <f aca="false">D5/D$15</f>
        <v>0.00621279222570885</v>
      </c>
      <c r="E21" s="14" t="n">
        <f aca="false">E5/E$15</f>
        <v>0.00585686438318017</v>
      </c>
      <c r="F21" s="14" t="n">
        <f aca="false">F5/F$15</f>
        <v>0.00570150254123503</v>
      </c>
      <c r="G21" s="14" t="n">
        <f aca="false">G5/G$15</f>
        <v>0.00557471946299624</v>
      </c>
      <c r="H21" s="14" t="n">
        <f aca="false">H5/H$15</f>
        <v>0.00511911113223074</v>
      </c>
      <c r="I21" s="14" t="n">
        <f aca="false">I5/I$15</f>
        <v>0.00523436047865556</v>
      </c>
      <c r="J21" s="14" t="n">
        <f aca="false">J5/J$15</f>
        <v>0.0053681232419703</v>
      </c>
      <c r="K21" s="14" t="n">
        <f aca="false">K5/K$15</f>
        <v>0.00538776578451799</v>
      </c>
      <c r="L21" s="14" t="n">
        <f aca="false">L5/L$15</f>
        <v>0.00519692300994065</v>
      </c>
      <c r="M21" s="14" t="n">
        <f aca="false">M5/M$15</f>
        <v>0.00490238353964357</v>
      </c>
      <c r="N21" s="14" t="n">
        <f aca="false">N5/N$15</f>
        <v>0.00522384553953117</v>
      </c>
      <c r="O21" s="14" t="n">
        <f aca="false">O5/O$15</f>
        <v>0.00612054835344956</v>
      </c>
      <c r="P21" s="14" t="n">
        <f aca="false">P5/P$15</f>
        <v>0.00663424437725675</v>
      </c>
      <c r="Q21" s="14" t="n">
        <f aca="false">Q5/Q$15</f>
        <v>0.00684795595882797</v>
      </c>
      <c r="R21" s="14" t="n">
        <f aca="false">R5/R$15</f>
        <v>0.00677100293733574</v>
      </c>
      <c r="S21" s="14" t="n">
        <f aca="false">S5/S$15</f>
        <v>0.0162455020266264</v>
      </c>
    </row>
    <row r="22" s="4" customFormat="true" ht="14.4" hidden="false" customHeight="false" outlineLevel="0" collapsed="false">
      <c r="A22" s="4" t="s">
        <v>225</v>
      </c>
      <c r="B22" s="14" t="n">
        <f aca="false">B6/B$15</f>
        <v>0.25353712887566</v>
      </c>
      <c r="C22" s="14" t="n">
        <f aca="false">C6/C$15</f>
        <v>0.455024152278923</v>
      </c>
      <c r="D22" s="14" t="n">
        <f aca="false">D6/D$15</f>
        <v>0.434518993794223</v>
      </c>
      <c r="E22" s="14" t="n">
        <f aca="false">E6/E$15</f>
        <v>0.431928710665553</v>
      </c>
      <c r="F22" s="14" t="n">
        <f aca="false">F6/F$15</f>
        <v>0.412657719868594</v>
      </c>
      <c r="G22" s="14" t="n">
        <f aca="false">G6/G$15</f>
        <v>0.410149760992643</v>
      </c>
      <c r="H22" s="14" t="n">
        <f aca="false">H6/H$15</f>
        <v>0.415509826749408</v>
      </c>
      <c r="I22" s="14" t="n">
        <f aca="false">I6/I$15</f>
        <v>0.405558249886233</v>
      </c>
      <c r="J22" s="14" t="n">
        <f aca="false">J6/J$15</f>
        <v>0.401883544842023</v>
      </c>
      <c r="K22" s="14" t="n">
        <f aca="false">K6/K$15</f>
        <v>0.403871830470423</v>
      </c>
      <c r="L22" s="14" t="n">
        <f aca="false">L6/L$15</f>
        <v>0.404532761790544</v>
      </c>
      <c r="M22" s="14" t="n">
        <f aca="false">M6/M$15</f>
        <v>0.395945088704778</v>
      </c>
      <c r="N22" s="14" t="n">
        <f aca="false">N6/N$15</f>
        <v>0.382020951754592</v>
      </c>
      <c r="O22" s="14" t="n">
        <f aca="false">O6/O$15</f>
        <v>0.378188794516466</v>
      </c>
      <c r="P22" s="14" t="n">
        <f aca="false">P6/P$15</f>
        <v>0.366695031747071</v>
      </c>
      <c r="Q22" s="14" t="n">
        <f aca="false">Q6/Q$15</f>
        <v>0.360773600238472</v>
      </c>
      <c r="R22" s="14" t="n">
        <f aca="false">R6/R$15</f>
        <v>0.35833029074032</v>
      </c>
      <c r="S22" s="14" t="n">
        <f aca="false">S6/S$15</f>
        <v>0.475623624209047</v>
      </c>
    </row>
    <row r="23" s="4" customFormat="true" ht="14.4" hidden="false" customHeight="false" outlineLevel="0" collapsed="false">
      <c r="A23" s="4" t="s">
        <v>249</v>
      </c>
      <c r="B23" s="14" t="n">
        <f aca="false">B7/B$15</f>
        <v>0.0519596719853722</v>
      </c>
      <c r="C23" s="14" t="n">
        <f aca="false">C7/C$15</f>
        <v>0.034119278779473</v>
      </c>
      <c r="D23" s="14" t="n">
        <f aca="false">D7/D$15</f>
        <v>0.0372674002609513</v>
      </c>
      <c r="E23" s="14" t="n">
        <f aca="false">E7/E$15</f>
        <v>0.0385051517683097</v>
      </c>
      <c r="F23" s="14" t="n">
        <f aca="false">F7/F$15</f>
        <v>0.0375688673626869</v>
      </c>
      <c r="G23" s="14" t="n">
        <f aca="false">G7/G$15</f>
        <v>0.0381394718106926</v>
      </c>
      <c r="H23" s="14" t="n">
        <f aca="false">H7/H$15</f>
        <v>0.0397433100561374</v>
      </c>
      <c r="I23" s="14" t="n">
        <f aca="false">I7/I$15</f>
        <v>0.0401657048974386</v>
      </c>
      <c r="J23" s="14" t="n">
        <f aca="false">J7/J$15</f>
        <v>0.0392490351278864</v>
      </c>
      <c r="K23" s="14" t="n">
        <f aca="false">K7/K$15</f>
        <v>0.0402804500778006</v>
      </c>
      <c r="L23" s="14" t="n">
        <f aca="false">L7/L$15</f>
        <v>0.0398021765331022</v>
      </c>
      <c r="M23" s="14" t="n">
        <f aca="false">M7/M$15</f>
        <v>0.0465170653925836</v>
      </c>
      <c r="N23" s="14" t="n">
        <f aca="false">N7/N$15</f>
        <v>0.0490703246112651</v>
      </c>
      <c r="O23" s="14" t="n">
        <f aca="false">O7/O$15</f>
        <v>0.0522854269110416</v>
      </c>
      <c r="P23" s="14" t="n">
        <f aca="false">P7/P$15</f>
        <v>0.0533587852433175</v>
      </c>
      <c r="Q23" s="14" t="n">
        <f aca="false">Q7/Q$15</f>
        <v>0.0562812125920375</v>
      </c>
      <c r="R23" s="14" t="n">
        <f aca="false">R7/R$15</f>
        <v>0.0559261488666752</v>
      </c>
      <c r="S23" s="14" t="n">
        <f aca="false">S7/S$15</f>
        <v>0.0300785470022987</v>
      </c>
    </row>
    <row r="24" s="4" customFormat="true" ht="14.4" hidden="false" customHeight="false" outlineLevel="0" collapsed="false">
      <c r="A24" s="4" t="s">
        <v>303</v>
      </c>
      <c r="B24" s="14" t="n">
        <f aca="false">B8/B$15</f>
        <v>0.118670786999607</v>
      </c>
      <c r="C24" s="14" t="n">
        <f aca="false">C8/C$15</f>
        <v>0.139844086278636</v>
      </c>
      <c r="D24" s="14" t="n">
        <f aca="false">D8/D$15</f>
        <v>0.13849592906614</v>
      </c>
      <c r="E24" s="14" t="n">
        <f aca="false">E8/E$15</f>
        <v>0.147820662768031</v>
      </c>
      <c r="F24" s="14" t="n">
        <f aca="false">F8/F$15</f>
        <v>0.150000106729737</v>
      </c>
      <c r="G24" s="14" t="n">
        <f aca="false">G8/G$15</f>
        <v>0.149843628165576</v>
      </c>
      <c r="H24" s="14" t="n">
        <f aca="false">H8/H$15</f>
        <v>0.154852031768729</v>
      </c>
      <c r="I24" s="14" t="n">
        <f aca="false">I8/I$15</f>
        <v>0.156443284101859</v>
      </c>
      <c r="J24" s="14" t="n">
        <f aca="false">J8/J$15</f>
        <v>0.15508683849022</v>
      </c>
      <c r="K24" s="14" t="n">
        <f aca="false">K8/K$15</f>
        <v>0.155995755217545</v>
      </c>
      <c r="L24" s="14" t="n">
        <f aca="false">L8/L$15</f>
        <v>0.151914015266209</v>
      </c>
      <c r="M24" s="14" t="n">
        <f aca="false">M8/M$15</f>
        <v>0.148899838439823</v>
      </c>
      <c r="N24" s="14" t="n">
        <f aca="false">N8/N$15</f>
        <v>0.152333348992343</v>
      </c>
      <c r="O24" s="14" t="n">
        <f aca="false">O8/O$15</f>
        <v>0.158182461630159</v>
      </c>
      <c r="P24" s="14" t="n">
        <f aca="false">P8/P$15</f>
        <v>0.15909979495762</v>
      </c>
      <c r="Q24" s="14" t="n">
        <f aca="false">Q8/Q$15</f>
        <v>0.158654412923241</v>
      </c>
      <c r="R24" s="14" t="n">
        <f aca="false">R8/R$15</f>
        <v>0.15689747612798</v>
      </c>
      <c r="S24" s="14" t="n">
        <f aca="false">S8/S$15</f>
        <v>0.15603398559024</v>
      </c>
    </row>
    <row r="25" s="4" customFormat="true" ht="14.4" hidden="false" customHeight="false" outlineLevel="0" collapsed="false">
      <c r="A25" s="4" t="s">
        <v>389</v>
      </c>
      <c r="B25" s="14" t="n">
        <f aca="false">B9/B$15</f>
        <v>0.000124444871512639</v>
      </c>
      <c r="C25" s="14" t="n">
        <f aca="false">C9/C$15</f>
        <v>0.00341479745564111</v>
      </c>
      <c r="D25" s="14" t="n">
        <f aca="false">D9/D$15</f>
        <v>0.00346999761496121</v>
      </c>
      <c r="E25" s="14" t="n">
        <f aca="false">E9/E$15</f>
        <v>0.00338847117794486</v>
      </c>
      <c r="F25" s="14" t="n">
        <f aca="false">F9/F$15</f>
        <v>0.00367790673101758</v>
      </c>
      <c r="G25" s="14" t="n">
        <f aca="false">G9/G$15</f>
        <v>0.00388175068651049</v>
      </c>
      <c r="H25" s="14" t="n">
        <f aca="false">H9/H$15</f>
        <v>0.00347321970490592</v>
      </c>
      <c r="I25" s="14" t="n">
        <f aca="false">I9/I$15</f>
        <v>0.00387769970153463</v>
      </c>
      <c r="J25" s="14" t="n">
        <f aca="false">J9/J$15</f>
        <v>0.00391672663047033</v>
      </c>
      <c r="K25" s="14" t="n">
        <f aca="false">K9/K$15</f>
        <v>0.00410369864498202</v>
      </c>
      <c r="L25" s="14" t="n">
        <f aca="false">L9/L$15</f>
        <v>0.0039837799006133</v>
      </c>
      <c r="M25" s="14" t="n">
        <f aca="false">M9/M$15</f>
        <v>0.00414345317150485</v>
      </c>
      <c r="N25" s="14" t="n">
        <f aca="false">N9/N$15</f>
        <v>0.00447785033118805</v>
      </c>
      <c r="O25" s="14" t="n">
        <f aca="false">O9/O$15</f>
        <v>0.0048278945015646</v>
      </c>
      <c r="P25" s="14" t="n">
        <f aca="false">P9/P$15</f>
        <v>0.00520832411910503</v>
      </c>
      <c r="Q25" s="14" t="n">
        <f aca="false">Q9/Q$15</f>
        <v>0.00550014752955567</v>
      </c>
      <c r="R25" s="14" t="n">
        <f aca="false">R9/R$15</f>
        <v>0.00578750530397971</v>
      </c>
      <c r="S25" s="14" t="n">
        <f aca="false">S9/S$15</f>
        <v>0.00291606761377944</v>
      </c>
    </row>
    <row r="26" s="4" customFormat="true" ht="14.4" hidden="false" customHeight="false" outlineLevel="0" collapsed="false">
      <c r="A26" s="4" t="s">
        <v>369</v>
      </c>
      <c r="B26" s="14" t="n">
        <f aca="false">B10/B$15</f>
        <v>7.87625769067337E-007</v>
      </c>
      <c r="C26" s="14" t="n">
        <f aca="false">C10/C$15</f>
        <v>0.000597828686211679</v>
      </c>
      <c r="D26" s="14" t="n">
        <f aca="false">D10/D$15</f>
        <v>0.00066874617107743</v>
      </c>
      <c r="E26" s="14" t="n">
        <f aca="false">E10/E$15</f>
        <v>0.00069729880256196</v>
      </c>
      <c r="F26" s="14" t="n">
        <f aca="false">F10/F$15</f>
        <v>0.000700147073577346</v>
      </c>
      <c r="G26" s="14" t="n">
        <f aca="false">G10/G$15</f>
        <v>0.000686510492592467</v>
      </c>
      <c r="H26" s="14" t="n">
        <f aca="false">H10/H$15</f>
        <v>0.000572390063308501</v>
      </c>
      <c r="I26" s="14" t="n">
        <f aca="false">I10/I$15</f>
        <v>0.000596076152467307</v>
      </c>
      <c r="J26" s="14" t="n">
        <f aca="false">J10/J$15</f>
        <v>0.000603045070975339</v>
      </c>
      <c r="K26" s="14" t="n">
        <f aca="false">K10/K$15</f>
        <v>0.000597050326026283</v>
      </c>
      <c r="L26" s="14" t="n">
        <f aca="false">L10/L$15</f>
        <v>0.000649120619672709</v>
      </c>
      <c r="M26" s="14" t="n">
        <f aca="false">M10/M$15</f>
        <v>0.000630525482620303</v>
      </c>
      <c r="N26" s="14" t="n">
        <f aca="false">N10/N$15</f>
        <v>0.000621975853807488</v>
      </c>
      <c r="O26" s="14" t="n">
        <f aca="false">O10/O$15</f>
        <v>0.000625838176128744</v>
      </c>
      <c r="P26" s="14" t="n">
        <f aca="false">P10/P$15</f>
        <v>0.000628041801046972</v>
      </c>
      <c r="Q26" s="14" t="n">
        <f aca="false">Q10/Q$15</f>
        <v>0.000590517076966528</v>
      </c>
      <c r="R26" s="14" t="n">
        <f aca="false">R10/R$15</f>
        <v>0.000597006088475316</v>
      </c>
      <c r="S26" s="14" t="n">
        <f aca="false">S10/S$15</f>
        <v>0.000645758705558399</v>
      </c>
    </row>
    <row r="27" s="4" customFormat="true" ht="14.4" hidden="false" customHeight="false" outlineLevel="0" collapsed="false">
      <c r="A27" s="4" t="s">
        <v>395</v>
      </c>
      <c r="B27" s="14" t="n">
        <f aca="false">B11/B$15</f>
        <v>0.00543934356117903</v>
      </c>
      <c r="C27" s="14" t="n">
        <f aca="false">C11/C$15</f>
        <v>0.000449567172031183</v>
      </c>
      <c r="D27" s="14" t="n">
        <f aca="false">D11/D$15</f>
        <v>0.000636010344521192</v>
      </c>
      <c r="E27" s="14" t="n">
        <f aca="false">E11/E$15</f>
        <v>0.000842105263157895</v>
      </c>
      <c r="F27" s="14" t="n">
        <f aca="false">F11/F$15</f>
        <v>0.00210044122073204</v>
      </c>
      <c r="G27" s="14" t="n">
        <f aca="false">G11/G$15</f>
        <v>0.00218454419093467</v>
      </c>
      <c r="H27" s="14" t="n">
        <f aca="false">H11/H$15</f>
        <v>0.00225500085318519</v>
      </c>
      <c r="I27" s="14" t="n">
        <f aca="false">I11/I$15</f>
        <v>0.00232448334725602</v>
      </c>
      <c r="J27" s="14" t="n">
        <f aca="false">J11/J$15</f>
        <v>0.00245510891607248</v>
      </c>
      <c r="K27" s="14" t="n">
        <f aca="false">K11/K$15</f>
        <v>0.00258449182225076</v>
      </c>
      <c r="L27" s="14" t="n">
        <f aca="false">L11/L$15</f>
        <v>0.00262023079404471</v>
      </c>
      <c r="M27" s="14" t="n">
        <f aca="false">M11/M$15</f>
        <v>0.00258726261865474</v>
      </c>
      <c r="N27" s="14" t="n">
        <f aca="false">N11/N$15</f>
        <v>0.0029313665617513</v>
      </c>
      <c r="O27" s="14" t="n">
        <f aca="false">O11/O$15</f>
        <v>0.00309566383549397</v>
      </c>
      <c r="P27" s="14" t="n">
        <f aca="false">P11/P$15</f>
        <v>0.00332066045229624</v>
      </c>
      <c r="Q27" s="14" t="n">
        <f aca="false">Q11/Q$15</f>
        <v>0.00353459357020022</v>
      </c>
      <c r="R27" s="14" t="n">
        <f aca="false">R11/R$15</f>
        <v>0.00412805862830039</v>
      </c>
      <c r="S27" s="14" t="n">
        <f aca="false">S11/S$15</f>
        <v>0.00142554280283646</v>
      </c>
    </row>
    <row r="28" s="4" customFormat="true" ht="14.4" hidden="false" customHeight="false" outlineLevel="0" collapsed="false">
      <c r="A28" s="4" t="s">
        <v>515</v>
      </c>
      <c r="B28" s="14" t="n">
        <f aca="false">B12/B$15</f>
        <v>0.00798376860815106</v>
      </c>
      <c r="C28" s="14" t="n">
        <f aca="false">C12/C$15</f>
        <v>0.00358458080252523</v>
      </c>
      <c r="D28" s="14" t="n">
        <f aca="false">D12/D$15</f>
        <v>0.00363601502106784</v>
      </c>
      <c r="E28" s="14" t="n">
        <f aca="false">E12/E$15</f>
        <v>0.00360233918128655</v>
      </c>
      <c r="F28" s="14" t="n">
        <f aca="false">F12/F$15</f>
        <v>0.00373767538364004</v>
      </c>
      <c r="G28" s="14" t="n">
        <f aca="false">G12/G$15</f>
        <v>0.00414872698918534</v>
      </c>
      <c r="H28" s="14" t="n">
        <f aca="false">H12/H$15</f>
        <v>0.00393977160556493</v>
      </c>
      <c r="I28" s="14" t="n">
        <f aca="false">I12/I$15</f>
        <v>0.00437763453908785</v>
      </c>
      <c r="J28" s="14" t="n">
        <f aca="false">J12/J$15</f>
        <v>0.00457087721593511</v>
      </c>
      <c r="K28" s="14" t="n">
        <f aca="false">K12/K$15</f>
        <v>0.00486023501700162</v>
      </c>
      <c r="L28" s="14" t="n">
        <f aca="false">L12/L$15</f>
        <v>0.00495152375128389</v>
      </c>
      <c r="M28" s="14" t="n">
        <f aca="false">M12/M$15</f>
        <v>0.00512661296659365</v>
      </c>
      <c r="N28" s="14" t="n">
        <f aca="false">N12/N$15</f>
        <v>0.00567858317282849</v>
      </c>
      <c r="O28" s="14" t="n">
        <f aca="false">O12/O$15</f>
        <v>0.00632729846520638</v>
      </c>
      <c r="P28" s="14" t="n">
        <f aca="false">P12/P$15</f>
        <v>0.00706060514923512</v>
      </c>
      <c r="Q28" s="14" t="n">
        <f aca="false">Q12/Q$15</f>
        <v>0.00753036906506307</v>
      </c>
      <c r="R28" s="14" t="n">
        <f aca="false">R12/R$15</f>
        <v>0.00773312018735794</v>
      </c>
      <c r="S28" s="14" t="n">
        <f aca="false">S12/S$15</f>
        <v>0.00493863261609442</v>
      </c>
    </row>
    <row r="29" s="4" customFormat="true" ht="14.4" hidden="false" customHeight="false" outlineLevel="0" collapsed="false">
      <c r="A29" s="4" t="s">
        <v>211</v>
      </c>
      <c r="B29" s="14" t="n">
        <f aca="false">B13/B$15</f>
        <v>0.196320054881764</v>
      </c>
      <c r="C29" s="14" t="n">
        <f aca="false">C13/C$15</f>
        <v>0.205607633076666</v>
      </c>
      <c r="D29" s="14" t="n">
        <f aca="false">D13/D$15</f>
        <v>0.216437593823217</v>
      </c>
      <c r="E29" s="14" t="n">
        <f aca="false">E13/E$15</f>
        <v>0.214206627680312</v>
      </c>
      <c r="F29" s="14" t="n">
        <f aca="false">F13/F$15</f>
        <v>0.211126361604618</v>
      </c>
      <c r="G29" s="14" t="n">
        <f aca="false">G13/G$15</f>
        <v>0.206949011763908</v>
      </c>
      <c r="H29" s="14" t="n">
        <f aca="false">H13/H$15</f>
        <v>0.198498394067879</v>
      </c>
      <c r="I29" s="14" t="n">
        <f aca="false">I13/I$15</f>
        <v>0.200281587229015</v>
      </c>
      <c r="J29" s="14" t="n">
        <f aca="false">J13/J$15</f>
        <v>0.202760106626545</v>
      </c>
      <c r="K29" s="14" t="n">
        <f aca="false">K13/K$15</f>
        <v>0.200641624631189</v>
      </c>
      <c r="L29" s="14" t="n">
        <f aca="false">L13/L$15</f>
        <v>0.204296861858029</v>
      </c>
      <c r="M29" s="14" t="n">
        <f aca="false">M13/M$15</f>
        <v>0.205340493343069</v>
      </c>
      <c r="N29" s="14" t="n">
        <f aca="false">N13/N$15</f>
        <v>0.206386996758585</v>
      </c>
      <c r="O29" s="14" t="n">
        <f aca="false">O13/O$15</f>
        <v>0.215245492475041</v>
      </c>
      <c r="P29" s="14" t="n">
        <f aca="false">P13/P$15</f>
        <v>0.215333419431083</v>
      </c>
      <c r="Q29" s="14" t="n">
        <f aca="false">Q13/Q$15</f>
        <v>0.211796522567568</v>
      </c>
      <c r="R29" s="14" t="n">
        <f aca="false">R13/R$15</f>
        <v>0.207504843479148</v>
      </c>
      <c r="S29" s="14" t="n">
        <f aca="false">S13/S$15</f>
        <v>0.147874682197367</v>
      </c>
    </row>
    <row r="30" s="4" customFormat="true" ht="14.4" hidden="false" customHeight="false" outlineLevel="0" collapsed="false">
      <c r="A30" s="4" t="s">
        <v>559</v>
      </c>
      <c r="B30" s="14" t="n">
        <f aca="false">B14/B$15</f>
        <v>0.30857681143097</v>
      </c>
      <c r="C30" s="14" t="n">
        <f aca="false">C14/C$15</f>
        <v>0.0418886603854799</v>
      </c>
      <c r="D30" s="14" t="n">
        <f aca="false">D14/D$15</f>
        <v>0.0493960240000374</v>
      </c>
      <c r="E30" s="14" t="n">
        <f aca="false">E14/E$15</f>
        <v>0.0441548315232526</v>
      </c>
      <c r="F30" s="14" t="n">
        <f aca="false">F14/F$15</f>
        <v>0.0580929957542911</v>
      </c>
      <c r="G30" s="14" t="n">
        <f aca="false">G14/G$15</f>
        <v>0.0659770485134082</v>
      </c>
      <c r="H30" s="14" t="n">
        <f aca="false">H14/H$15</f>
        <v>0.0686004090968981</v>
      </c>
      <c r="I30" s="14" t="n">
        <f aca="false">I14/I$15</f>
        <v>0.070497221515999</v>
      </c>
      <c r="J30" s="14" t="n">
        <f aca="false">J14/J$15</f>
        <v>0.0751639464904821</v>
      </c>
      <c r="K30" s="14" t="n">
        <f aca="false">K14/K$15</f>
        <v>0.0771155926235659</v>
      </c>
      <c r="L30" s="14" t="n">
        <f aca="false">L14/L$15</f>
        <v>0.0788859665267495</v>
      </c>
      <c r="M30" s="14" t="n">
        <f aca="false">M14/M$15</f>
        <v>0.0797777637235117</v>
      </c>
      <c r="N30" s="14" t="n">
        <f aca="false">N14/N$15</f>
        <v>0.0772565415511815</v>
      </c>
      <c r="O30" s="14" t="n">
        <f aca="false">O14/O$15</f>
        <v>0.0575677991357473</v>
      </c>
      <c r="P30" s="14" t="n">
        <f aca="false">P14/P$15</f>
        <v>0.067173935734517</v>
      </c>
      <c r="Q30" s="14" t="n">
        <f aca="false">Q14/Q$15</f>
        <v>0.0784741036603962</v>
      </c>
      <c r="R30" s="14" t="n">
        <f aca="false">R14/R$15</f>
        <v>0.0851054381827332</v>
      </c>
      <c r="S30" s="14" t="n">
        <f aca="false">S14/S$15</f>
        <v>0.0648642282168125</v>
      </c>
    </row>
    <row r="31" s="4" customFormat="true" ht="14.4" hidden="false" customHeight="false" outlineLevel="0" collapsed="false">
      <c r="B31" s="8"/>
      <c r="C31" s="8"/>
      <c r="D31" s="8"/>
      <c r="E31" s="8"/>
      <c r="F31" s="8"/>
      <c r="G31" s="8"/>
      <c r="H31" s="8"/>
      <c r="I31" s="9"/>
      <c r="J31" s="9"/>
      <c r="K31" s="9"/>
      <c r="L31" s="9"/>
      <c r="M31" s="9"/>
      <c r="N31" s="9"/>
      <c r="O31" s="9"/>
      <c r="P31" s="9"/>
      <c r="Q31" s="9"/>
      <c r="R31" s="9"/>
      <c r="S31" s="9"/>
    </row>
    <row r="33" customFormat="false" ht="14.4" hidden="false" customHeight="false" outlineLevel="0" collapsed="false">
      <c r="A33" s="4" t="s">
        <v>81</v>
      </c>
      <c r="C33" s="24" t="n">
        <f aca="false">$B18*LOG($B18/C18)</f>
        <v>0.00980089027203869</v>
      </c>
      <c r="D33" s="24" t="n">
        <f aca="false">$B18*LOG($B18/D18)</f>
        <v>0.00918274078155211</v>
      </c>
      <c r="E33" s="24" t="n">
        <f aca="false">$B18*LOG($B18/E18)</f>
        <v>0.00831306656824872</v>
      </c>
      <c r="F33" s="24" t="n">
        <f aca="false">$B18*LOG($B18/F18)</f>
        <v>0.00761538742462231</v>
      </c>
      <c r="G33" s="24" t="n">
        <f aca="false">$B18*LOG($B18/G18)</f>
        <v>0.00651550677276654</v>
      </c>
      <c r="H33" s="24" t="n">
        <f aca="false">$B18*LOG($B18/H18)</f>
        <v>0.00510448751364494</v>
      </c>
      <c r="I33" s="24" t="n">
        <f aca="false">$B18*LOG($B18/I18)</f>
        <v>0.00385970685272782</v>
      </c>
      <c r="J33" s="24" t="n">
        <f aca="false">$B18*LOG($B18/J18)</f>
        <v>0.00312701818211174</v>
      </c>
      <c r="K33" s="24" t="n">
        <f aca="false">$B18*LOG($B18/K18)</f>
        <v>0.00223559768191231</v>
      </c>
      <c r="L33" s="24" t="n">
        <f aca="false">$B18*LOG($B18/L18)</f>
        <v>0.00277102752851866</v>
      </c>
      <c r="M33" s="24" t="n">
        <f aca="false">$B18*LOG($B18/M18)</f>
        <v>0.00233638213286329</v>
      </c>
      <c r="N33" s="24" t="n">
        <f aca="false">$B18*LOG($B18/N18)</f>
        <v>0.00185553057003824</v>
      </c>
      <c r="O33" s="24" t="n">
        <f aca="false">$B18*LOG($B18/O18)</f>
        <v>0.00122681459768472</v>
      </c>
      <c r="P33" s="24" t="n">
        <f aca="false">$B18*LOG($B18/P18)</f>
        <v>0.0010985890583641</v>
      </c>
      <c r="Q33" s="24" t="n">
        <f aca="false">$B18*LOG($B18/Q18)</f>
        <v>0.000567874016390769</v>
      </c>
      <c r="R33" s="24" t="n">
        <f aca="false">$B18*LOG($B18/R18)</f>
        <v>0.0003536613152918</v>
      </c>
      <c r="S33" s="24" t="n">
        <f aca="false">$B18*LOG($B18/S18)</f>
        <v>0.00023400555538391</v>
      </c>
    </row>
    <row r="34" customFormat="false" ht="14.4" hidden="false" customHeight="false" outlineLevel="0" collapsed="false">
      <c r="A34" s="4" t="s">
        <v>119</v>
      </c>
      <c r="C34" s="24" t="n">
        <f aca="false">$B19*LOG($B19/C19)</f>
        <v>0.0331540504866369</v>
      </c>
      <c r="D34" s="24" t="n">
        <f aca="false">$B19*LOG($B19/D19)</f>
        <v>0.0321882695046526</v>
      </c>
      <c r="E34" s="24" t="n">
        <f aca="false">$B19*LOG($B19/E19)</f>
        <v>0.0311662130619481</v>
      </c>
      <c r="F34" s="24" t="n">
        <f aca="false">$B19*LOG($B19/F19)</f>
        <v>0.0299797970200746</v>
      </c>
      <c r="G34" s="24" t="n">
        <f aca="false">$B19*LOG($B19/G19)</f>
        <v>0.0295988141575062</v>
      </c>
      <c r="H34" s="24" t="n">
        <f aca="false">$B19*LOG($B19/H19)</f>
        <v>0.0297347561494858</v>
      </c>
      <c r="I34" s="24" t="n">
        <f aca="false">$B19*LOG($B19/I19)</f>
        <v>0.0284303174097912</v>
      </c>
      <c r="J34" s="24" t="n">
        <f aca="false">$B19*LOG($B19/J19)</f>
        <v>0.0281922498906098</v>
      </c>
      <c r="K34" s="24" t="n">
        <f aca="false">$B19*LOG($B19/K19)</f>
        <v>0.0272000087826682</v>
      </c>
      <c r="L34" s="24" t="n">
        <f aca="false">$B19*LOG($B19/L19)</f>
        <v>0.025854679012085</v>
      </c>
      <c r="M34" s="24" t="n">
        <f aca="false">$B19*LOG($B19/M19)</f>
        <v>0.0260205069302708</v>
      </c>
      <c r="N34" s="24" t="n">
        <f aca="false">$B19*LOG($B19/N19)</f>
        <v>0.0241377859158555</v>
      </c>
      <c r="O34" s="24" t="n">
        <f aca="false">$B19*LOG($B19/O19)</f>
        <v>0.0230116783445908</v>
      </c>
      <c r="P34" s="24" t="n">
        <f aca="false">$B19*LOG($B19/P19)</f>
        <v>0.02196747333518</v>
      </c>
      <c r="Q34" s="24" t="n">
        <f aca="false">$B19*LOG($B19/Q19)</f>
        <v>0.0211546238153247</v>
      </c>
      <c r="R34" s="24" t="n">
        <f aca="false">$B19*LOG($B19/R19)</f>
        <v>0.0203250995606146</v>
      </c>
      <c r="S34" s="24" t="n">
        <f aca="false">$B19*LOG($B19/S19)</f>
        <v>0.0282058301485662</v>
      </c>
    </row>
    <row r="35" customFormat="false" ht="14.4" hidden="false" customHeight="false" outlineLevel="0" collapsed="false">
      <c r="A35" s="4" t="s">
        <v>269</v>
      </c>
      <c r="C35" s="24" t="n">
        <f aca="false">$B20*LOG($B20/C20)</f>
        <v>-0.0152343153204856</v>
      </c>
      <c r="D35" s="24" t="n">
        <f aca="false">$B20*LOG($B20/D20)</f>
        <v>-0.0151853278441008</v>
      </c>
      <c r="E35" s="24" t="n">
        <f aca="false">$B20*LOG($B20/E20)</f>
        <v>-0.0151249966228802</v>
      </c>
      <c r="F35" s="24" t="n">
        <f aca="false">$B20*LOG($B20/F20)</f>
        <v>-0.0155904238185363</v>
      </c>
      <c r="G35" s="24" t="n">
        <f aca="false">$B20*LOG($B20/G20)</f>
        <v>-0.0153441019031492</v>
      </c>
      <c r="H35" s="24" t="n">
        <f aca="false">$B20*LOG($B20/H20)</f>
        <v>-0.0147932131895477</v>
      </c>
      <c r="I35" s="24" t="n">
        <f aca="false">$B20*LOG($B20/I20)</f>
        <v>-0.0149746340809858</v>
      </c>
      <c r="J35" s="24" t="n">
        <f aca="false">$B20*LOG($B20/J20)</f>
        <v>-0.014735748645703</v>
      </c>
      <c r="K35" s="24" t="n">
        <f aca="false">$B20*LOG($B20/K20)</f>
        <v>-0.0141831009547729</v>
      </c>
      <c r="L35" s="24" t="n">
        <f aca="false">$B20*LOG($B20/L20)</f>
        <v>-0.0141022215512099</v>
      </c>
      <c r="M35" s="24" t="n">
        <f aca="false">$B20*LOG($B20/M20)</f>
        <v>-0.0143407431739296</v>
      </c>
      <c r="N35" s="24" t="n">
        <f aca="false">$B20*LOG($B20/N20)</f>
        <v>-0.0149987961985085</v>
      </c>
      <c r="O35" s="24" t="n">
        <f aca="false">$B20*LOG($B20/O20)</f>
        <v>-0.0152086618328458</v>
      </c>
      <c r="P35" s="24" t="n">
        <f aca="false">$B20*LOG($B20/P20)</f>
        <v>-0.0149838562955426</v>
      </c>
      <c r="Q35" s="24" t="n">
        <f aca="false">$B20*LOG($B20/Q20)</f>
        <v>-0.0143481579620994</v>
      </c>
      <c r="R35" s="24" t="n">
        <f aca="false">$B20*LOG($B20/R20)</f>
        <v>-0.0144047120390002</v>
      </c>
      <c r="S35" s="24" t="n">
        <f aca="false">$B20*LOG($B20/S20)</f>
        <v>-0.0132660988780931</v>
      </c>
    </row>
    <row r="36" customFormat="false" ht="14.4" hidden="false" customHeight="false" outlineLevel="0" collapsed="false">
      <c r="A36" s="4" t="s">
        <v>177</v>
      </c>
      <c r="C36" s="24" t="n">
        <f aca="false">$B21*LOG($B21/C21)</f>
        <v>-0.000769652580602031</v>
      </c>
      <c r="D36" s="24" t="n">
        <f aca="false">$B21*LOG($B21/D21)</f>
        <v>-0.000844515157332151</v>
      </c>
      <c r="E36" s="24" t="n">
        <f aca="false">$B21*LOG($B21/E21)</f>
        <v>-0.000751171267263174</v>
      </c>
      <c r="F36" s="24" t="n">
        <f aca="false">$B21*LOG($B21/F21)</f>
        <v>-0.000708634258120442</v>
      </c>
      <c r="G36" s="24" t="n">
        <f aca="false">$B21*LOG($B21/G21)</f>
        <v>-0.000673054017178862</v>
      </c>
      <c r="H36" s="24" t="n">
        <f aca="false">$B21*LOG($B21/H21)</f>
        <v>-0.000538153304269669</v>
      </c>
      <c r="I36" s="24" t="n">
        <f aca="false">$B21*LOG($B21/I21)</f>
        <v>-0.000573379303546863</v>
      </c>
      <c r="J36" s="24" t="n">
        <f aca="false">$B21*LOG($B21/J21)</f>
        <v>-0.000613304179008684</v>
      </c>
      <c r="K36" s="24" t="n">
        <f aca="false">$B21*LOG($B21/K21)</f>
        <v>-0.000619083073715017</v>
      </c>
      <c r="L36" s="24" t="n">
        <f aca="false">$B21*LOG($B21/L21)</f>
        <v>-0.000562022306780194</v>
      </c>
      <c r="M36" s="24" t="n">
        <f aca="false">$B21*LOG($B21/M21)</f>
        <v>-0.000469708208496977</v>
      </c>
      <c r="N36" s="24" t="n">
        <f aca="false">$B21*LOG($B21/N21)</f>
        <v>-0.00057019772517884</v>
      </c>
      <c r="O36" s="24" t="n">
        <f aca="false">$B21*LOG($B21/O21)</f>
        <v>-0.000820847361821636</v>
      </c>
      <c r="P36" s="24" t="n">
        <f aca="false">$B21*LOG($B21/P21)</f>
        <v>-0.000948362189764689</v>
      </c>
      <c r="Q36" s="24" t="n">
        <f aca="false">$B21*LOG($B21/Q21)</f>
        <v>-0.000998526699202413</v>
      </c>
      <c r="R36" s="24" t="n">
        <f aca="false">$B21*LOG($B21/R21)</f>
        <v>-0.00098064621404278</v>
      </c>
      <c r="S36" s="24" t="n">
        <f aca="false">$B21*LOG($B21/S21)</f>
        <v>-0.00236534009502649</v>
      </c>
    </row>
    <row r="37" customFormat="false" ht="14.4" hidden="false" customHeight="false" outlineLevel="0" collapsed="false">
      <c r="A37" s="4" t="s">
        <v>225</v>
      </c>
      <c r="C37" s="24" t="n">
        <f aca="false">$B22*LOG($B22/C22)</f>
        <v>-0.0643966258760068</v>
      </c>
      <c r="D37" s="24" t="n">
        <f aca="false">$B22*LOG($B22/D22)</f>
        <v>-0.0593193714368333</v>
      </c>
      <c r="E37" s="24" t="n">
        <f aca="false">$B22*LOG($B22/E22)</f>
        <v>-0.0586610135385404</v>
      </c>
      <c r="F37" s="24" t="n">
        <f aca="false">$B22*LOG($B22/F22)</f>
        <v>-0.0536353755296864</v>
      </c>
      <c r="G37" s="24" t="n">
        <f aca="false">$B22*LOG($B22/G22)</f>
        <v>-0.0529641331023857</v>
      </c>
      <c r="H37" s="24" t="n">
        <f aca="false">$B22*LOG($B22/H22)</f>
        <v>-0.054393787502482</v>
      </c>
      <c r="I37" s="24" t="n">
        <f aca="false">$B22*LOG($B22/I22)</f>
        <v>-0.0517245336564186</v>
      </c>
      <c r="J37" s="24" t="n">
        <f aca="false">$B22*LOG($B22/J22)</f>
        <v>-0.0507222973452179</v>
      </c>
      <c r="K37" s="24" t="n">
        <f aca="false">$B22*LOG($B22/K22)</f>
        <v>-0.0512657132163181</v>
      </c>
      <c r="L37" s="24" t="n">
        <f aca="false">$B22*LOG($B22/L22)</f>
        <v>-0.0514457592391643</v>
      </c>
      <c r="M37" s="24" t="n">
        <f aca="false">$B22*LOG($B22/M22)</f>
        <v>-0.0490831128796365</v>
      </c>
      <c r="N37" s="24" t="n">
        <f aca="false">$B22*LOG($B22/N22)</f>
        <v>-0.0451411738550498</v>
      </c>
      <c r="O37" s="24" t="n">
        <f aca="false">$B22*LOG($B22/O22)</f>
        <v>-0.0440310550978831</v>
      </c>
      <c r="P37" s="24" t="n">
        <f aca="false">$B22*LOG($B22/P22)</f>
        <v>-0.0406327369824281</v>
      </c>
      <c r="Q37" s="24" t="n">
        <f aca="false">$B22*LOG($B22/Q22)</f>
        <v>-0.0388401596289186</v>
      </c>
      <c r="R37" s="24" t="n">
        <f aca="false">$B22*LOG($B22/R22)</f>
        <v>-0.0380919136514762</v>
      </c>
      <c r="S37" s="24" t="n">
        <f aca="false">$B22*LOG($B22/S22)</f>
        <v>-0.0692718833759947</v>
      </c>
    </row>
    <row r="38" customFormat="false" ht="14.4" hidden="false" customHeight="false" outlineLevel="0" collapsed="false">
      <c r="A38" s="4" t="s">
        <v>249</v>
      </c>
      <c r="C38" s="24" t="n">
        <f aca="false">$B23*LOG($B23/C23)</f>
        <v>0.00949129445618977</v>
      </c>
      <c r="D38" s="24" t="n">
        <f aca="false">$B23*LOG($B23/D23)</f>
        <v>0.0074997189156184</v>
      </c>
      <c r="E38" s="24" t="n">
        <f aca="false">$B23*LOG($B23/E23)</f>
        <v>0.00676242459277604</v>
      </c>
      <c r="F38" s="24" t="n">
        <f aca="false">$B23*LOG($B23/F23)</f>
        <v>0.00731791180565717</v>
      </c>
      <c r="G38" s="24" t="n">
        <f aca="false">$B23*LOG($B23/G23)</f>
        <v>0.00697775405979087</v>
      </c>
      <c r="H38" s="24" t="n">
        <f aca="false">$B23*LOG($B23/H23)</f>
        <v>0.00604822875004668</v>
      </c>
      <c r="I38" s="24" t="n">
        <f aca="false">$B23*LOG($B23/I23)</f>
        <v>0.00580966328165588</v>
      </c>
      <c r="J38" s="24" t="n">
        <f aca="false">$B23*LOG($B23/J23)</f>
        <v>0.00633063216876329</v>
      </c>
      <c r="K38" s="24" t="n">
        <f aca="false">$B23*LOG($B23/K23)</f>
        <v>0.00574528933083254</v>
      </c>
      <c r="L38" s="24" t="n">
        <f aca="false">$B23*LOG($B23/L23)</f>
        <v>0.00601482976347531</v>
      </c>
      <c r="M38" s="24" t="n">
        <f aca="false">$B23*LOG($B23/M23)</f>
        <v>0.00249687486013542</v>
      </c>
      <c r="N38" s="24" t="n">
        <f aca="false">$B23*LOG($B23/N23)</f>
        <v>0.00129106638145598</v>
      </c>
      <c r="O38" s="24" t="n">
        <f aca="false">$B23*LOG($B23/O23)</f>
        <v>-0.000141031935773405</v>
      </c>
      <c r="P38" s="24" t="n">
        <f aca="false">$B23*LOG($B23/P23)</f>
        <v>-0.000599590359119944</v>
      </c>
      <c r="Q38" s="24" t="n">
        <f aca="false">$B23*LOG($B23/Q23)</f>
        <v>-0.00180284708098899</v>
      </c>
      <c r="R38" s="24" t="n">
        <f aca="false">$B23*LOG($B23/R23)</f>
        <v>-0.00166003428804536</v>
      </c>
      <c r="S38" s="24" t="n">
        <f aca="false">$B23*LOG($B23/S23)</f>
        <v>0.0123357222250097</v>
      </c>
    </row>
    <row r="39" customFormat="false" ht="14.4" hidden="false" customHeight="false" outlineLevel="0" collapsed="false">
      <c r="A39" s="4" t="s">
        <v>303</v>
      </c>
      <c r="C39" s="24" t="n">
        <f aca="false">$B24*LOG($B24/C24)</f>
        <v>-0.00846126071393284</v>
      </c>
      <c r="D39" s="24" t="n">
        <f aca="false">$B24*LOG($B24/D24)</f>
        <v>-0.00796200112092842</v>
      </c>
      <c r="E39" s="24" t="n">
        <f aca="false">$B24*LOG($B24/E24)</f>
        <v>-0.0113201633286809</v>
      </c>
      <c r="F39" s="24" t="n">
        <f aca="false">$B24*LOG($B24/F24)</f>
        <v>-0.0120744850393633</v>
      </c>
      <c r="G39" s="24" t="n">
        <f aca="false">$B24*LOG($B24/G24)</f>
        <v>-0.0120206929959279</v>
      </c>
      <c r="H39" s="24" t="n">
        <f aca="false">$B24*LOG($B24/H24)</f>
        <v>-0.0137151490073388</v>
      </c>
      <c r="I39" s="24" t="n">
        <f aca="false">$B24*LOG($B24/I24)</f>
        <v>-0.0142420492272189</v>
      </c>
      <c r="J39" s="24" t="n">
        <f aca="false">$B24*LOG($B24/J24)</f>
        <v>-0.0137932385162416</v>
      </c>
      <c r="K39" s="24" t="n">
        <f aca="false">$B24*LOG($B24/K24)</f>
        <v>-0.0140944057709039</v>
      </c>
      <c r="L39" s="24" t="n">
        <f aca="false">$B24*LOG($B24/L24)</f>
        <v>-0.0127279189953669</v>
      </c>
      <c r="M39" s="24" t="n">
        <f aca="false">$B24*LOG($B24/M24)</f>
        <v>-0.0116950540027273</v>
      </c>
      <c r="N39" s="24" t="n">
        <f aca="false">$B24*LOG($B24/N24)</f>
        <v>-0.0128699853946041</v>
      </c>
      <c r="O39" s="24" t="n">
        <f aca="false">$B24*LOG($B24/O24)</f>
        <v>-0.0148118357995649</v>
      </c>
      <c r="P39" s="24" t="n">
        <f aca="false">$B24*LOG($B24/P24)</f>
        <v>-0.0151098525850778</v>
      </c>
      <c r="Q39" s="24" t="n">
        <f aca="false">$B24*LOG($B24/Q24)</f>
        <v>-0.0149653752247936</v>
      </c>
      <c r="R39" s="24" t="n">
        <f aca="false">$B24*LOG($B24/R24)</f>
        <v>-0.0143914597021592</v>
      </c>
      <c r="S39" s="24" t="n">
        <f aca="false">$B24*LOG($B24/S24)</f>
        <v>-0.0141070348206267</v>
      </c>
    </row>
    <row r="40" customFormat="false" ht="14.4" hidden="false" customHeight="false" outlineLevel="0" collapsed="false">
      <c r="A40" s="4" t="s">
        <v>389</v>
      </c>
      <c r="C40" s="24" t="n">
        <f aca="false">$B25*LOG($B25/C25)</f>
        <v>-0.000179000003065386</v>
      </c>
      <c r="D40" s="24" t="n">
        <f aca="false">$B25*LOG($B25/D25)</f>
        <v>-0.000179866665415626</v>
      </c>
      <c r="E40" s="24" t="n">
        <f aca="false">$B25*LOG($B25/E25)</f>
        <v>-0.000178581724782434</v>
      </c>
      <c r="F40" s="24" t="n">
        <f aca="false">$B25*LOG($B25/F25)</f>
        <v>-0.000183011578387622</v>
      </c>
      <c r="G40" s="24" t="n">
        <f aca="false">$B25*LOG($B25/G25)</f>
        <v>-0.000185926939286651</v>
      </c>
      <c r="H40" s="24" t="n">
        <f aca="false">$B25*LOG($B25/H25)</f>
        <v>-0.00017991682665318</v>
      </c>
      <c r="I40" s="24" t="n">
        <f aca="false">$B25*LOG($B25/I25)</f>
        <v>-0.000185870507861042</v>
      </c>
      <c r="J40" s="24" t="n">
        <f aca="false">$B25*LOG($B25/J25)</f>
        <v>-0.000186411729510868</v>
      </c>
      <c r="K40" s="24" t="n">
        <f aca="false">$B25*LOG($B25/K25)</f>
        <v>-0.000188932011940667</v>
      </c>
      <c r="L40" s="24" t="n">
        <f aca="false">$B25*LOG($B25/L25)</f>
        <v>-0.000187329146472405</v>
      </c>
      <c r="M40" s="24" t="n">
        <f aca="false">$B25*LOG($B25/M25)</f>
        <v>-0.000189453059385511</v>
      </c>
      <c r="N40" s="24" t="n">
        <f aca="false">$B25*LOG($B25/N25)</f>
        <v>-0.000193647739920091</v>
      </c>
      <c r="O40" s="24" t="n">
        <f aca="false">$B25*LOG($B25/O25)</f>
        <v>-0.000197715618504537</v>
      </c>
      <c r="P40" s="24" t="n">
        <f aca="false">$B25*LOG($B25/P25)</f>
        <v>-0.000201814861391263</v>
      </c>
      <c r="Q40" s="24" t="n">
        <f aca="false">$B25*LOG($B25/Q25)</f>
        <v>-0.000204761259943921</v>
      </c>
      <c r="R40" s="24" t="n">
        <f aca="false">$B25*LOG($B25/R25)</f>
        <v>-0.000207513615054075</v>
      </c>
      <c r="S40" s="24" t="n">
        <f aca="false">$B25*LOG($B25/S25)</f>
        <v>-0.000170467146813755</v>
      </c>
    </row>
    <row r="41" customFormat="false" ht="14.4" hidden="false" customHeight="false" outlineLevel="0" collapsed="false">
      <c r="A41" s="4" t="s">
        <v>369</v>
      </c>
      <c r="C41" s="24" t="n">
        <f aca="false">$B26*LOG($B26/C26)</f>
        <v>-2.26856450375825E-006</v>
      </c>
      <c r="D41" s="24" t="n">
        <f aca="false">$B26*LOG($B26/D26)</f>
        <v>-2.30690971626011E-006</v>
      </c>
      <c r="E41" s="24" t="n">
        <f aca="false">$B26*LOG($B26/E26)</f>
        <v>-2.32121111854084E-006</v>
      </c>
      <c r="F41" s="24" t="n">
        <f aca="false">$B26*LOG($B26/F26)</f>
        <v>-2.32260549852191E-006</v>
      </c>
      <c r="G41" s="24" t="n">
        <f aca="false">$B26*LOG($B26/G26)</f>
        <v>-2.31587752157335E-006</v>
      </c>
      <c r="H41" s="24" t="n">
        <f aca="false">$B26*LOG($B26/H26)</f>
        <v>-2.25369045528799E-006</v>
      </c>
      <c r="I41" s="24" t="n">
        <f aca="false">$B26*LOG($B26/I26)</f>
        <v>-2.2675602783344E-006</v>
      </c>
      <c r="J41" s="24" t="n">
        <f aca="false">$B26*LOG($B26/J26)</f>
        <v>-2.27153623286966E-006</v>
      </c>
      <c r="K41" s="24" t="n">
        <f aca="false">$B26*LOG($B26/K26)</f>
        <v>-2.26811885678112E-006</v>
      </c>
      <c r="L41" s="24" t="n">
        <f aca="false">$B26*LOG($B26/L26)</f>
        <v>-2.29672106530164E-006</v>
      </c>
      <c r="M41" s="24" t="n">
        <f aca="false">$B26*LOG($B26/M26)</f>
        <v>-2.28677905289125E-006</v>
      </c>
      <c r="N41" s="24" t="n">
        <f aca="false">$B26*LOG($B26/N26)</f>
        <v>-2.28210912654309E-006</v>
      </c>
      <c r="O41" s="24" t="n">
        <f aca="false">$B26*LOG($B26/O26)</f>
        <v>-2.28422667940268E-006</v>
      </c>
      <c r="P41" s="24" t="n">
        <f aca="false">$B26*LOG($B26/P26)</f>
        <v>-2.28542898917794E-006</v>
      </c>
      <c r="Q41" s="24" t="n">
        <f aca="false">$B26*LOG($B26/Q26)</f>
        <v>-2.26435520399208E-006</v>
      </c>
      <c r="R41" s="24" t="n">
        <f aca="false">$B26*LOG($B26/R26)</f>
        <v>-2.268093511305E-006</v>
      </c>
      <c r="S41" s="24" t="n">
        <f aca="false">$B26*LOG($B26/S26)</f>
        <v>-2.29494486263711E-006</v>
      </c>
    </row>
    <row r="42" customFormat="false" ht="14.4" hidden="false" customHeight="false" outlineLevel="0" collapsed="false">
      <c r="A42" s="4" t="s">
        <v>395</v>
      </c>
      <c r="C42" s="24" t="n">
        <f aca="false">$B27*LOG($B27/C27)</f>
        <v>0.00588945957407965</v>
      </c>
      <c r="D42" s="24" t="n">
        <f aca="false">$B27*LOG($B27/D27)</f>
        <v>0.00506991591856932</v>
      </c>
      <c r="E42" s="24" t="n">
        <f aca="false">$B27*LOG($B27/E27)</f>
        <v>0.00440684795925808</v>
      </c>
      <c r="F42" s="24" t="n">
        <f aca="false">$B27*LOG($B27/F27)</f>
        <v>0.002247732347714</v>
      </c>
      <c r="G42" s="24" t="n">
        <f aca="false">$B27*LOG($B27/G27)</f>
        <v>0.00215498989842251</v>
      </c>
      <c r="H42" s="24" t="n">
        <f aca="false">$B27*LOG($B27/H27)</f>
        <v>0.00208000378205219</v>
      </c>
      <c r="I42" s="24" t="n">
        <f aca="false">$B27*LOG($B27/I27)</f>
        <v>0.00200831470968031</v>
      </c>
      <c r="J42" s="24" t="n">
        <f aca="false">$B27*LOG($B27/J27)</f>
        <v>0.00187916117224763</v>
      </c>
      <c r="K42" s="24" t="n">
        <f aca="false">$B27*LOG($B27/K27)</f>
        <v>0.00175783988412808</v>
      </c>
      <c r="L42" s="24" t="n">
        <f aca="false">$B27*LOG($B27/L27)</f>
        <v>0.00172539755033022</v>
      </c>
      <c r="M42" s="24" t="n">
        <f aca="false">$B27*LOG($B27/M27)</f>
        <v>0.00175530867773629</v>
      </c>
      <c r="N42" s="24" t="n">
        <f aca="false">$B27*LOG($B27/N27)</f>
        <v>0.00146033516648171</v>
      </c>
      <c r="O42" s="24" t="n">
        <f aca="false">$B27*LOG($B27/O27)</f>
        <v>0.00133151158056819</v>
      </c>
      <c r="P42" s="24" t="n">
        <f aca="false">$B27*LOG($B27/P27)</f>
        <v>0.00116577110369843</v>
      </c>
      <c r="Q42" s="24" t="n">
        <f aca="false">$B27*LOG($B27/Q27)</f>
        <v>0.00101828323142664</v>
      </c>
      <c r="R42" s="24" t="n">
        <f aca="false">$B27*LOG($B27/R27)</f>
        <v>0.000651636807257327</v>
      </c>
      <c r="S42" s="24" t="n">
        <f aca="false">$B27*LOG($B27/S27)</f>
        <v>0.00316333852249448</v>
      </c>
    </row>
    <row r="43" customFormat="false" ht="14.4" hidden="false" customHeight="false" outlineLevel="0" collapsed="false">
      <c r="A43" s="4" t="s">
        <v>515</v>
      </c>
      <c r="C43" s="24" t="n">
        <f aca="false">$B28*LOG($B28/C28)</f>
        <v>0.00277651175054531</v>
      </c>
      <c r="D43" s="24" t="n">
        <f aca="false">$B28*LOG($B28/D28)</f>
        <v>0.00272711382581605</v>
      </c>
      <c r="E43" s="24" t="n">
        <f aca="false">$B28*LOG($B28/E28)</f>
        <v>0.00275937676914923</v>
      </c>
      <c r="F43" s="24" t="n">
        <f aca="false">$B28*LOG($B28/F28)</f>
        <v>0.00263150091884845</v>
      </c>
      <c r="G43" s="24" t="n">
        <f aca="false">$B28*LOG($B28/G28)</f>
        <v>0.00226973020577065</v>
      </c>
      <c r="H43" s="24" t="n">
        <f aca="false">$B28*LOG($B28/H28)</f>
        <v>0.00244891639758644</v>
      </c>
      <c r="I43" s="24" t="n">
        <f aca="false">$B28*LOG($B28/I28)</f>
        <v>0.00208351163213731</v>
      </c>
      <c r="J43" s="24" t="n">
        <f aca="false">$B28*LOG($B28/J28)</f>
        <v>0.00193373570942285</v>
      </c>
      <c r="K43" s="24" t="n">
        <f aca="false">$B28*LOG($B28/K28)</f>
        <v>0.0017209066828971</v>
      </c>
      <c r="L43" s="24" t="n">
        <f aca="false">$B28*LOG($B28/L28)</f>
        <v>0.0016563850865473</v>
      </c>
      <c r="M43" s="24" t="n">
        <f aca="false">$B28*LOG($B28/M28)</f>
        <v>0.0015358967249735</v>
      </c>
      <c r="N43" s="24" t="n">
        <f aca="false">$B28*LOG($B28/N28)</f>
        <v>0.00118134187602317</v>
      </c>
      <c r="O43" s="24" t="n">
        <f aca="false">$B28*LOG($B28/O28)</f>
        <v>0.000806277760590316</v>
      </c>
      <c r="P43" s="24" t="n">
        <f aca="false">$B28*LOG($B28/P28)</f>
        <v>0.00042606192574178</v>
      </c>
      <c r="Q43" s="24" t="n">
        <f aca="false">$B28*LOG($B28/Q28)</f>
        <v>0.000202721296148557</v>
      </c>
      <c r="R43" s="24" t="n">
        <f aca="false">$B28*LOG($B28/R28)</f>
        <v>0.000110600594844147</v>
      </c>
      <c r="S43" s="24" t="n">
        <f aca="false">$B28*LOG($B28/S28)</f>
        <v>0.00166542388076607</v>
      </c>
    </row>
    <row r="44" customFormat="false" ht="14.4" hidden="false" customHeight="false" outlineLevel="0" collapsed="false">
      <c r="A44" s="4" t="s">
        <v>211</v>
      </c>
      <c r="C44" s="24" t="n">
        <f aca="false">$B29*LOG($B29/C29)</f>
        <v>-0.00394104005368597</v>
      </c>
      <c r="D44" s="24" t="n">
        <f aca="false">$B29*LOG($B29/D29)</f>
        <v>-0.00831769404633229</v>
      </c>
      <c r="E44" s="24" t="n">
        <f aca="false">$B29*LOG($B29/E29)</f>
        <v>-0.00743429441361135</v>
      </c>
      <c r="F44" s="24" t="n">
        <f aca="false">$B29*LOG($B29/F29)</f>
        <v>-0.00619935477460633</v>
      </c>
      <c r="G44" s="24" t="n">
        <f aca="false">$B29*LOG($B29/G29)</f>
        <v>-0.00449547209323067</v>
      </c>
      <c r="H44" s="24" t="n">
        <f aca="false">$B29*LOG($B29/H29)</f>
        <v>-0.000940830626948822</v>
      </c>
      <c r="I44" s="24" t="n">
        <f aca="false">$B29*LOG($B29/I29)</f>
        <v>-0.00170334302526842</v>
      </c>
      <c r="J44" s="24" t="n">
        <f aca="false">$B29*LOG($B29/J29)</f>
        <v>-0.00275198393189726</v>
      </c>
      <c r="K44" s="24" t="n">
        <f aca="false">$B29*LOG($B29/K29)</f>
        <v>-0.00185647486811399</v>
      </c>
      <c r="L44" s="24" t="n">
        <f aca="false">$B29*LOG($B29/L29)</f>
        <v>-0.00339575364863788</v>
      </c>
      <c r="M44" s="24" t="n">
        <f aca="false">$B29*LOG($B29/M29)</f>
        <v>-0.00383019137551023</v>
      </c>
      <c r="N44" s="24" t="n">
        <f aca="false">$B29*LOG($B29/N29)</f>
        <v>-0.00426361311848785</v>
      </c>
      <c r="O44" s="24" t="n">
        <f aca="false">$B29*LOG($B29/O29)</f>
        <v>-0.00784679455220431</v>
      </c>
      <c r="P44" s="24" t="n">
        <f aca="false">$B29*LOG($B29/P29)</f>
        <v>-0.00788161611531677</v>
      </c>
      <c r="Q44" s="24" t="n">
        <f aca="false">$B29*LOG($B29/Q29)</f>
        <v>-0.00646956219940373</v>
      </c>
      <c r="R44" s="24" t="n">
        <f aca="false">$B29*LOG($B29/R29)</f>
        <v>-0.0047241616716711</v>
      </c>
      <c r="S44" s="24" t="n">
        <f aca="false">$B29*LOG($B29/S29)</f>
        <v>0.0241612745561977</v>
      </c>
    </row>
    <row r="45" customFormat="false" ht="14.4" hidden="false" customHeight="false" outlineLevel="0" collapsed="false">
      <c r="A45" s="4" t="s">
        <v>559</v>
      </c>
      <c r="C45" s="24" t="n">
        <f aca="false">$B30*LOG($B30/C30)</f>
        <v>0.267618428559526</v>
      </c>
      <c r="D45" s="24" t="n">
        <f aca="false">$B30*LOG($B30/D30)</f>
        <v>0.245525710891187</v>
      </c>
      <c r="E45" s="24" t="n">
        <f aca="false">$B30*LOG($B30/E30)</f>
        <v>0.260557647918034</v>
      </c>
      <c r="F45" s="24" t="n">
        <f aca="false">$B30*LOG($B30/F30)</f>
        <v>0.223792096827492</v>
      </c>
      <c r="G45" s="24" t="n">
        <f aca="false">$B30*LOG($B30/G30)</f>
        <v>0.206737330908847</v>
      </c>
      <c r="H45" s="24" t="n">
        <f aca="false">$B30*LOG($B30/H30)</f>
        <v>0.201511946061098</v>
      </c>
      <c r="I45" s="24" t="n">
        <f aca="false">$B30*LOG($B30/I30)</f>
        <v>0.197856762698709</v>
      </c>
      <c r="J45" s="24" t="n">
        <f aca="false">$B30*LOG($B30/J30)</f>
        <v>0.189266732851078</v>
      </c>
      <c r="K45" s="24" t="n">
        <f aca="false">$B30*LOG($B30/K30)</f>
        <v>0.185831462699976</v>
      </c>
      <c r="L45" s="24" t="n">
        <f aca="false">$B30*LOG($B30/L30)</f>
        <v>0.182789651188432</v>
      </c>
      <c r="M45" s="24" t="n">
        <f aca="false">$B30*LOG($B30/M30)</f>
        <v>0.181283146075748</v>
      </c>
      <c r="N45" s="24" t="n">
        <f aca="false">$B30*LOG($B30/N30)</f>
        <v>0.185586742069727</v>
      </c>
      <c r="O45" s="24" t="n">
        <f aca="false">$B30*LOG($B30/O30)</f>
        <v>0.225009168985575</v>
      </c>
      <c r="P45" s="24" t="n">
        <f aca="false">$B30*LOG($B30/P30)</f>
        <v>0.204327990632361</v>
      </c>
      <c r="Q45" s="24" t="n">
        <f aca="false">$B30*LOG($B30/Q30)</f>
        <v>0.183491165737934</v>
      </c>
      <c r="R45" s="24" t="n">
        <f aca="false">$B30*LOG($B30/R30)</f>
        <v>0.172619712058079</v>
      </c>
      <c r="S45" s="24" t="n">
        <f aca="false">$B30*LOG($B30/S30)</f>
        <v>0.209016981734116</v>
      </c>
    </row>
    <row r="46" s="26" customFormat="true" ht="14.4" hidden="false" customHeight="false" outlineLevel="0" collapsed="false">
      <c r="A46" s="25" t="s">
        <v>750</v>
      </c>
      <c r="C46" s="27" t="str">
        <f aca="false">C1</f>
        <v>2004</v>
      </c>
      <c r="D46" s="27" t="str">
        <f aca="false">D1</f>
        <v>2005</v>
      </c>
      <c r="E46" s="27" t="str">
        <f aca="false">E1</f>
        <v>2006</v>
      </c>
      <c r="F46" s="27" t="str">
        <f aca="false">F1</f>
        <v>2007</v>
      </c>
      <c r="G46" s="27" t="str">
        <f aca="false">G1</f>
        <v>2008</v>
      </c>
      <c r="H46" s="27" t="str">
        <f aca="false">H1</f>
        <v>2009</v>
      </c>
      <c r="I46" s="27" t="str">
        <f aca="false">I1</f>
        <v>2010</v>
      </c>
      <c r="J46" s="27" t="str">
        <f aca="false">J1</f>
        <v>2011</v>
      </c>
      <c r="K46" s="27" t="str">
        <f aca="false">K1</f>
        <v>2012</v>
      </c>
      <c r="L46" s="27" t="str">
        <f aca="false">L1</f>
        <v>2013</v>
      </c>
      <c r="M46" s="27" t="str">
        <f aca="false">M1</f>
        <v>2014</v>
      </c>
      <c r="N46" s="27" t="str">
        <f aca="false">N1</f>
        <v>2015</v>
      </c>
      <c r="O46" s="27" t="str">
        <f aca="false">O1</f>
        <v>2016</v>
      </c>
      <c r="P46" s="27" t="str">
        <f aca="false">P1</f>
        <v>2017</v>
      </c>
      <c r="Q46" s="27" t="str">
        <f aca="false">Q1</f>
        <v>2018</v>
      </c>
      <c r="R46" s="27" t="str">
        <f aca="false">R1</f>
        <v>2019</v>
      </c>
      <c r="S46" s="27" t="str">
        <f aca="false">S1</f>
        <v>2020</v>
      </c>
    </row>
    <row r="47" s="26" customFormat="true" ht="14.4" hidden="false" customHeight="false" outlineLevel="0" collapsed="false">
      <c r="A47" s="25" t="s">
        <v>751</v>
      </c>
      <c r="C47" s="27" t="n">
        <f aca="false">SUM(C33:C46)</f>
        <v>0.235746471986734</v>
      </c>
      <c r="D47" s="27" t="n">
        <f aca="false">SUM(D33:D45)</f>
        <v>0.210382386656736</v>
      </c>
      <c r="E47" s="27" t="n">
        <f aca="false">SUM(E33:E45)</f>
        <v>0.220493034762537</v>
      </c>
      <c r="F47" s="27" t="n">
        <f aca="false">SUM(F33:F45)</f>
        <v>0.185190818740209</v>
      </c>
      <c r="G47" s="27" t="n">
        <f aca="false">SUM(G33:G45)</f>
        <v>0.168568429074423</v>
      </c>
      <c r="H47" s="27" t="n">
        <f aca="false">SUM(H33:H45)</f>
        <v>0.162365034506219</v>
      </c>
      <c r="I47" s="27" t="n">
        <f aca="false">SUM(I33:I45)</f>
        <v>0.156642199223124</v>
      </c>
      <c r="J47" s="27" t="n">
        <f aca="false">SUM(J33:J45)</f>
        <v>0.147924274090421</v>
      </c>
      <c r="K47" s="27" t="n">
        <f aca="false">SUM(K33:K45)</f>
        <v>0.142281127047793</v>
      </c>
      <c r="L47" s="27" t="n">
        <f aca="false">SUM(L33:L45)</f>
        <v>0.138388668520691</v>
      </c>
      <c r="M47" s="27" t="n">
        <f aca="false">SUM(M33:M45)</f>
        <v>0.135817565922988</v>
      </c>
      <c r="N47" s="27" t="n">
        <f aca="false">SUM(N33:N45)</f>
        <v>0.137473105838706</v>
      </c>
      <c r="O47" s="27" t="n">
        <f aca="false">SUM(O33:O45)</f>
        <v>0.168325224843731</v>
      </c>
      <c r="P47" s="27" t="n">
        <f aca="false">SUM(P33:P45)</f>
        <v>0.148625771237715</v>
      </c>
      <c r="Q47" s="27" t="n">
        <f aca="false">SUM(Q33:Q45)</f>
        <v>0.12880301368667</v>
      </c>
      <c r="R47" s="27" t="n">
        <f aca="false">SUM(R33:R45)</f>
        <v>0.119598001061126</v>
      </c>
      <c r="S47" s="27" t="n">
        <f aca="false">SUM(S33:S45)</f>
        <v>0.17959945736111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AM20"/>
  <sheetViews>
    <sheetView showFormulas="false" showGridLines="true" showRowColHeaders="true" showZeros="true" rightToLeft="false" tabSelected="false" showOutlineSymbols="true" defaultGridColor="true" view="normal" topLeftCell="R1" colorId="64" zoomScale="100" zoomScaleNormal="100" zoomScalePageLayoutView="100" workbookViewId="0">
      <selection pane="topLeft" activeCell="R4" activeCellId="0" sqref="R4"/>
    </sheetView>
  </sheetViews>
  <sheetFormatPr defaultColWidth="8.875" defaultRowHeight="14.4" zeroHeight="false" outlineLevelRow="0" outlineLevelCol="0"/>
  <cols>
    <col collapsed="false" customWidth="false" hidden="false" outlineLevel="0" max="1" min="1" style="28" width="8.87"/>
    <col collapsed="false" customWidth="true" hidden="false" outlineLevel="0" max="2" min="2" style="29" width="10.43"/>
    <col collapsed="false" customWidth="true" hidden="false" outlineLevel="0" max="5" min="3" style="28" width="5.99"/>
    <col collapsed="false" customWidth="true" hidden="false" outlineLevel="0" max="6" min="6" style="28" width="4.99"/>
    <col collapsed="false" customWidth="true" hidden="false" outlineLevel="0" max="9" min="7" style="28" width="6.99"/>
    <col collapsed="false" customWidth="true" hidden="false" outlineLevel="0" max="10" min="10" style="28" width="4.99"/>
    <col collapsed="false" customWidth="true" hidden="false" outlineLevel="0" max="11" min="11" style="28" width="3.99"/>
    <col collapsed="false" customWidth="true" hidden="false" outlineLevel="0" max="13" min="12" style="28" width="5.99"/>
    <col collapsed="false" customWidth="true" hidden="false" outlineLevel="0" max="15" min="14" style="28" width="6.99"/>
    <col collapsed="false" customWidth="true" hidden="false" outlineLevel="0" max="16" min="16" style="30" width="6.99"/>
    <col collapsed="false" customWidth="true" hidden="false" outlineLevel="0" max="17" min="17" style="29" width="4.99"/>
    <col collapsed="false" customWidth="true" hidden="false" outlineLevel="0" max="18" min="18" style="31" width="5.55"/>
    <col collapsed="false" customWidth="true" hidden="false" outlineLevel="0" max="19" min="19" style="28" width="5.55"/>
    <col collapsed="false" customWidth="true" hidden="false" outlineLevel="0" max="20" min="20" style="31" width="5.55"/>
    <col collapsed="false" customWidth="false" hidden="false" outlineLevel="0" max="21" min="21" style="28" width="8.87"/>
    <col collapsed="false" customWidth="true" hidden="false" outlineLevel="0" max="22" min="22" style="29" width="7.99"/>
    <col collapsed="false" customWidth="true" hidden="false" outlineLevel="0" max="39" min="23" style="31" width="6.32"/>
    <col collapsed="false" customWidth="false" hidden="false" outlineLevel="0" max="257" min="40" style="28" width="8.87"/>
  </cols>
  <sheetData>
    <row r="2" s="32" customFormat="true" ht="78.6" hidden="false" customHeight="true" outlineLevel="0" collapsed="false">
      <c r="B2" s="33" t="s">
        <v>752</v>
      </c>
      <c r="C2" s="33" t="s">
        <v>81</v>
      </c>
      <c r="D2" s="33" t="s">
        <v>119</v>
      </c>
      <c r="E2" s="33" t="s">
        <v>269</v>
      </c>
      <c r="F2" s="33" t="s">
        <v>177</v>
      </c>
      <c r="G2" s="33" t="s">
        <v>225</v>
      </c>
      <c r="H2" s="33" t="s">
        <v>249</v>
      </c>
      <c r="I2" s="33" t="s">
        <v>303</v>
      </c>
      <c r="J2" s="33" t="s">
        <v>389</v>
      </c>
      <c r="K2" s="33" t="s">
        <v>369</v>
      </c>
      <c r="L2" s="33" t="s">
        <v>395</v>
      </c>
      <c r="M2" s="33" t="s">
        <v>515</v>
      </c>
      <c r="N2" s="33" t="s">
        <v>211</v>
      </c>
      <c r="O2" s="34" t="s">
        <v>559</v>
      </c>
      <c r="P2" s="35"/>
      <c r="Q2" s="33" t="s">
        <v>752</v>
      </c>
      <c r="R2" s="36" t="s">
        <v>753</v>
      </c>
      <c r="S2" s="33" t="s">
        <v>754</v>
      </c>
      <c r="T2" s="36" t="s">
        <v>755</v>
      </c>
      <c r="V2" s="37"/>
      <c r="W2" s="38"/>
      <c r="X2" s="38"/>
      <c r="Y2" s="38"/>
      <c r="Z2" s="38"/>
      <c r="AA2" s="38"/>
      <c r="AB2" s="38"/>
      <c r="AC2" s="38"/>
      <c r="AD2" s="38"/>
      <c r="AE2" s="38"/>
      <c r="AF2" s="38"/>
      <c r="AG2" s="38"/>
      <c r="AH2" s="38"/>
      <c r="AI2" s="38"/>
      <c r="AJ2" s="38"/>
      <c r="AK2" s="38"/>
      <c r="AL2" s="38"/>
      <c r="AM2" s="38"/>
    </row>
    <row r="3" s="29" customFormat="true" ht="14.4" hidden="false" customHeight="false" outlineLevel="0" collapsed="false">
      <c r="B3" s="39" t="s">
        <v>756</v>
      </c>
      <c r="C3" s="39" t="n">
        <v>28748</v>
      </c>
      <c r="D3" s="39" t="n">
        <v>51129</v>
      </c>
      <c r="E3" s="39" t="n">
        <v>56594</v>
      </c>
      <c r="F3" s="39" t="n">
        <v>9251</v>
      </c>
      <c r="G3" s="39" t="n">
        <v>643801</v>
      </c>
      <c r="H3" s="39" t="n">
        <v>131940</v>
      </c>
      <c r="I3" s="39" t="n">
        <v>301338</v>
      </c>
      <c r="J3" s="39" t="n">
        <v>316</v>
      </c>
      <c r="K3" s="39" t="n">
        <v>2</v>
      </c>
      <c r="L3" s="39" t="n">
        <v>13812</v>
      </c>
      <c r="M3" s="39" t="n">
        <v>20273</v>
      </c>
      <c r="N3" s="39" t="n">
        <v>498511</v>
      </c>
      <c r="O3" s="40" t="n">
        <v>783562</v>
      </c>
      <c r="P3" s="41"/>
      <c r="Q3" s="33"/>
      <c r="R3" s="36"/>
      <c r="S3" s="33"/>
      <c r="T3" s="36"/>
      <c r="W3" s="42"/>
      <c r="X3" s="42"/>
      <c r="Y3" s="42"/>
      <c r="Z3" s="42"/>
      <c r="AA3" s="42"/>
      <c r="AB3" s="42"/>
      <c r="AC3" s="42"/>
      <c r="AD3" s="42"/>
      <c r="AE3" s="42"/>
      <c r="AF3" s="42"/>
      <c r="AG3" s="42"/>
      <c r="AH3" s="42"/>
      <c r="AI3" s="42"/>
      <c r="AJ3" s="42"/>
      <c r="AK3" s="42"/>
      <c r="AL3" s="42"/>
      <c r="AM3" s="42"/>
    </row>
    <row r="4" customFormat="false" ht="14.4" hidden="false" customHeight="false" outlineLevel="0" collapsed="false">
      <c r="B4" s="39" t="s">
        <v>51</v>
      </c>
      <c r="C4" s="43" t="n">
        <v>645</v>
      </c>
      <c r="D4" s="43" t="n">
        <v>190</v>
      </c>
      <c r="E4" s="43" t="n">
        <v>44974</v>
      </c>
      <c r="F4" s="43" t="n">
        <v>2478</v>
      </c>
      <c r="G4" s="43" t="n">
        <v>190282</v>
      </c>
      <c r="H4" s="43" t="n">
        <v>14268</v>
      </c>
      <c r="I4" s="43" t="n">
        <v>58480</v>
      </c>
      <c r="J4" s="43" t="n">
        <v>1428</v>
      </c>
      <c r="K4" s="43" t="n">
        <v>250</v>
      </c>
      <c r="L4" s="43" t="n">
        <v>188</v>
      </c>
      <c r="M4" s="43" t="n">
        <v>1499</v>
      </c>
      <c r="N4" s="43" t="n">
        <v>85981</v>
      </c>
      <c r="O4" s="44" t="n">
        <v>17517</v>
      </c>
      <c r="P4" s="45"/>
      <c r="Q4" s="39" t="s">
        <v>51</v>
      </c>
      <c r="R4" s="46" t="n">
        <v>0.741960107674745</v>
      </c>
      <c r="S4" s="47" t="n">
        <v>32.3377352412112</v>
      </c>
      <c r="T4" s="46" t="n">
        <v>0.235746471986734</v>
      </c>
    </row>
    <row r="5" customFormat="false" ht="14.4" hidden="false" customHeight="false" outlineLevel="0" collapsed="false">
      <c r="B5" s="39" t="s">
        <v>52</v>
      </c>
      <c r="C5" s="43" t="n">
        <v>748</v>
      </c>
      <c r="D5" s="43" t="n">
        <v>217</v>
      </c>
      <c r="E5" s="43" t="n">
        <v>45762</v>
      </c>
      <c r="F5" s="43" t="n">
        <v>2657</v>
      </c>
      <c r="G5" s="43" t="n">
        <v>185829</v>
      </c>
      <c r="H5" s="43" t="n">
        <v>15938</v>
      </c>
      <c r="I5" s="43" t="n">
        <v>59230</v>
      </c>
      <c r="J5" s="43" t="n">
        <v>1484</v>
      </c>
      <c r="K5" s="43" t="n">
        <v>286</v>
      </c>
      <c r="L5" s="43" t="n">
        <v>272</v>
      </c>
      <c r="M5" s="43" t="n">
        <v>1555</v>
      </c>
      <c r="N5" s="43" t="n">
        <v>92563</v>
      </c>
      <c r="O5" s="44" t="n">
        <v>21125</v>
      </c>
      <c r="P5" s="45"/>
      <c r="Q5" s="39" t="s">
        <v>52</v>
      </c>
      <c r="R5" s="46" t="n">
        <v>0.719060718019816</v>
      </c>
      <c r="S5" s="47" t="n">
        <v>31.2224303977936</v>
      </c>
      <c r="T5" s="46" t="n">
        <v>0.210382386656736</v>
      </c>
    </row>
    <row r="6" customFormat="false" ht="14.4" hidden="false" customHeight="false" outlineLevel="0" collapsed="false">
      <c r="B6" s="39" t="s">
        <v>53</v>
      </c>
      <c r="C6" s="43" t="n">
        <v>937</v>
      </c>
      <c r="D6" s="43" t="n">
        <v>256</v>
      </c>
      <c r="E6" s="43" t="n">
        <v>47733</v>
      </c>
      <c r="F6" s="43" t="n">
        <v>2629</v>
      </c>
      <c r="G6" s="43" t="n">
        <v>193882</v>
      </c>
      <c r="H6" s="43" t="n">
        <v>17284</v>
      </c>
      <c r="I6" s="43" t="n">
        <v>66353</v>
      </c>
      <c r="J6" s="43" t="n">
        <v>1521</v>
      </c>
      <c r="K6" s="43" t="n">
        <v>313</v>
      </c>
      <c r="L6" s="43" t="n">
        <v>378</v>
      </c>
      <c r="M6" s="43" t="n">
        <v>1617</v>
      </c>
      <c r="N6" s="43" t="n">
        <v>96152</v>
      </c>
      <c r="O6" s="44" t="n">
        <v>19820</v>
      </c>
      <c r="P6" s="45"/>
      <c r="Q6" s="39" t="s">
        <v>53</v>
      </c>
      <c r="R6" s="46" t="n">
        <v>0.710450601913007</v>
      </c>
      <c r="S6" s="47" t="n">
        <v>31.5654004127701</v>
      </c>
      <c r="T6" s="46" t="n">
        <v>0.220493034762537</v>
      </c>
      <c r="V6" s="48" t="s">
        <v>750</v>
      </c>
      <c r="W6" s="49" t="s">
        <v>51</v>
      </c>
      <c r="X6" s="49" t="s">
        <v>52</v>
      </c>
      <c r="Y6" s="49" t="s">
        <v>53</v>
      </c>
      <c r="Z6" s="49" t="s">
        <v>54</v>
      </c>
      <c r="AA6" s="49" t="s">
        <v>55</v>
      </c>
      <c r="AB6" s="49" t="s">
        <v>56</v>
      </c>
      <c r="AC6" s="49" t="s">
        <v>57</v>
      </c>
      <c r="AD6" s="49" t="s">
        <v>58</v>
      </c>
      <c r="AE6" s="49" t="s">
        <v>59</v>
      </c>
      <c r="AF6" s="49" t="s">
        <v>60</v>
      </c>
      <c r="AG6" s="49" t="s">
        <v>61</v>
      </c>
      <c r="AH6" s="49" t="s">
        <v>62</v>
      </c>
      <c r="AI6" s="49" t="s">
        <v>63</v>
      </c>
      <c r="AJ6" s="49" t="s">
        <v>64</v>
      </c>
      <c r="AK6" s="49" t="s">
        <v>65</v>
      </c>
      <c r="AL6" s="49" t="s">
        <v>66</v>
      </c>
      <c r="AM6" s="49" t="s">
        <v>67</v>
      </c>
    </row>
    <row r="7" customFormat="false" ht="14.4" hidden="false" customHeight="false" outlineLevel="0" collapsed="false">
      <c r="B7" s="39" t="s">
        <v>54</v>
      </c>
      <c r="C7" s="43" t="n">
        <v>1127</v>
      </c>
      <c r="D7" s="43" t="n">
        <v>306</v>
      </c>
      <c r="E7" s="43" t="n">
        <v>52271</v>
      </c>
      <c r="F7" s="43" t="n">
        <v>2671</v>
      </c>
      <c r="G7" s="43" t="n">
        <v>193319</v>
      </c>
      <c r="H7" s="43" t="n">
        <v>17600</v>
      </c>
      <c r="I7" s="43" t="n">
        <v>70271</v>
      </c>
      <c r="J7" s="43" t="n">
        <v>1723</v>
      </c>
      <c r="K7" s="43" t="n">
        <v>328</v>
      </c>
      <c r="L7" s="43" t="n">
        <v>984</v>
      </c>
      <c r="M7" s="43" t="n">
        <v>1751</v>
      </c>
      <c r="N7" s="43" t="n">
        <v>98907</v>
      </c>
      <c r="O7" s="44" t="n">
        <v>27215</v>
      </c>
      <c r="P7" s="45"/>
      <c r="Q7" s="39" t="s">
        <v>54</v>
      </c>
      <c r="R7" s="46" t="n">
        <v>0.67302240339533</v>
      </c>
      <c r="S7" s="47" t="n">
        <v>30.0857333384791</v>
      </c>
      <c r="T7" s="46" t="n">
        <v>0.185190818740209</v>
      </c>
      <c r="V7" s="48" t="s">
        <v>753</v>
      </c>
      <c r="W7" s="46" t="n">
        <v>0.741960107674745</v>
      </c>
      <c r="X7" s="46" t="n">
        <v>0.719060718019816</v>
      </c>
      <c r="Y7" s="46" t="n">
        <v>0.710450601913007</v>
      </c>
      <c r="Z7" s="46" t="n">
        <v>0.67302240339533</v>
      </c>
      <c r="AA7" s="46" t="n">
        <v>0.657810843187605</v>
      </c>
      <c r="AB7" s="46" t="n">
        <v>0.657717076765802</v>
      </c>
      <c r="AC7" s="46" t="n">
        <v>0.630937007046077</v>
      </c>
      <c r="AD7" s="46" t="n">
        <v>0.621579457235855</v>
      </c>
      <c r="AE7" s="46" t="n">
        <v>0.599720524927483</v>
      </c>
      <c r="AF7" s="46" t="n">
        <v>0.571318290192176</v>
      </c>
      <c r="AG7" s="46" t="n">
        <v>0.573086941190411</v>
      </c>
      <c r="AH7" s="46" t="n">
        <v>0.542357666534014</v>
      </c>
      <c r="AI7" s="46" t="n">
        <v>0.576861027800935</v>
      </c>
      <c r="AJ7" s="46" t="n">
        <v>0.536111427986436</v>
      </c>
      <c r="AK7" s="46" t="n">
        <v>0.494818855144154</v>
      </c>
      <c r="AL7" s="46" t="n">
        <v>0.467108591540834</v>
      </c>
      <c r="AM7" s="46" t="n">
        <v>0.634568687432526</v>
      </c>
    </row>
    <row r="8" customFormat="false" ht="14.4" hidden="false" customHeight="false" outlineLevel="0" collapsed="false">
      <c r="B8" s="39" t="s">
        <v>55</v>
      </c>
      <c r="C8" s="43" t="n">
        <v>1420</v>
      </c>
      <c r="D8" s="43" t="n">
        <v>322</v>
      </c>
      <c r="E8" s="43" t="n">
        <v>51336</v>
      </c>
      <c r="F8" s="43" t="n">
        <v>2631</v>
      </c>
      <c r="G8" s="43" t="n">
        <v>193571</v>
      </c>
      <c r="H8" s="43" t="n">
        <v>18000</v>
      </c>
      <c r="I8" s="43" t="n">
        <v>70719</v>
      </c>
      <c r="J8" s="43" t="n">
        <v>1832</v>
      </c>
      <c r="K8" s="43" t="n">
        <v>324</v>
      </c>
      <c r="L8" s="43" t="n">
        <v>1031</v>
      </c>
      <c r="M8" s="43" t="n">
        <v>1958</v>
      </c>
      <c r="N8" s="43" t="n">
        <v>97670</v>
      </c>
      <c r="O8" s="44" t="n">
        <v>31138</v>
      </c>
      <c r="P8" s="45"/>
      <c r="Q8" s="39" t="s">
        <v>55</v>
      </c>
      <c r="R8" s="46" t="n">
        <v>0.657810843187605</v>
      </c>
      <c r="S8" s="47" t="n">
        <v>29.1275342531891</v>
      </c>
      <c r="T8" s="46" t="n">
        <v>0.168568429074423</v>
      </c>
      <c r="V8" s="48" t="s">
        <v>754</v>
      </c>
      <c r="W8" s="47" t="n">
        <v>32.3377352412112</v>
      </c>
      <c r="X8" s="47" t="n">
        <v>31.2224303977936</v>
      </c>
      <c r="Y8" s="47" t="n">
        <v>31.5654004127701</v>
      </c>
      <c r="Z8" s="47" t="n">
        <v>30.0857333384791</v>
      </c>
      <c r="AA8" s="47" t="n">
        <v>29.1275342531891</v>
      </c>
      <c r="AB8" s="47" t="n">
        <v>28.6197057007671</v>
      </c>
      <c r="AC8" s="47" t="n">
        <v>28.2107473328432</v>
      </c>
      <c r="AD8" s="47" t="n">
        <v>27.7182230406677</v>
      </c>
      <c r="AE8" s="47" t="n">
        <v>27.2492746799724</v>
      </c>
      <c r="AF8" s="47" t="n">
        <v>27.1665675290519</v>
      </c>
      <c r="AG8" s="47" t="n">
        <v>26.3340972764508</v>
      </c>
      <c r="AH8" s="47" t="n">
        <v>26.1442870315605</v>
      </c>
      <c r="AI8" s="47" t="n">
        <v>27.6195302444207</v>
      </c>
      <c r="AJ8" s="47" t="n">
        <v>26.5213988633346</v>
      </c>
      <c r="AK8" s="47" t="n">
        <v>25.2039036410415</v>
      </c>
      <c r="AL8" s="47" t="n">
        <v>24.3984018774388</v>
      </c>
      <c r="AM8" s="47" t="n">
        <v>34.0959382338419</v>
      </c>
    </row>
    <row r="9" customFormat="false" ht="14.4" hidden="false" customHeight="false" outlineLevel="0" collapsed="false">
      <c r="B9" s="39" t="s">
        <v>56</v>
      </c>
      <c r="C9" s="43" t="n">
        <v>1856</v>
      </c>
      <c r="D9" s="43" t="n">
        <v>311</v>
      </c>
      <c r="E9" s="43" t="n">
        <v>47573</v>
      </c>
      <c r="F9" s="43" t="n">
        <v>2370</v>
      </c>
      <c r="G9" s="43" t="n">
        <v>192369</v>
      </c>
      <c r="H9" s="43" t="n">
        <v>18400</v>
      </c>
      <c r="I9" s="43" t="n">
        <v>71692</v>
      </c>
      <c r="J9" s="43" t="n">
        <v>1608</v>
      </c>
      <c r="K9" s="43" t="n">
        <v>265</v>
      </c>
      <c r="L9" s="43" t="n">
        <v>1044</v>
      </c>
      <c r="M9" s="43" t="n">
        <v>1824</v>
      </c>
      <c r="N9" s="43" t="n">
        <v>91899</v>
      </c>
      <c r="O9" s="44" t="n">
        <v>31760</v>
      </c>
      <c r="P9" s="45"/>
      <c r="Q9" s="39" t="s">
        <v>56</v>
      </c>
      <c r="R9" s="46" t="n">
        <v>0.657717076765802</v>
      </c>
      <c r="S9" s="47" t="n">
        <v>28.6197057007671</v>
      </c>
      <c r="T9" s="46" t="n">
        <v>0.162365034506219</v>
      </c>
      <c r="V9" s="48" t="s">
        <v>755</v>
      </c>
      <c r="W9" s="46" t="n">
        <v>0.235746471986734</v>
      </c>
      <c r="X9" s="46" t="n">
        <v>0.210382386656736</v>
      </c>
      <c r="Y9" s="46" t="n">
        <v>0.220493034762537</v>
      </c>
      <c r="Z9" s="46" t="n">
        <v>0.185190818740209</v>
      </c>
      <c r="AA9" s="46" t="n">
        <v>0.168568429074423</v>
      </c>
      <c r="AB9" s="46" t="n">
        <v>0.162365034506219</v>
      </c>
      <c r="AC9" s="46" t="n">
        <v>0.156642199223124</v>
      </c>
      <c r="AD9" s="46" t="n">
        <v>0.147924274090421</v>
      </c>
      <c r="AE9" s="46" t="n">
        <v>0.142281127047793</v>
      </c>
      <c r="AF9" s="46" t="n">
        <v>0.138388668520691</v>
      </c>
      <c r="AG9" s="46" t="n">
        <v>0.135817565922988</v>
      </c>
      <c r="AH9" s="46" t="n">
        <v>0.137473105838706</v>
      </c>
      <c r="AI9" s="46" t="n">
        <v>0.168325224843732</v>
      </c>
      <c r="AJ9" s="46" t="n">
        <v>0.148625771237715</v>
      </c>
      <c r="AK9" s="46" t="n">
        <v>0.12880301368667</v>
      </c>
      <c r="AL9" s="46" t="n">
        <v>0.119598001061126</v>
      </c>
      <c r="AM9" s="46" t="n">
        <v>0.179599457361117</v>
      </c>
    </row>
    <row r="10" customFormat="false" ht="14.4" hidden="false" customHeight="false" outlineLevel="0" collapsed="false">
      <c r="B10" s="39" t="s">
        <v>57</v>
      </c>
      <c r="C10" s="43" t="n">
        <v>2417</v>
      </c>
      <c r="D10" s="43" t="n">
        <v>365</v>
      </c>
      <c r="E10" s="43" t="n">
        <v>49006</v>
      </c>
      <c r="F10" s="43" t="n">
        <v>2450</v>
      </c>
      <c r="G10" s="43" t="n">
        <v>189826</v>
      </c>
      <c r="H10" s="43" t="n">
        <v>18800</v>
      </c>
      <c r="I10" s="43" t="n">
        <v>73225</v>
      </c>
      <c r="J10" s="43" t="n">
        <v>1815</v>
      </c>
      <c r="K10" s="43" t="n">
        <v>279</v>
      </c>
      <c r="L10" s="43" t="n">
        <v>1088</v>
      </c>
      <c r="M10" s="43" t="n">
        <v>2049</v>
      </c>
      <c r="N10" s="43" t="n">
        <v>93744</v>
      </c>
      <c r="O10" s="44" t="n">
        <v>32997</v>
      </c>
      <c r="P10" s="45"/>
      <c r="Q10" s="39" t="s">
        <v>57</v>
      </c>
      <c r="R10" s="46" t="n">
        <v>0.630937007046077</v>
      </c>
      <c r="S10" s="47" t="n">
        <v>28.2107473328432</v>
      </c>
      <c r="T10" s="46" t="n">
        <v>0.156642199223124</v>
      </c>
    </row>
    <row r="11" customFormat="false" ht="14.4" hidden="false" customHeight="false" outlineLevel="0" collapsed="false">
      <c r="B11" s="39" t="s">
        <v>58</v>
      </c>
      <c r="C11" s="43" t="n">
        <v>2932</v>
      </c>
      <c r="D11" s="43" t="n">
        <v>392</v>
      </c>
      <c r="E11" s="43" t="n">
        <v>49969</v>
      </c>
      <c r="F11" s="43" t="n">
        <v>2626</v>
      </c>
      <c r="G11" s="43" t="n">
        <v>196595</v>
      </c>
      <c r="H11" s="43" t="n">
        <v>19200</v>
      </c>
      <c r="I11" s="43" t="n">
        <v>75866</v>
      </c>
      <c r="J11" s="43" t="n">
        <v>1916</v>
      </c>
      <c r="K11" s="43" t="n">
        <v>295</v>
      </c>
      <c r="L11" s="43" t="n">
        <v>1201</v>
      </c>
      <c r="M11" s="43" t="n">
        <v>2236</v>
      </c>
      <c r="N11" s="43" t="n">
        <v>99187</v>
      </c>
      <c r="O11" s="44" t="n">
        <v>36769</v>
      </c>
      <c r="P11" s="45"/>
      <c r="Q11" s="39" t="s">
        <v>58</v>
      </c>
      <c r="R11" s="46" t="n">
        <v>0.621579457235855</v>
      </c>
      <c r="S11" s="47" t="n">
        <v>27.7182230406677</v>
      </c>
      <c r="T11" s="46" t="n">
        <v>0.147924274090421</v>
      </c>
    </row>
    <row r="12" customFormat="false" ht="14.4" hidden="false" customHeight="false" outlineLevel="0" collapsed="false">
      <c r="B12" s="39" t="s">
        <v>59</v>
      </c>
      <c r="C12" s="43" t="n">
        <v>3514</v>
      </c>
      <c r="D12" s="43" t="n">
        <v>439</v>
      </c>
      <c r="E12" s="43" t="n">
        <v>47185</v>
      </c>
      <c r="F12" s="43" t="n">
        <v>2635</v>
      </c>
      <c r="G12" s="43" t="n">
        <v>197522</v>
      </c>
      <c r="H12" s="43" t="n">
        <v>19700</v>
      </c>
      <c r="I12" s="43" t="n">
        <v>76293</v>
      </c>
      <c r="J12" s="43" t="n">
        <v>2007</v>
      </c>
      <c r="K12" s="43" t="n">
        <v>292</v>
      </c>
      <c r="L12" s="43" t="n">
        <v>1264</v>
      </c>
      <c r="M12" s="43" t="n">
        <v>2377</v>
      </c>
      <c r="N12" s="43" t="n">
        <v>98128</v>
      </c>
      <c r="O12" s="44" t="n">
        <v>37715</v>
      </c>
      <c r="P12" s="45"/>
      <c r="Q12" s="39" t="s">
        <v>59</v>
      </c>
      <c r="R12" s="46" t="n">
        <v>0.599720524927483</v>
      </c>
      <c r="S12" s="47" t="n">
        <v>27.2492746799724</v>
      </c>
      <c r="T12" s="46" t="n">
        <v>0.142281127047793</v>
      </c>
    </row>
    <row r="13" customFormat="false" ht="14.4" hidden="false" customHeight="false" outlineLevel="0" collapsed="false">
      <c r="B13" s="39" t="s">
        <v>60</v>
      </c>
      <c r="C13" s="43" t="n">
        <v>3256</v>
      </c>
      <c r="D13" s="43" t="n">
        <v>529</v>
      </c>
      <c r="E13" s="43" t="n">
        <v>48345</v>
      </c>
      <c r="F13" s="43" t="n">
        <v>2626</v>
      </c>
      <c r="G13" s="43" t="n">
        <v>204410</v>
      </c>
      <c r="H13" s="43" t="n">
        <v>20112</v>
      </c>
      <c r="I13" s="43" t="n">
        <v>76762</v>
      </c>
      <c r="J13" s="43" t="n">
        <v>2013</v>
      </c>
      <c r="K13" s="43" t="n">
        <v>328</v>
      </c>
      <c r="L13" s="43" t="n">
        <v>1324</v>
      </c>
      <c r="M13" s="43" t="n">
        <v>2502</v>
      </c>
      <c r="N13" s="43" t="n">
        <v>103231</v>
      </c>
      <c r="O13" s="44" t="n">
        <v>39861</v>
      </c>
      <c r="P13" s="45"/>
      <c r="Q13" s="39" t="s">
        <v>60</v>
      </c>
      <c r="R13" s="46" t="n">
        <v>0.571318290192176</v>
      </c>
      <c r="S13" s="47" t="n">
        <v>27.1665675290519</v>
      </c>
      <c r="T13" s="46" t="n">
        <v>0.138388668520691</v>
      </c>
    </row>
    <row r="14" customFormat="false" ht="14.4" hidden="false" customHeight="false" outlineLevel="0" collapsed="false">
      <c r="B14" s="39" t="s">
        <v>61</v>
      </c>
      <c r="C14" s="43" t="n">
        <v>3673</v>
      </c>
      <c r="D14" s="43" t="n">
        <v>536</v>
      </c>
      <c r="E14" s="43" t="n">
        <v>51168</v>
      </c>
      <c r="F14" s="43" t="n">
        <v>2558</v>
      </c>
      <c r="G14" s="43" t="n">
        <v>206599</v>
      </c>
      <c r="H14" s="43" t="n">
        <v>24272</v>
      </c>
      <c r="I14" s="43" t="n">
        <v>77694</v>
      </c>
      <c r="J14" s="43" t="n">
        <v>2162</v>
      </c>
      <c r="K14" s="43" t="n">
        <v>329</v>
      </c>
      <c r="L14" s="43" t="n">
        <v>1350</v>
      </c>
      <c r="M14" s="43" t="n">
        <v>2675</v>
      </c>
      <c r="N14" s="43" t="n">
        <v>107144</v>
      </c>
      <c r="O14" s="44" t="n">
        <v>41627</v>
      </c>
      <c r="P14" s="45"/>
      <c r="Q14" s="39" t="s">
        <v>61</v>
      </c>
      <c r="R14" s="46" t="n">
        <v>0.573086941190411</v>
      </c>
      <c r="S14" s="47" t="n">
        <v>26.3340972764508</v>
      </c>
      <c r="T14" s="46" t="n">
        <v>0.135817565922988</v>
      </c>
    </row>
    <row r="15" customFormat="false" ht="14.4" hidden="false" customHeight="false" outlineLevel="0" collapsed="false">
      <c r="B15" s="39" t="s">
        <v>62</v>
      </c>
      <c r="C15" s="43" t="n">
        <v>4131</v>
      </c>
      <c r="D15" s="43" t="n">
        <v>678</v>
      </c>
      <c r="E15" s="43" t="n">
        <v>55858</v>
      </c>
      <c r="F15" s="43" t="n">
        <v>2780</v>
      </c>
      <c r="G15" s="43" t="n">
        <v>203302</v>
      </c>
      <c r="H15" s="43" t="n">
        <v>26114</v>
      </c>
      <c r="I15" s="43" t="n">
        <v>81068</v>
      </c>
      <c r="J15" s="43" t="n">
        <v>2383</v>
      </c>
      <c r="K15" s="43" t="n">
        <v>331</v>
      </c>
      <c r="L15" s="43" t="n">
        <v>1560</v>
      </c>
      <c r="M15" s="43" t="n">
        <v>3022</v>
      </c>
      <c r="N15" s="43" t="n">
        <v>109834</v>
      </c>
      <c r="O15" s="44" t="n">
        <v>41114</v>
      </c>
      <c r="P15" s="45"/>
      <c r="Q15" s="39" t="s">
        <v>62</v>
      </c>
      <c r="R15" s="46" t="n">
        <v>0.542357666534014</v>
      </c>
      <c r="S15" s="47" t="n">
        <v>26.1442870315605</v>
      </c>
      <c r="T15" s="46" t="n">
        <v>0.137473105838706</v>
      </c>
    </row>
    <row r="16" customFormat="false" ht="14.4" hidden="false" customHeight="false" outlineLevel="0" collapsed="false">
      <c r="B16" s="39" t="s">
        <v>63</v>
      </c>
      <c r="C16" s="43" t="n">
        <v>4736</v>
      </c>
      <c r="D16" s="43" t="n">
        <v>778</v>
      </c>
      <c r="E16" s="43" t="n">
        <v>57587</v>
      </c>
      <c r="F16" s="43" t="n">
        <v>3286</v>
      </c>
      <c r="G16" s="43" t="n">
        <v>203042</v>
      </c>
      <c r="H16" s="43" t="n">
        <v>28071</v>
      </c>
      <c r="I16" s="43" t="n">
        <v>84925</v>
      </c>
      <c r="J16" s="43" t="n">
        <v>2592</v>
      </c>
      <c r="K16" s="43" t="n">
        <v>336</v>
      </c>
      <c r="L16" s="43" t="n">
        <v>1662</v>
      </c>
      <c r="M16" s="43" t="n">
        <v>3397</v>
      </c>
      <c r="N16" s="43" t="n">
        <v>115561</v>
      </c>
      <c r="O16" s="44" t="n">
        <v>30907</v>
      </c>
      <c r="P16" s="45"/>
      <c r="Q16" s="39" t="s">
        <v>63</v>
      </c>
      <c r="R16" s="46" t="n">
        <v>0.576861027800935</v>
      </c>
      <c r="S16" s="47" t="n">
        <v>27.6195302444207</v>
      </c>
      <c r="T16" s="46" t="n">
        <v>0.168325224843732</v>
      </c>
    </row>
    <row r="17" customFormat="false" ht="14.4" hidden="false" customHeight="false" outlineLevel="0" collapsed="false">
      <c r="B17" s="39" t="s">
        <v>64</v>
      </c>
      <c r="C17" s="43" t="n">
        <v>5118</v>
      </c>
      <c r="D17" s="43" t="n">
        <v>923</v>
      </c>
      <c r="E17" s="43" t="n">
        <v>59238</v>
      </c>
      <c r="F17" s="43" t="n">
        <v>3750</v>
      </c>
      <c r="G17" s="43" t="n">
        <v>207274</v>
      </c>
      <c r="H17" s="43" t="n">
        <v>30161</v>
      </c>
      <c r="I17" s="43" t="n">
        <v>89931</v>
      </c>
      <c r="J17" s="43" t="n">
        <v>2944</v>
      </c>
      <c r="K17" s="43" t="n">
        <v>355</v>
      </c>
      <c r="L17" s="43" t="n">
        <v>1877</v>
      </c>
      <c r="M17" s="43" t="n">
        <v>3991</v>
      </c>
      <c r="N17" s="43" t="n">
        <v>121717</v>
      </c>
      <c r="O17" s="44" t="n">
        <v>37970</v>
      </c>
      <c r="P17" s="45"/>
      <c r="Q17" s="39" t="s">
        <v>64</v>
      </c>
      <c r="R17" s="46" t="n">
        <v>0.536111427986436</v>
      </c>
      <c r="S17" s="47" t="n">
        <v>26.5213988633346</v>
      </c>
      <c r="T17" s="46" t="n">
        <v>0.148625771237715</v>
      </c>
    </row>
    <row r="18" customFormat="false" ht="14.4" hidden="false" customHeight="false" outlineLevel="0" collapsed="false">
      <c r="B18" s="39" t="s">
        <v>65</v>
      </c>
      <c r="C18" s="43" t="n">
        <v>5927</v>
      </c>
      <c r="D18" s="43" t="n">
        <v>1053</v>
      </c>
      <c r="E18" s="43" t="n">
        <v>57668</v>
      </c>
      <c r="F18" s="43" t="n">
        <v>4024</v>
      </c>
      <c r="G18" s="43" t="n">
        <v>211998</v>
      </c>
      <c r="H18" s="43" t="n">
        <v>33072</v>
      </c>
      <c r="I18" s="43" t="n">
        <v>93228</v>
      </c>
      <c r="J18" s="43" t="n">
        <v>3232</v>
      </c>
      <c r="K18" s="43" t="n">
        <v>347</v>
      </c>
      <c r="L18" s="43" t="n">
        <v>2077</v>
      </c>
      <c r="M18" s="43" t="n">
        <v>4425</v>
      </c>
      <c r="N18" s="43" t="n">
        <v>124456</v>
      </c>
      <c r="O18" s="44" t="n">
        <v>46113</v>
      </c>
      <c r="P18" s="45"/>
      <c r="Q18" s="39" t="s">
        <v>65</v>
      </c>
      <c r="R18" s="46" t="n">
        <v>0.494818855144154</v>
      </c>
      <c r="S18" s="47" t="n">
        <v>25.2039036410415</v>
      </c>
      <c r="T18" s="46" t="n">
        <v>0.12880301368667</v>
      </c>
    </row>
    <row r="19" customFormat="false" ht="14.4" hidden="false" customHeight="false" outlineLevel="0" collapsed="false">
      <c r="B19" s="39" t="s">
        <v>66</v>
      </c>
      <c r="C19" s="43" t="n">
        <v>6406</v>
      </c>
      <c r="D19" s="43" t="n">
        <v>1198</v>
      </c>
      <c r="E19" s="43" t="n">
        <v>60021</v>
      </c>
      <c r="F19" s="43" t="n">
        <v>4117</v>
      </c>
      <c r="G19" s="43" t="n">
        <v>217877</v>
      </c>
      <c r="H19" s="43" t="n">
        <v>34005</v>
      </c>
      <c r="I19" s="43" t="n">
        <v>95399</v>
      </c>
      <c r="J19" s="43" t="n">
        <v>3519</v>
      </c>
      <c r="K19" s="43" t="n">
        <v>363</v>
      </c>
      <c r="L19" s="43" t="n">
        <v>2510</v>
      </c>
      <c r="M19" s="43" t="n">
        <v>4702</v>
      </c>
      <c r="N19" s="43" t="n">
        <v>126170</v>
      </c>
      <c r="O19" s="44" t="n">
        <v>51747</v>
      </c>
      <c r="P19" s="45"/>
      <c r="Q19" s="39" t="s">
        <v>66</v>
      </c>
      <c r="R19" s="46" t="n">
        <v>0.467108591540834</v>
      </c>
      <c r="S19" s="47" t="n">
        <v>24.3984018774388</v>
      </c>
      <c r="T19" s="46" t="n">
        <v>0.119598001061126</v>
      </c>
    </row>
    <row r="20" customFormat="false" ht="14.4" hidden="false" customHeight="false" outlineLevel="0" collapsed="false">
      <c r="B20" s="39" t="s">
        <v>67</v>
      </c>
      <c r="C20" s="43" t="n">
        <v>2658</v>
      </c>
      <c r="D20" s="43" t="n">
        <v>197</v>
      </c>
      <c r="E20" s="43" t="n">
        <v>21608</v>
      </c>
      <c r="F20" s="43" t="n">
        <v>4000</v>
      </c>
      <c r="G20" s="43" t="n">
        <v>117109</v>
      </c>
      <c r="H20" s="43" t="n">
        <v>7406</v>
      </c>
      <c r="I20" s="43" t="n">
        <v>38419</v>
      </c>
      <c r="J20" s="43" t="n">
        <v>718</v>
      </c>
      <c r="K20" s="43" t="n">
        <v>159</v>
      </c>
      <c r="L20" s="43" t="n">
        <v>351</v>
      </c>
      <c r="M20" s="43" t="n">
        <v>1216</v>
      </c>
      <c r="N20" s="43" t="n">
        <v>36410</v>
      </c>
      <c r="O20" s="44" t="n">
        <v>15971</v>
      </c>
      <c r="P20" s="45"/>
      <c r="Q20" s="39" t="s">
        <v>67</v>
      </c>
      <c r="R20" s="46" t="n">
        <v>0.634568687432526</v>
      </c>
      <c r="S20" s="47" t="n">
        <v>34.0959382338419</v>
      </c>
      <c r="T20" s="46" t="n">
        <v>0.179599457361117</v>
      </c>
    </row>
  </sheetData>
  <mergeCells count="4">
    <mergeCell ref="Q2:Q3"/>
    <mergeCell ref="R2:R3"/>
    <mergeCell ref="S2:S3"/>
    <mergeCell ref="T2:T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9-18T08:11:44Z</dcterms:created>
  <dc:creator>Sabri Öz</dc:creator>
  <dc:description/>
  <dc:language>en-US</dc:language>
  <cp:lastModifiedBy>Sabri Öz</cp:lastModifiedBy>
  <dcterms:modified xsi:type="dcterms:W3CDTF">2023-03-16T20:34:04Z</dcterms:modified>
  <cp:revision>0</cp:revision>
  <dc:subject/>
  <dc:title/>
</cp:coreProperties>
</file>